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Q vs WT" sheetId="1" r:id="rId4"/>
    <sheet state="visible" name="EQ enriched proteins" sheetId="2" r:id="rId5"/>
    <sheet state="visible" name="WT and EQ vs NTD and CORE" sheetId="3" r:id="rId6"/>
    <sheet state="visible" name="Proteins interacting with CORE" sheetId="4" r:id="rId7"/>
    <sheet state="visible" name="Proteins interacting with NTD" sheetId="5" r:id="rId8"/>
  </sheets>
  <definedNames/>
  <calcPr/>
  <extLst>
    <ext uri="GoogleSheetsCustomDataVersion1">
      <go:sheetsCustomData xmlns:go="http://customooxmlschemas.google.com/" r:id="rId9" roundtripDataSignature="AMtx7mjS8vZDq7p9jX6F3JegUTCQaaUgOw=="/>
    </ext>
  </extLst>
</workbook>
</file>

<file path=xl/sharedStrings.xml><?xml version="1.0" encoding="utf-8"?>
<sst xmlns="http://schemas.openxmlformats.org/spreadsheetml/2006/main" count="3308" uniqueCount="1250">
  <si>
    <r>
      <rPr>
        <rFont val="Calibri"/>
        <b/>
        <color theme="1"/>
        <sz val="9.0"/>
      </rPr>
      <t>Proteins found in both ClpC1</t>
    </r>
    <r>
      <rPr>
        <rFont val="Calibri"/>
        <b/>
        <color theme="1"/>
        <sz val="9.0"/>
        <vertAlign val="superscript"/>
      </rPr>
      <t>WT</t>
    </r>
    <r>
      <rPr>
        <rFont val="Calibri"/>
        <b/>
        <color theme="1"/>
        <sz val="9.0"/>
      </rPr>
      <t xml:space="preserve"> and ClpC1</t>
    </r>
    <r>
      <rPr>
        <rFont val="Calibri"/>
        <b/>
        <color theme="1"/>
        <sz val="9.0"/>
        <vertAlign val="superscript"/>
      </rPr>
      <t>EQ *</t>
    </r>
  </si>
  <si>
    <t>AVERAGE NORM SCORE</t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WT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EQ</t>
    </r>
  </si>
  <si>
    <t>ratio EQ/WT</t>
  </si>
  <si>
    <t>log2 ratio</t>
  </si>
  <si>
    <t>avg #PSMs</t>
  </si>
  <si>
    <t>log2 avg #PSMs</t>
  </si>
  <si>
    <t>p value</t>
  </si>
  <si>
    <t>A0QZC4</t>
  </si>
  <si>
    <t>N-methylhydantoinase OS=Mycobacterium smegmatis (strain ATCC 700084 / mc(2)155) OX=246196 GN=MSMEG_3973 PE=4 SV=1 UPId=UP000000757 PPId=UP000000757 - [A0QZC4_MYCS2]</t>
  </si>
  <si>
    <t>A0QQU5</t>
  </si>
  <si>
    <t>60 kDa chaperonin 1 OS=Mycobacterium smegmatis (strain ATCC 700084 / mc(2)155) OX=246196 GN=groL1 PE=1 SV=1 UPId=UP000000757 PPId=UP000000757 - [CH601_MYCS2]</t>
  </si>
  <si>
    <t>A0R3L1</t>
  </si>
  <si>
    <t>Magnesium chelatase OS=Mycobacterium smegmatis (strain ATCC 700084 / mc(2)155) OX=246196 GN=MSMEG_5512 PE=4 SV=1 UPId=UP000000757 PPId=UP000000757 - [A0R3L1_MYCS2]</t>
  </si>
  <si>
    <t>A0QQD0</t>
  </si>
  <si>
    <t>Chaperone protein DnaJ OS=Mycobacterium smegmatis (strain ATCC 700084 / mc(2)155) OX=246196 GN=dnaJ PE=3 SV=1 UPId=UP000000757 PPId=UP000000757 - [A0QQD0_MYCS2]</t>
  </si>
  <si>
    <t>A0QSS4</t>
  </si>
  <si>
    <t>60 kDa chaperonin 2 OS=Mycobacterium smegmatis (strain ATCC 700084 / mc(2)155) OX=246196 GN=groL2 PE=1 SV=1 UPId=UP000000757 PPId=UP000000757 - [CH602_MYCS2]</t>
  </si>
  <si>
    <t>A0QQ65</t>
  </si>
  <si>
    <t>Extracellular solute-binding protein, family protein 5, putative OS=Mycobacterium smegmatis (strain ATCC 700084 / mc(2)155) OX=246196 GN=MSMEG_0643 PE=4 SV=1 UPId=UP000000757 PPId=UP000000757 - [A0QQ65_MYCS2]</t>
  </si>
  <si>
    <t>A0QXC0</t>
  </si>
  <si>
    <t>Branched-chain amino acid ABC transporter substrate-binding protein OS=Mycobacterium smegmatis (strain ATCC 700084 / mc(2)155) OX=246196 GN=MSMEG_3247 PE=4 SV=1 UPId=UP000000757 PPId=UP000000757 - [A0QXC0_MYCS2]</t>
  </si>
  <si>
    <t>A0R203</t>
  </si>
  <si>
    <t>ATP synthase subunit b-delta OS=Mycobacterium smegmatis (strain ATCC 700084 / mc(2)155) OX=246196 GN=atpFH PE=1 SV=1 UPId=UP000000757 PPId=UP000000757 - [ATPFD_MYCS2]</t>
  </si>
  <si>
    <t>A0R218</t>
  </si>
  <si>
    <t>Transcription termination factor Rho OS=Mycobacterium smegmatis (strain ATCC 700084 / mc(2)155) OX=246196 GN=rho PE=3 SV=1 UPId=UP000000757 PPId=UP000000757 - [A0R218_MYCS2]</t>
  </si>
  <si>
    <t>A0QWL3</t>
  </si>
  <si>
    <t>Putative periplasmic binding protein OS=Mycobacterium smegmatis (strain ATCC 700084 / mc(2)155) OX=246196 GN=MSMEG_2982 PE=4 SV=1 UPId=UP000000757 PPId=UP000000757 - [A0QWL3_MYCS2]</t>
  </si>
  <si>
    <t>A0QS98</t>
  </si>
  <si>
    <t>Elongation factor Tu OS=Mycobacterium smegmatis (strain ATCC 700084 / mc(2)155) OX=246196 GN=tuf PE=1 SV=1 UPId=UP000000757 PPId=UP000000757 - [EFTU_MYCS2]</t>
  </si>
  <si>
    <t>I7G417</t>
  </si>
  <si>
    <t>5-oxoprolinase (ATP-hydrolyzing) OS=Mycobacterium smegmatis (strain ATCC 700084 / mc(2)155) OX=246196 GN=MSMEI_3879 PE=4 SV=1 UPId=UP000006158 PPId=UP000000757 - [I7G417_MYCS2]</t>
  </si>
  <si>
    <t>A0R200</t>
  </si>
  <si>
    <t>ATP synthase subunit beta OS=Mycobacterium smegmatis (strain ATCC 700084 / mc(2)155) OX=246196 GN=atpD PE=1 SV=1 UPId=UP000000757 PPId=UP000000757 - [ATPB_MYCS2]</t>
  </si>
  <si>
    <t>A0QTQ8</t>
  </si>
  <si>
    <t>DEAD/DEAH box helicase OS=Mycobacterium smegmatis (strain ATCC 700084 / mc(2)155) OX=246196 GN=MSMEG_1930 PE=3 SV=1 UPId=UP000000757 PPId=UP000000757 - [A0QTQ8_MYCS2]</t>
  </si>
  <si>
    <t>A0QPE7</t>
  </si>
  <si>
    <t>Oxidoreductase, short chain dehydrogenase/reductase family protein OS=Mycobacterium smegmatis (strain ATCC 700084 / mc(2)155) OX=246196 GN=MSMEG_0372 PE=1 SV=1 UPId=UP000000757 PPId=UP000000757 - [A0QPE7_MYCS2]</t>
  </si>
  <si>
    <t>A0R5N8</t>
  </si>
  <si>
    <t>Aspartokinase OS=Mycobacterium smegmatis (strain ATCC 700084 / mc(2)155) OX=246196 GN=MSMEG_6257 PE=3 SV=1 UPId=UP000000757 PPId=UP000000757 - [A0R5N8_MYCS2]</t>
  </si>
  <si>
    <t>A0QS66</t>
  </si>
  <si>
    <t>DNA-directed RNA polymerase subunit beta' OS=Mycobacterium smegmatis (strain ATCC 700084 / mc(2)155) OX=246196 GN=rpoC PE=1 SV=1 UPId=UP000000757 PPId=UP000000757 - [RPOC_MYCS2]</t>
  </si>
  <si>
    <t>A0R152</t>
  </si>
  <si>
    <t>Ribonuclease E OS=Mycobacterium smegmatis (strain ATCC 700084 / mc(2)155) OX=246196 GN=rne PE=3 SV=1 UPId=UP000000757 PPId=UP000000757 - [RNE_MYCS2]</t>
  </si>
  <si>
    <t>A0R364</t>
  </si>
  <si>
    <t>Acetamidase/Formamidase family protein OS=Mycobacterium smegmatis (strain ATCC 700084 / mc(2)155) OX=246196 GN=MSMEG_5358 PE=4 SV=1 UPId=UP000000757 PPId=UP000000757 - [A0R364_MYCS2]</t>
  </si>
  <si>
    <t>A0R221</t>
  </si>
  <si>
    <t>Homoserine dehydrogenase OS=Mycobacterium smegmatis (strain ATCC 700084 / mc(2)155) OX=246196 GN=MSMEG_4957 PE=3 SV=1 UPId=UP000000757 PPId=UP000000757 - [A0R221_MYCS2]</t>
  </si>
  <si>
    <t>A0QT08</t>
  </si>
  <si>
    <t>Succinate dehydrogenase flavoprotein subunit OS=Mycobacterium smegmatis (strain ATCC 700084 / mc(2)155) OX=246196 GN=sdhA PE=3 SV=1 UPId=UP000000757 PPId=UP000000757 - [A0QT08_MYCS2]</t>
  </si>
  <si>
    <t>A0QR89</t>
  </si>
  <si>
    <t>Geranylgeranyl reductase OS=Mycobacterium smegmatis (strain ATCC 700084 / mc(2)155) OX=246196 GN=MSMEG_1028 PE=4 SV=1 UPId=UP000000757 PPId=UP000000757 - [A0QR89_MYCS2]</t>
  </si>
  <si>
    <t>A0QW35</t>
  </si>
  <si>
    <t>Clp amino terminal domain protein OS=Mycobacterium smegmatis (strain ATCC 700084 / mc(2)155) OX=246196 GN=MSMEG_2792 PE=4 SV=1 UPId=UP000000757 PPId=UP000000757 - [A0QW35_MYCS2]</t>
  </si>
  <si>
    <t>A0R202</t>
  </si>
  <si>
    <t>ATP synthase subunit alpha OS=Mycobacterium smegmatis (strain ATCC 700084 / mc(2)155) OX=246196 GN=atpA PE=1 SV=1 UPId=UP000000757 PPId=UP000000757 - [ATPA_MYCS2]</t>
  </si>
  <si>
    <t>A0R3L0</t>
  </si>
  <si>
    <t>von Willebrand factor, type A OS=Mycobacterium smegmatis (strain ATCC 700084 / mc(2)155) OX=246196 GN=MSMEG_5511 PE=4 SV=1 UPId=UP000000757 PPId=UP000000757 - [A0R3L0_MYCS2]</t>
  </si>
  <si>
    <t>A0R5R5</t>
  </si>
  <si>
    <t>Cyclopropane-fatty-acyl-phospholipid synthase OS=Mycobacterium smegmatis (strain ATCC 700084 / mc(2)155) OX=246196 GN=MSMEG_6284 PE=4 SV=1 UPId=UP000000757 PPId=UP000000757 - [A0R5R5_MYCS2]</t>
  </si>
  <si>
    <t>A0QRB1</t>
  </si>
  <si>
    <t>Amino acid carrier protein OS=Mycobacterium smegmatis (strain ATCC 700084 / mc(2)155) OX=246196 GN=MSMEG_1052 PE=3 SV=1 UPId=UP000000757 PPId=UP000000757 - [A0QRB1_MYCS2]</t>
  </si>
  <si>
    <t>A0R7F7</t>
  </si>
  <si>
    <t>30S ribosomal protein S18 2 OS=Mycobacterium smegmatis (strain ATCC 700084 / mc(2)155) OX=246196 GN=rpsR2 PE=1 SV=1 UPId=UP000000757 PPId=UP000000757 - [RS182_MYCS2]</t>
  </si>
  <si>
    <t>A0QYK4</t>
  </si>
  <si>
    <t>Sodium:solute symporter OS=Mycobacterium smegmatis (strain ATCC 700084 / mc(2)155) OX=246196 GN=MSMEG_3689 PE=3 SV=1 UPId=UP000000757 PPId=UP000000757 - [A0QYK4_MYCS2]</t>
  </si>
  <si>
    <t>A0R6V5</t>
  </si>
  <si>
    <t>4-aminobutyrate transaminase OS=Mycobacterium smegmatis (strain ATCC 700084 / mc(2)155) OX=246196 GN=gabT PE=3 SV=1 UPId=UP000000757 PPId=UP000000757 - [A0R6V5_MYCS2]</t>
  </si>
  <si>
    <t>A0R052</t>
  </si>
  <si>
    <t>Ubiquinol-cytochrome c reductase cytochrome b subunit OS=Mycobacterium smegmatis (strain ATCC 700084 / mc(2)155) OX=246196 GN=MSMEG_4263 PE=4 SV=1 UPId=UP000000757 PPId=UP000000757 - [A0R052_MYCS2]</t>
  </si>
  <si>
    <t>A0QSD7</t>
  </si>
  <si>
    <t>30S ribosomal protein S3 OS=Mycobacterium smegmatis (strain ATCC 700084 / mc(2)155) OX=246196 GN=rpsC PE=1 SV=1 UPId=UP000000757 PPId=UP000000757 - [RS3_MYCS2]</t>
  </si>
  <si>
    <t>A0QSH0</t>
  </si>
  <si>
    <t>Signal peptide peptidase SppA, 67K type OS=Mycobacterium smegmatis (strain ATCC 700084 / mc(2)155) OX=246196 GN=sppA PE=4 SV=1 UPId=UP000000757 PPId=UP000000757 - [A0QSH0_MYCS2]</t>
  </si>
  <si>
    <t>A0R576</t>
  </si>
  <si>
    <t>Lsr2 protein OS=Mycobacterium smegmatis (strain ATCC 700084 / mc(2)155) OX=246196 GN=MSMEG_6092 PE=4 SV=1 UPId=UP000000757 PPId=UP000000757 - [A0R576_MYCS2]</t>
  </si>
  <si>
    <t>A0QVD7</t>
  </si>
  <si>
    <t>MarR-family protein transcriptional regulator OS=Mycobacterium smegmatis (strain ATCC 700084 / mc(2)155) OX=246196 GN=MSMEG_2538 PE=4 SV=1 UPId=UP000000757 PPId=UP000000757 - [A0QVD7_MYCS2]</t>
  </si>
  <si>
    <t>A0QTT5</t>
  </si>
  <si>
    <t>Uncharacterized protein OS=Mycobacterium smegmatis (strain ATCC 700084 / mc(2)155) OX=246196 GN=MSMEG_1957 PE=4 SV=1 UPId=UP000000757 PPId=UP000000757 - [A0QTT5_MYCS2]</t>
  </si>
  <si>
    <t>A0R0B3</t>
  </si>
  <si>
    <t>Meromycolate extension acyl carrier protein OS=Mycobacterium smegmatis (strain ATCC 700084 / mc(2)155) OX=246196 GN=acpM PE=1 SV=1 UPId=UP000000757 PPId=UP000000757 - [ACPM_MYCS2]</t>
  </si>
  <si>
    <t>A0R729</t>
  </si>
  <si>
    <t>Glycerol kinase OS=Mycobacterium smegmatis (strain ATCC 700084 / mc(2)155) OX=246196 GN=glpK PE=3 SV=1 UPId=UP000000757 PPId=UP000000757 - [A0R729_MYCS2]</t>
  </si>
  <si>
    <t>A0QSL6</t>
  </si>
  <si>
    <t>30S ribosomal protein S11 OS=Mycobacterium smegmatis (strain ATCC 700084 / mc(2)155) OX=246196 GN=rpsK PE=1 SV=1 UPId=UP000000757 PPId=UP000000757 - [RS11_MYCS2]</t>
  </si>
  <si>
    <t>A0QWD3</t>
  </si>
  <si>
    <t>2-hydroxy-6-oxo-6-phenylhexa-2,4-dienoate hydrolase OS=Mycobacterium smegmatis (strain ATCC 700084 / mc(2)155) OX=246196 GN=MSMEG_2900 PE=4 SV=1 UPId=UP000000757 PPId=UP000000757 - [A0QWD3_MYCS2]</t>
  </si>
  <si>
    <t>A0QSD1</t>
  </si>
  <si>
    <t>50S ribosomal protein L3 OS=Mycobacterium smegmatis (strain ATCC 700084 / mc(2)155) OX=246196 GN=rplC PE=1 SV=1 UPId=UP000000757 PPId=UP000000757 - [RL3_MYCS2]</t>
  </si>
  <si>
    <t>A0R3I9</t>
  </si>
  <si>
    <t>50S ribosomal protein L32 OS=Mycobacterium smegmatis (strain ATCC 700084 / mc(2)155) OX=246196 GN=rpmF PE=1 SV=1 UPId=UP000000757 PPId=UP000000757 - [RL32_MYCS2]</t>
  </si>
  <si>
    <t>A0R0T1</t>
  </si>
  <si>
    <t>PhoH family protein OS=Mycobacterium smegmatis (strain ATCC 700084 / mc(2)155) OX=246196 GN=MSMEG_4497 PE=4 SV=1 UPId=UP000000757 PPId=UP000000757 - [A0R0T1_MYCS2]</t>
  </si>
  <si>
    <t>A0QV28</t>
  </si>
  <si>
    <t>Nitrogen regulatory protein P-II OS=Mycobacterium smegmatis (strain ATCC 700084 / mc(2)155) OX=246196 GN=MSMEG_2426 PE=3 SV=1 UPId=UP000000757 PPId=UP000000757 - [A0QV28_MYCS2]</t>
  </si>
  <si>
    <t>Q3I5Q7</t>
  </si>
  <si>
    <t>HBHA-like protein OS=Mycobacterium smegmatis (strain ATCC 700084 / mc(2)155) OX=246196 GN=MSMEG_0919 PE=4 SV=1 UPId=UP000000757 PPId=UP000000757 - [Q3I5Q7_MYCS2]</t>
  </si>
  <si>
    <t>A0QTG7</t>
  </si>
  <si>
    <t>TobH protein OS=Mycobacterium smegmatis (strain ATCC 700084 / mc(2)155) OX=246196 GN=MSMEG_1835 PE=4 SV=1 UPId=UP000000757 PPId=UP000000757 - [A0QTG7_MYCS2]</t>
  </si>
  <si>
    <t>A0QVX3</t>
  </si>
  <si>
    <t>Glutamate binding protein OS=Mycobacterium smegmatis (strain ATCC 700084 / mc(2)155) OX=246196 GN=MSMEG_2727 PE=3 SV=1 UPId=UP000000757 PPId=UP000000757 - [A0QVX3_MYCS2]</t>
  </si>
  <si>
    <t>A0QSB2</t>
  </si>
  <si>
    <t>Glyoxalase family protein OS=Mycobacterium smegmatis (strain ATCC 700084 / mc(2)155) OX=246196 GN=MSMEG_1417 PE=4 SV=1 UPId=UP000000757 PPId=UP000000757 - [A0QSB2_MYCS2]</t>
  </si>
  <si>
    <t>A0QXB0</t>
  </si>
  <si>
    <t>ABC-type amino acid transport system, secreted component OS=Mycobacterium smegmatis (strain ATCC 700084 / mc(2)155) OX=246196 GN=MSMEG_3235 PE=3 SV=1 UPId=UP000000757 PPId=UP000000757 - [A0QXB0_MYCS2]</t>
  </si>
  <si>
    <t>A0R0W7</t>
  </si>
  <si>
    <t>Sulfate-binding protein OS=Mycobacterium smegmatis (strain ATCC 700084 / mc(2)155) OX=246196 GN=MSMEG_4533 PE=4 SV=1 UPId=UP000000757 PPId=UP000000757 - [A0R0W7_MYCS2]</t>
  </si>
  <si>
    <t>A0QYR3</t>
  </si>
  <si>
    <t>TPR-repeat-containing protein OS=Mycobacterium smegmatis (strain ATCC 700084 / mc(2)155) OX=246196 GN=MSMEG_3754 PE=4 SV=1 UPId=UP000000757 PPId=UP000000757 - [A0QYR3_MYCS2]</t>
  </si>
  <si>
    <t>A0QQV4</t>
  </si>
  <si>
    <t>Aldehyde dehydrogenase OS=Mycobacterium smegmatis (strain ATCC 700084 / mc(2)155) OX=246196 GN=MSMEG_0889 PE=3 SV=1 UPId=UP000000757 PPId=UP000000757 - [A0QQV4_MYCS2]</t>
  </si>
  <si>
    <t>A0QZY3</t>
  </si>
  <si>
    <t>Uncharacterized protein OS=Mycobacterium smegmatis (strain ATCC 700084 / mc(2)155) OX=246196 GN=MSMEG_4192 PE=4 SV=1 UPId=UP000000757 PPId=UP000000757 - [A0QZY3_MYCS2]</t>
  </si>
  <si>
    <t>A0R2L3</t>
  </si>
  <si>
    <t>Nitroreductase OS=Mycobacterium smegmatis (strain ATCC 700084 / mc(2)155) OX=246196 GN=MSMEG_5155 PE=4 SV=1 UPId=UP000000757 PPId=UP000000757 - [A0R2L3_MYCS2]</t>
  </si>
  <si>
    <t>A0QSD0</t>
  </si>
  <si>
    <t>30S ribosomal protein S10 OS=Mycobacterium smegmatis (strain ATCC 700084 / mc(2)155) OX=246196 GN=rpsJ PE=1 SV=1 UPId=UP000000757 PPId=UP000000757 - [RS10_MYCS2]</t>
  </si>
  <si>
    <t>A0R057</t>
  </si>
  <si>
    <t>Cytochrome c oxidase subunit 2 OS=Mycobacterium smegmatis (strain ATCC 700084 / mc(2)155) OX=246196 GN=MSMEG_4268 PE=4 SV=1 UPId=UP000000757 PPId=UP000000757 - [A0R057_MYCS2]</t>
  </si>
  <si>
    <t>A0R5H1</t>
  </si>
  <si>
    <t>Transcriptional regulator, Crp/Fnr family protein OS=Mycobacterium smegmatis (strain ATCC 700084 / mc(2)155) OX=246196 GN=MSMEG_6189 PE=4 SV=1 UPId=UP000000757 PPId=UP000000757 - [A0R5H1_MYCS2]</t>
  </si>
  <si>
    <t>A0QSV2</t>
  </si>
  <si>
    <t>Extracellular solute-binding protein, family protein 3 OS=Mycobacterium smegmatis (strain ATCC 700084 / mc(2)155) OX=246196 GN=MSMEG_1612 PE=4 SV=1 UPId=UP000000757 PPId=UP000000757 - [A0QSV2_MYCS2]</t>
  </si>
  <si>
    <t>A0QWU8</t>
  </si>
  <si>
    <t>Lipoarabinomannan carrier protein LprG OS=Mycobacterium smegmatis (strain ATCC 700084 / mc(2)155) OX=246196 GN=lprG PE=3 SV=1 UPId=UP000000757 PPId=UP000000757 - [LPRG_MYCS2]</t>
  </si>
  <si>
    <t>A0QV12</t>
  </si>
  <si>
    <t>Putative serine-threonine protein kinase OS=Mycobacterium smegmatis (strain ATCC 700084 / mc(2)155) OX=246196 GN=MSMEG_2410 PE=4 SV=1 UPId=UP000000757 PPId=UP000000757 - [A0QV12_MYCS2]</t>
  </si>
  <si>
    <t>A0QZ40</t>
  </si>
  <si>
    <t>Sec-independent protein translocase protein TatA OS=Mycobacterium smegmatis (strain ATCC 700084 / mc(2)155) OX=246196 GN=tatA PE=3 SV=1 UPId=UP000000757 PPId=UP000000757 - [TATA_MYCS2]</t>
  </si>
  <si>
    <t>Q9ZHC5</t>
  </si>
  <si>
    <t>DNA-binding protein HU homolog OS=Mycobacterium smegmatis (strain ATCC 700084 / mc(2)155) OX=246196 GN=hup PE=3 SV=1 UPId=UP000000757 PPId=UP000000757 - [DBH_MYCS2]</t>
  </si>
  <si>
    <t>Q59560</t>
  </si>
  <si>
    <t>Protein RecA OS=Mycobacterium smegmatis (strain ATCC 700084 / mc(2)155) OX=246196 GN=recA PE=1 SV=1 UPId=UP000000757 PPId=UP000000757 - [RECA_MYCS2]</t>
  </si>
  <si>
    <t>A0QX24</t>
  </si>
  <si>
    <t>ATPase, MoxR family protein OS=Mycobacterium smegmatis (strain ATCC 700084 / mc(2)155) OX=246196 GN=moxR PE=4 SV=1 UPId=UP000000757 PPId=UP000000757 - [A0QX24_MYCS2]</t>
  </si>
  <si>
    <t>P71533</t>
  </si>
  <si>
    <t>Protein translocase subunit SecA 1 OS=Mycobacterium smegmatis (strain ATCC 700084 / mc(2)155) OX=246196 GN=secA1 PE=1 SV=2 UPId=UP000000757 PPId=UP000000757 - [SECA1_MYCS2]</t>
  </si>
  <si>
    <t>* comparison excludes ClpC1 protein itself</t>
  </si>
  <si>
    <r>
      <rPr>
        <rFont val="Calibri"/>
        <b/>
        <color theme="1"/>
        <sz val="9.0"/>
      </rPr>
      <t>Proteins enriched in the ClpC1</t>
    </r>
    <r>
      <rPr>
        <rFont val="Calibri"/>
        <b/>
        <color theme="1"/>
        <sz val="9.0"/>
        <vertAlign val="superscript"/>
      </rPr>
      <t>EQ</t>
    </r>
    <r>
      <rPr>
        <rFont val="Calibri"/>
        <b/>
        <color theme="1"/>
        <sz val="9.0"/>
      </rPr>
      <t xml:space="preserve"> over the ClpC1</t>
    </r>
    <r>
      <rPr>
        <rFont val="Calibri"/>
        <b/>
        <color theme="1"/>
        <sz val="9.0"/>
        <vertAlign val="superscript"/>
      </rPr>
      <t>WT</t>
    </r>
    <r>
      <rPr>
        <rFont val="Calibri"/>
        <b/>
        <color theme="1"/>
        <sz val="9.0"/>
      </rPr>
      <t xml:space="preserve"> by at least a ratio of 2.0 in average normalized score </t>
    </r>
  </si>
  <si>
    <t xml:space="preserve">Accession </t>
  </si>
  <si>
    <t>Gene Name</t>
  </si>
  <si>
    <t xml:space="preserve">Protein  </t>
  </si>
  <si>
    <t>Normalized Score</t>
  </si>
  <si>
    <t>ratio</t>
  </si>
  <si>
    <t>average #PSMs</t>
  </si>
  <si>
    <r>
      <rPr>
        <rFont val="Calibri"/>
        <b/>
        <color theme="1"/>
        <sz val="9.0"/>
      </rPr>
      <t>ClpC1</t>
    </r>
    <r>
      <rPr>
        <rFont val="Calibri"/>
        <b/>
        <color theme="1"/>
        <sz val="9.0"/>
        <vertAlign val="superscript"/>
      </rPr>
      <t>EQ</t>
    </r>
  </si>
  <si>
    <r>
      <rPr>
        <rFont val="Calibri"/>
        <b/>
        <color theme="1"/>
        <sz val="9.0"/>
      </rPr>
      <t>ClpC1</t>
    </r>
    <r>
      <rPr>
        <rFont val="Calibri"/>
        <b/>
        <color theme="1"/>
        <sz val="9.0"/>
        <vertAlign val="superscript"/>
      </rPr>
      <t>WT</t>
    </r>
  </si>
  <si>
    <t>MSMEG_2900</t>
  </si>
  <si>
    <t xml:space="preserve">2-hydroxy-6-oxo-6-phenylhexa-2,4-dienoate hydrolase  </t>
  </si>
  <si>
    <t>recA</t>
  </si>
  <si>
    <t xml:space="preserve">Protein RecA </t>
  </si>
  <si>
    <t>rpmF</t>
  </si>
  <si>
    <t xml:space="preserve">50S ribosomal protein L32 </t>
  </si>
  <si>
    <t>rpsR2</t>
  </si>
  <si>
    <t xml:space="preserve">30S ribosomal protein S18 2 </t>
  </si>
  <si>
    <t>MSMEG_5155</t>
  </si>
  <si>
    <t xml:space="preserve">Nitroreductase </t>
  </si>
  <si>
    <t>MSMEG_2426</t>
  </si>
  <si>
    <t xml:space="preserve">Nitrogen regulatory protein P-II </t>
  </si>
  <si>
    <t>MSMEG_2410</t>
  </si>
  <si>
    <t xml:space="preserve">Putative serine-threonine protein kinase </t>
  </si>
  <si>
    <t>MSMEG_6189</t>
  </si>
  <si>
    <t xml:space="preserve">Transcriptional regulator, Crp/Fnr family protein </t>
  </si>
  <si>
    <t>MSMEG_2792</t>
  </si>
  <si>
    <t>Clp amino terminal domain protein (ClpC2)</t>
  </si>
  <si>
    <t>MSMEG_4268</t>
  </si>
  <si>
    <t xml:space="preserve">Cytochrome c oxidase subunit 2 </t>
  </si>
  <si>
    <t>MSMEG_4263</t>
  </si>
  <si>
    <t xml:space="preserve">Ubiquinol-cytochrome c reductase cytochrome b subunit </t>
  </si>
  <si>
    <t>MSMEG_2538</t>
  </si>
  <si>
    <t xml:space="preserve">MarR-family protein transcriptional regulator </t>
  </si>
  <si>
    <t>MSMEG_6092</t>
  </si>
  <si>
    <t xml:space="preserve">Lsr2 protein </t>
  </si>
  <si>
    <t>tatA</t>
  </si>
  <si>
    <t xml:space="preserve">Sec-independent protein translocase protein TatA </t>
  </si>
  <si>
    <t>gabT</t>
  </si>
  <si>
    <t xml:space="preserve">4-aminobutyrate transaminase </t>
  </si>
  <si>
    <t>rplC</t>
  </si>
  <si>
    <t xml:space="preserve">50S ribosomal protein L3 </t>
  </si>
  <si>
    <t>rpsK</t>
  </si>
  <si>
    <t xml:space="preserve">30S ribosomal protein S11 </t>
  </si>
  <si>
    <t>sppA</t>
  </si>
  <si>
    <t>Signal peptide peptidase SppA, 67K type</t>
  </si>
  <si>
    <t>MSMEG_4533</t>
  </si>
  <si>
    <t xml:space="preserve">Sulfate-binding protein </t>
  </si>
  <si>
    <t>MSMEI_3879</t>
  </si>
  <si>
    <t xml:space="preserve">5-oxoprolinase (ATP-hydrolyzing) </t>
  </si>
  <si>
    <r>
      <rPr>
        <rFont val="Calibri"/>
        <b/>
        <color theme="1"/>
        <sz val="9.0"/>
      </rPr>
      <t>Cross comparison of full-length (ClpC1</t>
    </r>
    <r>
      <rPr>
        <rFont val="Calibri"/>
        <b/>
        <color theme="1"/>
        <sz val="9.0"/>
        <vertAlign val="superscript"/>
      </rPr>
      <t>WT</t>
    </r>
    <r>
      <rPr>
        <rFont val="Calibri"/>
        <b/>
        <color theme="1"/>
        <sz val="9.0"/>
      </rPr>
      <t xml:space="preserve"> and ClpC1</t>
    </r>
    <r>
      <rPr>
        <rFont val="Calibri"/>
        <b/>
        <color theme="1"/>
        <sz val="9.0"/>
        <vertAlign val="superscript"/>
      </rPr>
      <t>EQ</t>
    </r>
    <r>
      <rPr>
        <rFont val="Calibri"/>
        <b/>
        <color theme="1"/>
        <sz val="9.0"/>
      </rPr>
      <t>) and truncated (ClpC1</t>
    </r>
    <r>
      <rPr>
        <rFont val="Calibri"/>
        <b/>
        <color theme="1"/>
        <sz val="9.0"/>
        <vertAlign val="superscript"/>
      </rPr>
      <t>NTD</t>
    </r>
    <r>
      <rPr>
        <rFont val="Calibri"/>
        <b/>
        <color theme="1"/>
        <sz val="9.0"/>
      </rPr>
      <t xml:space="preserve"> and ClpC1</t>
    </r>
    <r>
      <rPr>
        <rFont val="Calibri"/>
        <b/>
        <color theme="1"/>
        <sz val="9.0"/>
        <vertAlign val="superscript"/>
      </rPr>
      <t>CORE</t>
    </r>
    <r>
      <rPr>
        <rFont val="Calibri"/>
        <b/>
        <color theme="1"/>
        <sz val="9.0"/>
      </rPr>
      <t>) ClpC1 datasets *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WT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EQ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NTD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CORE</t>
    </r>
  </si>
  <si>
    <t>Accession</t>
  </si>
  <si>
    <t>Protein name</t>
  </si>
  <si>
    <t>Gene name</t>
  </si>
  <si>
    <t xml:space="preserve">normalized score </t>
  </si>
  <si>
    <t xml:space="preserve"> #PSMs</t>
  </si>
  <si>
    <t>A0QVL2</t>
  </si>
  <si>
    <t xml:space="preserve">Probable malate:quinone oxidoreductase </t>
  </si>
  <si>
    <t>mqo</t>
  </si>
  <si>
    <t>-</t>
  </si>
  <si>
    <t>N-methylhydantoinase</t>
  </si>
  <si>
    <t>MSMEG_3973</t>
  </si>
  <si>
    <t xml:space="preserve">60 kDa chaperonin 1 </t>
  </si>
  <si>
    <t>groL1</t>
  </si>
  <si>
    <t>Magnesium chelatase</t>
  </si>
  <si>
    <t>MSMEG_5512</t>
  </si>
  <si>
    <t>Chaperone protein DnaJ</t>
  </si>
  <si>
    <t>dnaJ</t>
  </si>
  <si>
    <t xml:space="preserve">60 kDa chaperonin 2 </t>
  </si>
  <si>
    <t>groL2</t>
  </si>
  <si>
    <t>Extracellular solute-binding protein, family protein 5, putative</t>
  </si>
  <si>
    <t>MSMEG_0643</t>
  </si>
  <si>
    <t>Branched-chain amino acid ABC transporter substrate-binding protein</t>
  </si>
  <si>
    <t>MSMEG_3247</t>
  </si>
  <si>
    <t xml:space="preserve">ATP synthase subunit b-delta [Includes: ATP synthase subunit b </t>
  </si>
  <si>
    <t>atpFH</t>
  </si>
  <si>
    <t xml:space="preserve">Transcription termination factor Rho </t>
  </si>
  <si>
    <t>rho</t>
  </si>
  <si>
    <t>Putative periplasmic binding protein</t>
  </si>
  <si>
    <t>MSMEG_2982</t>
  </si>
  <si>
    <t xml:space="preserve">Elongation factor Tu </t>
  </si>
  <si>
    <t>tuf</t>
  </si>
  <si>
    <t>A0QVM7</t>
  </si>
  <si>
    <t>Translation initiation factor IF-2</t>
  </si>
  <si>
    <t>infB</t>
  </si>
  <si>
    <t>A0R1H7</t>
  </si>
  <si>
    <t>Fatty acid synthase</t>
  </si>
  <si>
    <t>MSMEG_4757</t>
  </si>
  <si>
    <t xml:space="preserve">5-oxoprolinase </t>
  </si>
  <si>
    <t xml:space="preserve">ATP synthase subunit beta </t>
  </si>
  <si>
    <t>atpD</t>
  </si>
  <si>
    <t>DEAD/DEAH box helicase</t>
  </si>
  <si>
    <t>MSMEG_1930</t>
  </si>
  <si>
    <t>Oxidoreductase, short chain dehydrogenase/reductase family protein</t>
  </si>
  <si>
    <t>MSMEG_0372</t>
  </si>
  <si>
    <t>A0QTT7</t>
  </si>
  <si>
    <t>UPF0182 protein MSMEG_1959/MSMEI_1915</t>
  </si>
  <si>
    <t>MSMEG_1959</t>
  </si>
  <si>
    <t xml:space="preserve">Aspartokinase </t>
  </si>
  <si>
    <t>MSMEG_6257</t>
  </si>
  <si>
    <t>A0QQB0</t>
  </si>
  <si>
    <t>Iron-sulfur cluster-binding protein</t>
  </si>
  <si>
    <t>MSMEG_0690</t>
  </si>
  <si>
    <t>A0QR33</t>
  </si>
  <si>
    <t xml:space="preserve">Glutamate-1-semialdehyde 2,1-aminomutase </t>
  </si>
  <si>
    <t>hemL</t>
  </si>
  <si>
    <t>A0R3B8</t>
  </si>
  <si>
    <t xml:space="preserve">Enolase </t>
  </si>
  <si>
    <t>eno</t>
  </si>
  <si>
    <t>A0R051</t>
  </si>
  <si>
    <t xml:space="preserve">Cytochrome bc1 complex Rieske iron-sulfur subunit </t>
  </si>
  <si>
    <t>MSMEG_4262</t>
  </si>
  <si>
    <t xml:space="preserve">DNA-directed RNA polymerase subunit beta' </t>
  </si>
  <si>
    <t>rpoC</t>
  </si>
  <si>
    <t>A0QW02</t>
  </si>
  <si>
    <t>RNA polymerase sigma factor SigA</t>
  </si>
  <si>
    <t>sigA</t>
  </si>
  <si>
    <t xml:space="preserve">Ribonuclease E </t>
  </si>
  <si>
    <t>rne</t>
  </si>
  <si>
    <t>Acetamidase/Formamidase family protein</t>
  </si>
  <si>
    <t>MSMEG_5358</t>
  </si>
  <si>
    <t>A0QYY6</t>
  </si>
  <si>
    <t>30S ribosomal protein S1</t>
  </si>
  <si>
    <t>rpsA</t>
  </si>
  <si>
    <t>A0R617</t>
  </si>
  <si>
    <t>Polyketide synthase</t>
  </si>
  <si>
    <t>MSMEG_6392</t>
  </si>
  <si>
    <t xml:space="preserve">Homoserine dehydrogenase </t>
  </si>
  <si>
    <t>MSMEG_4957</t>
  </si>
  <si>
    <t>A0R266</t>
  </si>
  <si>
    <t>AAA_27 domain-containing protein</t>
  </si>
  <si>
    <t>MSMEG_5002</t>
  </si>
  <si>
    <t xml:space="preserve">Succinate dehydrogenase flavoprotein subunit </t>
  </si>
  <si>
    <t>sdhA</t>
  </si>
  <si>
    <t>Geranylgeranyl reductase</t>
  </si>
  <si>
    <t>MSMEG_1028</t>
  </si>
  <si>
    <t>Clp amino terminal domain protein</t>
  </si>
  <si>
    <t xml:space="preserve">ATP synthase subunit alpha </t>
  </si>
  <si>
    <t>atpA</t>
  </si>
  <si>
    <t>A0QNN8</t>
  </si>
  <si>
    <t>Proton-translocating NAD(P)(+) transhydrogenase (EC 7.1.1.1)</t>
  </si>
  <si>
    <t>pntA</t>
  </si>
  <si>
    <t>von Willebrand factor, type A</t>
  </si>
  <si>
    <t>MSMEG_5511</t>
  </si>
  <si>
    <t>A0R7J3</t>
  </si>
  <si>
    <t>ParB-like partition proteins</t>
  </si>
  <si>
    <t>MSMEG_6938</t>
  </si>
  <si>
    <t>Protein translocase subunit SecA 1</t>
  </si>
  <si>
    <t>secA1</t>
  </si>
  <si>
    <t>A0R085</t>
  </si>
  <si>
    <t>Protease</t>
  </si>
  <si>
    <t>MSMEG_4296</t>
  </si>
  <si>
    <t>A0QT91</t>
  </si>
  <si>
    <t>MSMEG_1757</t>
  </si>
  <si>
    <t>A0R696</t>
  </si>
  <si>
    <t>Glycine/D-amino acid oxidase</t>
  </si>
  <si>
    <t>MSMEG_6471</t>
  </si>
  <si>
    <t>A0R199</t>
  </si>
  <si>
    <t xml:space="preserve">Trigger factor </t>
  </si>
  <si>
    <t>tig</t>
  </si>
  <si>
    <t>A0QP93</t>
  </si>
  <si>
    <t>Uncharacterized protein</t>
  </si>
  <si>
    <t>MSMEG_0317</t>
  </si>
  <si>
    <t>P60281</t>
  </si>
  <si>
    <t xml:space="preserve">DNA-directed RNA polymerase subunit beta </t>
  </si>
  <si>
    <t>rpoB</t>
  </si>
  <si>
    <t>A0QSL8</t>
  </si>
  <si>
    <t xml:space="preserve">DNA-directed RNA polymerase subunit alpha </t>
  </si>
  <si>
    <t>rpoA</t>
  </si>
  <si>
    <t>Cyclopropane-fatty-acyl-phospholipid synthase</t>
  </si>
  <si>
    <t>MSMEG_6284</t>
  </si>
  <si>
    <t>A0QXF3</t>
  </si>
  <si>
    <t>Polyamine-binding lipoprotein</t>
  </si>
  <si>
    <t>MSMEG_3280</t>
  </si>
  <si>
    <t>A0QUY2</t>
  </si>
  <si>
    <t xml:space="preserve">D-3-phosphoglycerate dehydrogenase </t>
  </si>
  <si>
    <t>serA</t>
  </si>
  <si>
    <t>A0QPH5</t>
  </si>
  <si>
    <t xml:space="preserve">Mycobactin synthetase protein B </t>
  </si>
  <si>
    <t>MSMEG_0400</t>
  </si>
  <si>
    <t>A0QPE8</t>
  </si>
  <si>
    <t xml:space="preserve">3-ketoacyl-CoA thiolase </t>
  </si>
  <si>
    <t>MSMEG_0373</t>
  </si>
  <si>
    <t>A0R2B1</t>
  </si>
  <si>
    <t xml:space="preserve">Multifunctional 2-oxoglutarate metabolism enzyme </t>
  </si>
  <si>
    <t>kgd</t>
  </si>
  <si>
    <t>A0R2E8</t>
  </si>
  <si>
    <t xml:space="preserve">Very-long-chain acyl-CoA synthetase </t>
  </si>
  <si>
    <t>MSMEG_5086</t>
  </si>
  <si>
    <t>A0R0W1</t>
  </si>
  <si>
    <t xml:space="preserve">Assimilatory sulfite reductase </t>
  </si>
  <si>
    <t>MSMEG_4527</t>
  </si>
  <si>
    <t>Amino acid carrier protein</t>
  </si>
  <si>
    <t>MSMEG_1052</t>
  </si>
  <si>
    <t>A0QY29</t>
  </si>
  <si>
    <t xml:space="preserve">Uncharacterized N-acetyltransferase MSMEG_3513 </t>
  </si>
  <si>
    <t>MSMEG_3513</t>
  </si>
  <si>
    <t>30S ribosomal protein S18 2</t>
  </si>
  <si>
    <t>O68956</t>
  </si>
  <si>
    <t xml:space="preserve">Glutamine--fructose-6-phosphate aminotransferase [isomerizing] </t>
  </si>
  <si>
    <t>glmS</t>
  </si>
  <si>
    <t>Sodium:solute symporter</t>
  </si>
  <si>
    <t>MSMEG_3689</t>
  </si>
  <si>
    <t>A0QW71</t>
  </si>
  <si>
    <t>Transcriptional accessory protein</t>
  </si>
  <si>
    <t>MSMEG_2839</t>
  </si>
  <si>
    <t>A0QU86</t>
  </si>
  <si>
    <t xml:space="preserve">PTS system, glucose-specific IIBC component </t>
  </si>
  <si>
    <t>MSMEG_2116</t>
  </si>
  <si>
    <t>A0QQ22</t>
  </si>
  <si>
    <t>Acyl-CoA synthase</t>
  </si>
  <si>
    <t>MSMEG_0599</t>
  </si>
  <si>
    <t>A0QPE3</t>
  </si>
  <si>
    <t>MSMEG_0368</t>
  </si>
  <si>
    <t>A0QSY1</t>
  </si>
  <si>
    <t>ABC transporter, ATP-binding protein</t>
  </si>
  <si>
    <t>MSMEG_1642</t>
  </si>
  <si>
    <t>A0QR91</t>
  </si>
  <si>
    <t>Monooxygenase</t>
  </si>
  <si>
    <t>MSMEG_1030</t>
  </si>
  <si>
    <t>A0QSE0</t>
  </si>
  <si>
    <t>30S ribosomal protein S17</t>
  </si>
  <si>
    <t>rpsQ</t>
  </si>
  <si>
    <t>ATPase, MoxR family protein</t>
  </si>
  <si>
    <t>moxR</t>
  </si>
  <si>
    <t xml:space="preserve">Cytochrome bc1 complex cytochrome b subunit </t>
  </si>
  <si>
    <t>30S ribosomal protein S3</t>
  </si>
  <si>
    <t>rpsC</t>
  </si>
  <si>
    <t>A0QXA1</t>
  </si>
  <si>
    <t xml:space="preserve">Ferredoxin-dependent glutamate synthase 1 </t>
  </si>
  <si>
    <t>MSMEG_3225</t>
  </si>
  <si>
    <t>A0R261</t>
  </si>
  <si>
    <t>Bacterial extracellular solute-binding protein, family protein 5</t>
  </si>
  <si>
    <t>MSMEG_4999</t>
  </si>
  <si>
    <t xml:space="preserve">Signal peptide peptidase SppA, 67K type </t>
  </si>
  <si>
    <t>Lsr2 protein</t>
  </si>
  <si>
    <t>A0QQM2</t>
  </si>
  <si>
    <t>Hydrolase</t>
  </si>
  <si>
    <t>MSMEG_0806</t>
  </si>
  <si>
    <t>A0QZX1</t>
  </si>
  <si>
    <t xml:space="preserve">ATP phosphoribosyltransferase </t>
  </si>
  <si>
    <t>hisG</t>
  </si>
  <si>
    <t>MarR-family protein transcriptional regulator</t>
  </si>
  <si>
    <t>A0QV52</t>
  </si>
  <si>
    <t>Adenosylmethionine--8-amino-7-oxononanoate transaminase</t>
  </si>
  <si>
    <t>MSMEG_2450</t>
  </si>
  <si>
    <t>A0QXI7</t>
  </si>
  <si>
    <t xml:space="preserve">Dihydrodipicolinate reductase, N-terminus domain protein </t>
  </si>
  <si>
    <t>dapB</t>
  </si>
  <si>
    <t>A0R196</t>
  </si>
  <si>
    <t>ATP-dependent Clp protease ATP-binding subunit ClpX</t>
  </si>
  <si>
    <t>clpX</t>
  </si>
  <si>
    <t>A0QNG5</t>
  </si>
  <si>
    <t>Protein phosphatase 2C</t>
  </si>
  <si>
    <t>MSMEG_0033</t>
  </si>
  <si>
    <t>A0R5D9</t>
  </si>
  <si>
    <t xml:space="preserve">DNA topoisomerase 1 </t>
  </si>
  <si>
    <t>topA</t>
  </si>
  <si>
    <t>A0QYD6</t>
  </si>
  <si>
    <t xml:space="preserve">NADH dehydrogenase </t>
  </si>
  <si>
    <t>ndh</t>
  </si>
  <si>
    <t>A0QNZ9</t>
  </si>
  <si>
    <t>DUF2786 domain-containing protein</t>
  </si>
  <si>
    <t>MSMEG_0222</t>
  </si>
  <si>
    <t>MSMEG_1957</t>
  </si>
  <si>
    <t>A0QVQ5</t>
  </si>
  <si>
    <t xml:space="preserve">Polyribonucleotide nucleotidyltransferase </t>
  </si>
  <si>
    <t>pnp</t>
  </si>
  <si>
    <t>A0QWS5</t>
  </si>
  <si>
    <t xml:space="preserve">Carbamoyl-phosphate synthase large chain </t>
  </si>
  <si>
    <t>carB</t>
  </si>
  <si>
    <t>A0R4Q0</t>
  </si>
  <si>
    <t>Putative succinate-semialdehyde dehydrogenase [NADP</t>
  </si>
  <si>
    <t>gabD2</t>
  </si>
  <si>
    <t>I7FPJ2</t>
  </si>
  <si>
    <t>MSMEI_4181</t>
  </si>
  <si>
    <t>A0R0B4</t>
  </si>
  <si>
    <t xml:space="preserve">3-oxoacyl-[acyl-carrier-protein] synthase 1 </t>
  </si>
  <si>
    <t>MSMEG_4327</t>
  </si>
  <si>
    <t xml:space="preserve">Meromycolate extension acyl carrier protein </t>
  </si>
  <si>
    <t>acpM</t>
  </si>
  <si>
    <t xml:space="preserve">Glycerol kinase </t>
  </si>
  <si>
    <t>glpK</t>
  </si>
  <si>
    <t>A0R730</t>
  </si>
  <si>
    <t xml:space="preserve">Glycerol-3-phosphate dehydrogenase </t>
  </si>
  <si>
    <t>MSMEG_6761</t>
  </si>
  <si>
    <t>A0QTE1</t>
  </si>
  <si>
    <t xml:space="preserve">Acetyl-/propionyl-coenzyme A carboxylase alpha chain </t>
  </si>
  <si>
    <t>MSMEG_1807</t>
  </si>
  <si>
    <t>A0QWJ3</t>
  </si>
  <si>
    <t>Protein-export membrane protein SecF</t>
  </si>
  <si>
    <t>secF</t>
  </si>
  <si>
    <t>A0QV03</t>
  </si>
  <si>
    <t>50S ribosomal protein L28</t>
  </si>
  <si>
    <t>rpmB</t>
  </si>
  <si>
    <t>A0R5C0</t>
  </si>
  <si>
    <t>Non-ribosomal peptide synthetase</t>
  </si>
  <si>
    <t>MSMEG_6137</t>
  </si>
  <si>
    <t>30S ribosomal protein S11</t>
  </si>
  <si>
    <t>A0R079</t>
  </si>
  <si>
    <t xml:space="preserve">Glutamine synthetase </t>
  </si>
  <si>
    <t>glnA</t>
  </si>
  <si>
    <t>A0QYS3</t>
  </si>
  <si>
    <t>MSMEG_3767</t>
  </si>
  <si>
    <t>A0QYF6</t>
  </si>
  <si>
    <t>VWFA domain-containing protein</t>
  </si>
  <si>
    <t>MSMEG_3641</t>
  </si>
  <si>
    <t>A0R5T7</t>
  </si>
  <si>
    <t>Glutamine-binding periplasmic protein/glutamine transport system permease protein</t>
  </si>
  <si>
    <t>MSMEG_6307</t>
  </si>
  <si>
    <t>A0R226</t>
  </si>
  <si>
    <t>RemO protein</t>
  </si>
  <si>
    <t>MSMEG_4962</t>
  </si>
  <si>
    <t>A0R2C0</t>
  </si>
  <si>
    <t>ABC transporter, ATP-binding protein SugC</t>
  </si>
  <si>
    <t>MSMEG_5058</t>
  </si>
  <si>
    <t xml:space="preserve">2-hydroxy-6-oxo-6-phenylhexa-2,4-dienoate hydrolase </t>
  </si>
  <si>
    <t>A0QSL0</t>
  </si>
  <si>
    <t>Thioredoxin reductase</t>
  </si>
  <si>
    <t>MSMEG_1516</t>
  </si>
  <si>
    <t>A0R6E9</t>
  </si>
  <si>
    <t>ABC Polyamine/Opine/Phosphonate transporter, periplasmic ligand binding protein</t>
  </si>
  <si>
    <t>MSMEG_6524</t>
  </si>
  <si>
    <t>50S ribosomal protein L3</t>
  </si>
  <si>
    <t>A0QS28</t>
  </si>
  <si>
    <t xml:space="preserve">RecBCD enzyme subunit RecD </t>
  </si>
  <si>
    <t>recD</t>
  </si>
  <si>
    <t>50S ribosomal protein L32</t>
  </si>
  <si>
    <t>PhoH family protein</t>
  </si>
  <si>
    <t>MSMEG_4497</t>
  </si>
  <si>
    <t>A0QSL5</t>
  </si>
  <si>
    <t>30S ribosomal protein S13</t>
  </si>
  <si>
    <t>rpsM</t>
  </si>
  <si>
    <t>A0R6J9</t>
  </si>
  <si>
    <t>Beta-lactamase</t>
  </si>
  <si>
    <t>MSMEG_6575</t>
  </si>
  <si>
    <t>Nitrogen regulatory protein P-II</t>
  </si>
  <si>
    <t>A0R150</t>
  </si>
  <si>
    <t>50S ribosomal protein L27</t>
  </si>
  <si>
    <t>rpmA</t>
  </si>
  <si>
    <t>A0QQY3</t>
  </si>
  <si>
    <t>Transcriptional regulator, XRE family protein</t>
  </si>
  <si>
    <t>MSMEG_0918</t>
  </si>
  <si>
    <t>A0R042</t>
  </si>
  <si>
    <t>AMP-binding enzyme</t>
  </si>
  <si>
    <t>MSMEG_4254</t>
  </si>
  <si>
    <t>A0R072</t>
  </si>
  <si>
    <t xml:space="preserve">Dihydrolipoamide acetyltransferase component of pyruvate dehydrogenase complex </t>
  </si>
  <si>
    <t>sucB</t>
  </si>
  <si>
    <t>A0QZ01</t>
  </si>
  <si>
    <t xml:space="preserve">Carboxylic ester hydrolase </t>
  </si>
  <si>
    <t>MSMEG_3848</t>
  </si>
  <si>
    <t>A0QT21</t>
  </si>
  <si>
    <t>Cytosine/purine/uracil/thiamine/allantoin permease family protein</t>
  </si>
  <si>
    <t>MSMEG_1683</t>
  </si>
  <si>
    <t xml:space="preserve">HBHA-like protein </t>
  </si>
  <si>
    <t>MSMEG_0919</t>
  </si>
  <si>
    <t>A0QNG2</t>
  </si>
  <si>
    <t xml:space="preserve">Non-specific serine/threonine protein kinase </t>
  </si>
  <si>
    <t>pknA</t>
  </si>
  <si>
    <t>A0QVH9</t>
  </si>
  <si>
    <t xml:space="preserve">4-hydroxy-3-methylbut-2-en-1-yl diphosphate synthase </t>
  </si>
  <si>
    <t>ispG</t>
  </si>
  <si>
    <t>A0QR26</t>
  </si>
  <si>
    <t>TetR-family protein transcriptional regulator</t>
  </si>
  <si>
    <t>MSMEG_0962</t>
  </si>
  <si>
    <t>A0QUM3</t>
  </si>
  <si>
    <t>Carbon starvation protein A</t>
  </si>
  <si>
    <t>MSMEG_2259</t>
  </si>
  <si>
    <t>A0QX46</t>
  </si>
  <si>
    <t xml:space="preserve">Isoleucine--tRNA ligase </t>
  </si>
  <si>
    <t>ileS</t>
  </si>
  <si>
    <t>A0QVB9</t>
  </si>
  <si>
    <t xml:space="preserve">Elongation factor Ts </t>
  </si>
  <si>
    <t>tsf</t>
  </si>
  <si>
    <t>TobH protein</t>
  </si>
  <si>
    <t>MSMEG_1835</t>
  </si>
  <si>
    <t>Glutamate binding protein</t>
  </si>
  <si>
    <t>MSMEG_2727</t>
  </si>
  <si>
    <t>Glyoxalase family protein</t>
  </si>
  <si>
    <t>MSMEG_1417</t>
  </si>
  <si>
    <t>ABC-type amino acid transport system, secreted component</t>
  </si>
  <si>
    <t>MSMEG_3235</t>
  </si>
  <si>
    <t>Sulfate-binding protein</t>
  </si>
  <si>
    <t>TPR-repeat-containing protein</t>
  </si>
  <si>
    <t>MSMEG_3754</t>
  </si>
  <si>
    <t>Aldehyde dehydrogenase</t>
  </si>
  <si>
    <t>MSMEG_0889</t>
  </si>
  <si>
    <t>MSMEG_4192</t>
  </si>
  <si>
    <t>A0R0T8</t>
  </si>
  <si>
    <t>Nitroreductase</t>
  </si>
  <si>
    <t>30S ribosomal protein S10</t>
  </si>
  <si>
    <t>rpsJ</t>
  </si>
  <si>
    <t>A0QV32</t>
  </si>
  <si>
    <t xml:space="preserve">Signal recognition particle protein </t>
  </si>
  <si>
    <t>ffh</t>
  </si>
  <si>
    <t>A0QQQ1</t>
  </si>
  <si>
    <t xml:space="preserve">Superoxide dismutase [Cu-Zn] </t>
  </si>
  <si>
    <t>sodC</t>
  </si>
  <si>
    <t>A0QQA8</t>
  </si>
  <si>
    <t>Aspartate aminotransferase</t>
  </si>
  <si>
    <t>MSMEG_0688</t>
  </si>
  <si>
    <t>A0QYH8</t>
  </si>
  <si>
    <t>Oxidoreductase</t>
  </si>
  <si>
    <t>MSMEG_3663</t>
  </si>
  <si>
    <t xml:space="preserve">Cytochrome aa3 subunit 2 </t>
  </si>
  <si>
    <t>Transcriptional regulator, Crp/Fnr family protein</t>
  </si>
  <si>
    <t>A0R562</t>
  </si>
  <si>
    <t>LpqE protein</t>
  </si>
  <si>
    <t>MSMEG_6078</t>
  </si>
  <si>
    <t>A0QYG0</t>
  </si>
  <si>
    <t>BFN domain-containing protein</t>
  </si>
  <si>
    <t>MSMEG_3645</t>
  </si>
  <si>
    <t>Extracellular solute-binding protein, family protein 3</t>
  </si>
  <si>
    <t>MSMEG_1612</t>
  </si>
  <si>
    <t>A0R6C7</t>
  </si>
  <si>
    <t>MSMEG_6502</t>
  </si>
  <si>
    <t xml:space="preserve">Lipoarabinomannan carrier protein LprG </t>
  </si>
  <si>
    <t>lprG</t>
  </si>
  <si>
    <t>Putative serine-threonine protein kinase</t>
  </si>
  <si>
    <t>A0QSD6</t>
  </si>
  <si>
    <t>50S ribosomal protein L22</t>
  </si>
  <si>
    <t>rplV</t>
  </si>
  <si>
    <t>A0R5I3</t>
  </si>
  <si>
    <t xml:space="preserve">Penicillin-insensitive transglycosylase </t>
  </si>
  <si>
    <t>MSMEG_6201</t>
  </si>
  <si>
    <t>Sec-independent protein translocase protein TatA</t>
  </si>
  <si>
    <t>A0QQC8</t>
  </si>
  <si>
    <t xml:space="preserve">Chaperone protein DnaK </t>
  </si>
  <si>
    <t>dnaK</t>
  </si>
  <si>
    <t xml:space="preserve">DNA-binding protein HU homolog </t>
  </si>
  <si>
    <t>hup</t>
  </si>
  <si>
    <t>A0R5R6</t>
  </si>
  <si>
    <t xml:space="preserve">DNA polymerase III subunit gamma/tau </t>
  </si>
  <si>
    <t>dnaX</t>
  </si>
  <si>
    <t>A0R2T1</t>
  </si>
  <si>
    <t>MSMEG_5223</t>
  </si>
  <si>
    <t>A0QSB9</t>
  </si>
  <si>
    <t xml:space="preserve">Pre-mycofactocin synthase </t>
  </si>
  <si>
    <t>mftD</t>
  </si>
  <si>
    <t>A0R656</t>
  </si>
  <si>
    <t>HTH cro/C1-type domain-containing protein</t>
  </si>
  <si>
    <t>MSMEG_6431</t>
  </si>
  <si>
    <t>A0QSG0</t>
  </si>
  <si>
    <t>50S ribosomal protein L24</t>
  </si>
  <si>
    <t>rplX</t>
  </si>
  <si>
    <t>A0QYU7</t>
  </si>
  <si>
    <t>50S ribosomal protein L35</t>
  </si>
  <si>
    <t>rpmI</t>
  </si>
  <si>
    <t>A0R461</t>
  </si>
  <si>
    <t>Bac_luciferase domain-containing protein</t>
  </si>
  <si>
    <t>MSMEG_5715</t>
  </si>
  <si>
    <t>A0QWT6</t>
  </si>
  <si>
    <t>Lipoprotein</t>
  </si>
  <si>
    <t>MSMEG_3058</t>
  </si>
  <si>
    <t>A0QSP8</t>
  </si>
  <si>
    <t>50S ribosomal protein L13</t>
  </si>
  <si>
    <t>rplM</t>
  </si>
  <si>
    <t>A0QSD2</t>
  </si>
  <si>
    <t>50S ribosomal protein L4</t>
  </si>
  <si>
    <t>rplD</t>
  </si>
  <si>
    <t>A0QRD2</t>
  </si>
  <si>
    <t>Oxidoreductase, short-chain dehydrogenase/reductase family protein</t>
  </si>
  <si>
    <t>MSMEG_1073</t>
  </si>
  <si>
    <t>A0R1Z9</t>
  </si>
  <si>
    <t xml:space="preserve">ATP synthase epsilon chain </t>
  </si>
  <si>
    <t>atpC</t>
  </si>
  <si>
    <t>A0QVU2</t>
  </si>
  <si>
    <t>35 kDa protein</t>
  </si>
  <si>
    <t>MSMEG_2695</t>
  </si>
  <si>
    <t>A0QWK5</t>
  </si>
  <si>
    <t xml:space="preserve">Peptidyl-prolyl cis-trans isomerase </t>
  </si>
  <si>
    <t>MSMEG_2974</t>
  </si>
  <si>
    <t>A0QZ33</t>
  </si>
  <si>
    <t>Nitrilase/cyanide hydratase and apolipoprotein N-acyltransferase</t>
  </si>
  <si>
    <t>MSMEG_3880</t>
  </si>
  <si>
    <t>A0R1H2</t>
  </si>
  <si>
    <t>MSMEG_4752</t>
  </si>
  <si>
    <t>A0R5K8</t>
  </si>
  <si>
    <t>Transcriptional regulator, PadR family protein</t>
  </si>
  <si>
    <t>MSMEG_6227</t>
  </si>
  <si>
    <t>A0R006</t>
  </si>
  <si>
    <t xml:space="preserve">Cell wall synthesis protein Wag31 </t>
  </si>
  <si>
    <t>wag31</t>
  </si>
  <si>
    <t>A0R2B0</t>
  </si>
  <si>
    <t>MSMEG_5048</t>
  </si>
  <si>
    <t>A0QPX3</t>
  </si>
  <si>
    <t>Sulfonate binding protein</t>
  </si>
  <si>
    <t>MSMEG_0550</t>
  </si>
  <si>
    <t>A0QSG6</t>
  </si>
  <si>
    <t>30S ribosomal protein S5</t>
  </si>
  <si>
    <t>rpsE</t>
  </si>
  <si>
    <t>A0R1B5</t>
  </si>
  <si>
    <t>Uncharacterized protein MSMEG_4692/MSMEI_4575</t>
  </si>
  <si>
    <t>MSMEG_4692</t>
  </si>
  <si>
    <t>A0QTM5</t>
  </si>
  <si>
    <t xml:space="preserve">3-oxoadipate enol-lactonase </t>
  </si>
  <si>
    <t>pcaD</t>
  </si>
  <si>
    <t>A0QU11</t>
  </si>
  <si>
    <t>MSMEG_2037</t>
  </si>
  <si>
    <t>A0QS62</t>
  </si>
  <si>
    <t>50S ribosomal protein L10</t>
  </si>
  <si>
    <t>rplJ</t>
  </si>
  <si>
    <t>A0QX20</t>
  </si>
  <si>
    <t xml:space="preserve">Aconitate hydratase A </t>
  </si>
  <si>
    <t>acnA</t>
  </si>
  <si>
    <t>A0QR90</t>
  </si>
  <si>
    <t>Probable transcriptional regulatory protein</t>
  </si>
  <si>
    <t>MSMEG_1029</t>
  </si>
  <si>
    <t>A0QT07</t>
  </si>
  <si>
    <t xml:space="preserve">Succinate dehydrogenase, iron-sulfur protein </t>
  </si>
  <si>
    <t>sdhB</t>
  </si>
  <si>
    <t>A0QS46</t>
  </si>
  <si>
    <t>50S ribosomal protein L1</t>
  </si>
  <si>
    <t>rplA</t>
  </si>
  <si>
    <t>A0QZJ0</t>
  </si>
  <si>
    <t>Transcriptional regulator, GntR family protein</t>
  </si>
  <si>
    <t>MSMEG_4042</t>
  </si>
  <si>
    <t>A0QS97</t>
  </si>
  <si>
    <t>30S ribosomal protein S7</t>
  </si>
  <si>
    <t>rpsG</t>
  </si>
  <si>
    <t>Q3L885</t>
  </si>
  <si>
    <t xml:space="preserve">Polyketide synthase </t>
  </si>
  <si>
    <t>pks</t>
  </si>
  <si>
    <t>A0QSG5</t>
  </si>
  <si>
    <t>50S ribosomal protein L18</t>
  </si>
  <si>
    <t>rplR</t>
  </si>
  <si>
    <t>A0R616</t>
  </si>
  <si>
    <t xml:space="preserve">Propionyl-CoA carboxylase beta chain </t>
  </si>
  <si>
    <t>MSMEG_6391</t>
  </si>
  <si>
    <t>A0QSD3</t>
  </si>
  <si>
    <t>50S ribosomal protein L23</t>
  </si>
  <si>
    <t>rplW</t>
  </si>
  <si>
    <t>A0QSS3</t>
  </si>
  <si>
    <t xml:space="preserve">10 kDa chaperonin </t>
  </si>
  <si>
    <t>groS</t>
  </si>
  <si>
    <t>A0QYW6</t>
  </si>
  <si>
    <t>Universal stress protein family protein, putative</t>
  </si>
  <si>
    <t>MSMEG_3811</t>
  </si>
  <si>
    <t>A0QS63</t>
  </si>
  <si>
    <t>50S ribosomal protein L7/L12</t>
  </si>
  <si>
    <t>rplL</t>
  </si>
  <si>
    <t>A0QWW2</t>
  </si>
  <si>
    <t xml:space="preserve">Glyceraldehyde-3-phosphate dehydrogenase </t>
  </si>
  <si>
    <t>gapA</t>
  </si>
  <si>
    <t>A0R4C9</t>
  </si>
  <si>
    <t xml:space="preserve">Putative thiosulfate sulfurtransferase </t>
  </si>
  <si>
    <t>MSMEG_5789</t>
  </si>
  <si>
    <t>A0R623</t>
  </si>
  <si>
    <t xml:space="preserve">Antigen 85-A </t>
  </si>
  <si>
    <t>MSMEG_6398</t>
  </si>
  <si>
    <t>A0R033</t>
  </si>
  <si>
    <t xml:space="preserve">Phospho-2-dehydro-3-deoxyheptonate aldolase AroG </t>
  </si>
  <si>
    <t>aroG</t>
  </si>
  <si>
    <t>A0R3M3</t>
  </si>
  <si>
    <t xml:space="preserve">Succinate--CoA ligase [ADP-forming] subunit alpha </t>
  </si>
  <si>
    <t>sucD</t>
  </si>
  <si>
    <t>A0QRM0</t>
  </si>
  <si>
    <t>UPF0234 protein MSMEG_1165/MSMEI_1134</t>
  </si>
  <si>
    <t>MSMEG_1165</t>
  </si>
  <si>
    <t>A0R2G5</t>
  </si>
  <si>
    <t xml:space="preserve">2,3,4,5-tetrahydropyridine-2,6-dicarboxylate N-succinyltransferase </t>
  </si>
  <si>
    <t>dapD</t>
  </si>
  <si>
    <t>A0QTM4</t>
  </si>
  <si>
    <t>Beta-ketothiolase</t>
  </si>
  <si>
    <t>MSMEG_1896</t>
  </si>
  <si>
    <t>A0QVB8</t>
  </si>
  <si>
    <t>30S ribosomal protein S2</t>
  </si>
  <si>
    <t>rpsB</t>
  </si>
  <si>
    <t>A0QUV6</t>
  </si>
  <si>
    <t>Electron transfer flavoprotein, beta subunit</t>
  </si>
  <si>
    <t>etfB</t>
  </si>
  <si>
    <t>A0R5N7</t>
  </si>
  <si>
    <t xml:space="preserve">Aspartate-semialdehyde dehydrogenase </t>
  </si>
  <si>
    <t>asd</t>
  </si>
  <si>
    <t>A0QSD4</t>
  </si>
  <si>
    <t>50S ribosomal protein L2</t>
  </si>
  <si>
    <t>rplB</t>
  </si>
  <si>
    <t>A0QUH2</t>
  </si>
  <si>
    <t>3-oxoacyl-(Acyl-carrier-protein) reductase</t>
  </si>
  <si>
    <t>fabG</t>
  </si>
  <si>
    <t>I7GCL2</t>
  </si>
  <si>
    <t xml:space="preserve">Folylpolyglutamate synthase protein FolC </t>
  </si>
  <si>
    <t>MSMEI_4512</t>
  </si>
  <si>
    <t>A0QSL7</t>
  </si>
  <si>
    <t>30S ribosomal protein S4</t>
  </si>
  <si>
    <t>rpsD</t>
  </si>
  <si>
    <t>A0QUX8</t>
  </si>
  <si>
    <t xml:space="preserve">Ketol-acid reductoisomerase </t>
  </si>
  <si>
    <t>ilvC</t>
  </si>
  <si>
    <t>A0R2E3</t>
  </si>
  <si>
    <t>MSMEG_5081</t>
  </si>
  <si>
    <t>A0R5R1</t>
  </si>
  <si>
    <t>Nucleoid-associated protein MSMEG_6280</t>
  </si>
  <si>
    <t>MSMEG_6280</t>
  </si>
  <si>
    <t>A0QWQ4</t>
  </si>
  <si>
    <t xml:space="preserve">Alanine--tRNA ligase </t>
  </si>
  <si>
    <t>alaS</t>
  </si>
  <si>
    <t>A0QWX9</t>
  </si>
  <si>
    <t xml:space="preserve">Transaldolase </t>
  </si>
  <si>
    <t>tal</t>
  </si>
  <si>
    <t>A0QRP7</t>
  </si>
  <si>
    <t>TROVE domain protein</t>
  </si>
  <si>
    <t>MSMEG_1193</t>
  </si>
  <si>
    <t>A0QVZ7</t>
  </si>
  <si>
    <t>MSMEG_2754</t>
  </si>
  <si>
    <t>A0QNI9</t>
  </si>
  <si>
    <t xml:space="preserve">ESX-1 secretion system protein EccA1 </t>
  </si>
  <si>
    <t>eccA1</t>
  </si>
  <si>
    <t>A0QV37</t>
  </si>
  <si>
    <t>30S ribosomal protein S16</t>
  </si>
  <si>
    <t>rpsP</t>
  </si>
  <si>
    <t>A0R6V6</t>
  </si>
  <si>
    <t xml:space="preserve">Glutaryl-CoA dehydrogenase </t>
  </si>
  <si>
    <t>MSMEG_6686</t>
  </si>
  <si>
    <t>A0QYU6</t>
  </si>
  <si>
    <t>50S ribosomal protein L20</t>
  </si>
  <si>
    <t>rplT</t>
  </si>
  <si>
    <t>A0QWY3</t>
  </si>
  <si>
    <t xml:space="preserve">Quinone oxidoreductase </t>
  </si>
  <si>
    <t>MSMEG_3106</t>
  </si>
  <si>
    <t>A0R5Z0</t>
  </si>
  <si>
    <t>Bacterial proteasome activator</t>
  </si>
  <si>
    <t>bpa</t>
  </si>
  <si>
    <t>A0QWG2</t>
  </si>
  <si>
    <t xml:space="preserve">Threonine--tRNA ligase </t>
  </si>
  <si>
    <t>thrS</t>
  </si>
  <si>
    <t>A0QNZ3</t>
  </si>
  <si>
    <t>3-hydroxyacyl-CoA dehydrogenase</t>
  </si>
  <si>
    <t>MSMEG_0216</t>
  </si>
  <si>
    <t>A0QVE0</t>
  </si>
  <si>
    <t xml:space="preserve">Ribosome-recycling factor </t>
  </si>
  <si>
    <t>frr</t>
  </si>
  <si>
    <t>A0QQJ6</t>
  </si>
  <si>
    <t>Short-chain dehydrogenase/reductase SDR</t>
  </si>
  <si>
    <t>MSMEG_0779</t>
  </si>
  <si>
    <t>A0QSL9</t>
  </si>
  <si>
    <t>50S ribosomal protein L17</t>
  </si>
  <si>
    <t>rplQ</t>
  </si>
  <si>
    <t>A0QTA4</t>
  </si>
  <si>
    <t>CsbD domain-containing protein</t>
  </si>
  <si>
    <t>MSMEG_1770</t>
  </si>
  <si>
    <t>A0QS96</t>
  </si>
  <si>
    <t>30S ribosomal protein S12</t>
  </si>
  <si>
    <t>rpsL</t>
  </si>
  <si>
    <t>A0QXA3</t>
  </si>
  <si>
    <t xml:space="preserve">Pyruvate kinase </t>
  </si>
  <si>
    <t>pyk</t>
  </si>
  <si>
    <t>A0R151</t>
  </si>
  <si>
    <t>50S ribosomal protein L21</t>
  </si>
  <si>
    <t>rplU</t>
  </si>
  <si>
    <t>A0QWY0</t>
  </si>
  <si>
    <t xml:space="preserve">Transketolase </t>
  </si>
  <si>
    <t>tkt</t>
  </si>
  <si>
    <t>A0QV18</t>
  </si>
  <si>
    <t>MSMEG_2416</t>
  </si>
  <si>
    <t>A0R678</t>
  </si>
  <si>
    <t xml:space="preserve">[NADP+] succinate-semialdehyde dehydrogenase </t>
  </si>
  <si>
    <t>MSMEG_6452</t>
  </si>
  <si>
    <t>A0QXE4</t>
  </si>
  <si>
    <t xml:space="preserve">D-erythrulose kinase </t>
  </si>
  <si>
    <t>derK</t>
  </si>
  <si>
    <t>A0R716</t>
  </si>
  <si>
    <t>Oxidoreductase, aldo/keto reductase family protein</t>
  </si>
  <si>
    <t>MSMEG_6746</t>
  </si>
  <si>
    <t>A0QSV5</t>
  </si>
  <si>
    <t xml:space="preserve">Gamma-glutamyltranspeptidase </t>
  </si>
  <si>
    <t>ggt</t>
  </si>
  <si>
    <t>A0QTM7</t>
  </si>
  <si>
    <t xml:space="preserve">Succinyl-CoA:3-ketoacid-coenzyme A transferase subunit B </t>
  </si>
  <si>
    <t>MSMEG_1899</t>
  </si>
  <si>
    <t>A0R4D0</t>
  </si>
  <si>
    <t>Uncharacterized protein MSMEG_5790/MSMEI_5637</t>
  </si>
  <si>
    <t>MSMEG_5790</t>
  </si>
  <si>
    <t>A0R7F9</t>
  </si>
  <si>
    <t>30S ribosomal protein S6</t>
  </si>
  <si>
    <t>rpsF</t>
  </si>
  <si>
    <t>A0QX01</t>
  </si>
  <si>
    <t>FeS assembly ATPase SufC</t>
  </si>
  <si>
    <t>sufC</t>
  </si>
  <si>
    <t>A0R7F6</t>
  </si>
  <si>
    <t>50S ribosomal protein L9</t>
  </si>
  <si>
    <t>rplI</t>
  </si>
  <si>
    <t>A0QSF9</t>
  </si>
  <si>
    <t>50S ribosomal protein L14</t>
  </si>
  <si>
    <t>rplN</t>
  </si>
  <si>
    <t>A0QWW4</t>
  </si>
  <si>
    <t xml:space="preserve">Triosephosphate isomerase </t>
  </si>
  <si>
    <t>tpiA</t>
  </si>
  <si>
    <t>A0QYD5</t>
  </si>
  <si>
    <t>MSMEG_3620</t>
  </si>
  <si>
    <t>A0QWQ9</t>
  </si>
  <si>
    <t xml:space="preserve">Chorismate synthase </t>
  </si>
  <si>
    <t>aroC</t>
  </si>
  <si>
    <t>A0QNG7</t>
  </si>
  <si>
    <t>FHA domain protein</t>
  </si>
  <si>
    <t>MSMEG_0035</t>
  </si>
  <si>
    <t>A0QP86</t>
  </si>
  <si>
    <t>Aldehyde dehydrogenase family protein</t>
  </si>
  <si>
    <t>MSMEG_0309</t>
  </si>
  <si>
    <t>A0QSG4</t>
  </si>
  <si>
    <t>50S ribosomal protein L6</t>
  </si>
  <si>
    <t>rplF</t>
  </si>
  <si>
    <t>A0QVM4</t>
  </si>
  <si>
    <t>Transcription termination/antitermination protein NusA</t>
  </si>
  <si>
    <t>nusA</t>
  </si>
  <si>
    <t>A0R3M4</t>
  </si>
  <si>
    <t xml:space="preserve">Succinate--CoA ligase [ADP-forming] subunit beta </t>
  </si>
  <si>
    <t>sucC</t>
  </si>
  <si>
    <t>A0QU93</t>
  </si>
  <si>
    <t xml:space="preserve">Dihydroxyacetone kinase, DhaK subunit </t>
  </si>
  <si>
    <t>dhaK</t>
  </si>
  <si>
    <t>A0QSZ3</t>
  </si>
  <si>
    <t xml:space="preserve">Isocitrate dehydrogenase [NADP] </t>
  </si>
  <si>
    <t>MSMEG_1654</t>
  </si>
  <si>
    <t>A0R2Q4</t>
  </si>
  <si>
    <t>Fasciclin domain protein</t>
  </si>
  <si>
    <t>MSMEG_5196</t>
  </si>
  <si>
    <t>A0QSD8</t>
  </si>
  <si>
    <t>50S ribosomal protein L16</t>
  </si>
  <si>
    <t>rplP</t>
  </si>
  <si>
    <t>A0R7J6</t>
  </si>
  <si>
    <t>R3H domain-containing protein</t>
  </si>
  <si>
    <t>MSMEG_6941</t>
  </si>
  <si>
    <t>A0R6V8</t>
  </si>
  <si>
    <t>CAIB/BAIF family protein</t>
  </si>
  <si>
    <t>MSMEG_6689</t>
  </si>
  <si>
    <t>A0QYX0</t>
  </si>
  <si>
    <t xml:space="preserve">UvrABC system protein B </t>
  </si>
  <si>
    <t>uvrB</t>
  </si>
  <si>
    <t>A0QUV7</t>
  </si>
  <si>
    <t>Electron transfer flavoprotein, alpha subunit</t>
  </si>
  <si>
    <t>etfA</t>
  </si>
  <si>
    <t>A0QS44</t>
  </si>
  <si>
    <t>Transcription termination/antitermination protein NusG</t>
  </si>
  <si>
    <t>nusG</t>
  </si>
  <si>
    <t>A0R2U8</t>
  </si>
  <si>
    <t xml:space="preserve">Fumarate hydratase class II </t>
  </si>
  <si>
    <t>fumC</t>
  </si>
  <si>
    <t>A0QTR2</t>
  </si>
  <si>
    <t>ATP-binding protein</t>
  </si>
  <si>
    <t>MSMEG_1934</t>
  </si>
  <si>
    <t>A0QXC6</t>
  </si>
  <si>
    <t>MSMEG_3253</t>
  </si>
  <si>
    <t>Q9AFI5</t>
  </si>
  <si>
    <t xml:space="preserve">Single-stranded DNA-binding protein </t>
  </si>
  <si>
    <t>ssb</t>
  </si>
  <si>
    <t>A0R2D5</t>
  </si>
  <si>
    <t xml:space="preserve">Putative O-methyltransferase MSMEG_5073/MSMEI_4947 </t>
  </si>
  <si>
    <t>MSMEG_5073</t>
  </si>
  <si>
    <t>A0QYE7</t>
  </si>
  <si>
    <t xml:space="preserve">6-phosphogluconate dehydrogenase, decarboxylating </t>
  </si>
  <si>
    <t>gnd</t>
  </si>
  <si>
    <t>A0QQH7</t>
  </si>
  <si>
    <t xml:space="preserve">Adenylosuccinate synthetase </t>
  </si>
  <si>
    <t>purA</t>
  </si>
  <si>
    <t>A0R197</t>
  </si>
  <si>
    <t xml:space="preserve">ATP-dependent Clp protease proteolytic subunit </t>
  </si>
  <si>
    <t>clpP</t>
  </si>
  <si>
    <t>A0QTS8</t>
  </si>
  <si>
    <t>MSMEG_1950</t>
  </si>
  <si>
    <t>A0QQX7</t>
  </si>
  <si>
    <t xml:space="preserve">3-hydroxybutyryl-CoA dehydrogenase </t>
  </si>
  <si>
    <t>MSMEG_0912</t>
  </si>
  <si>
    <t>A0QQV2</t>
  </si>
  <si>
    <t>MSMEG_0887</t>
  </si>
  <si>
    <t>A0QYG9</t>
  </si>
  <si>
    <t>Protein translocase subunit SecA 2</t>
  </si>
  <si>
    <t>secA2</t>
  </si>
  <si>
    <t>A0QSM2</t>
  </si>
  <si>
    <t xml:space="preserve">Cutinase </t>
  </si>
  <si>
    <t>MSMEG_1528</t>
  </si>
  <si>
    <t>A0R2A4</t>
  </si>
  <si>
    <t xml:space="preserve">ATP-dependent RNA helicase DeaD </t>
  </si>
  <si>
    <t>deaD</t>
  </si>
  <si>
    <t>A0QYT3</t>
  </si>
  <si>
    <t xml:space="preserve">Phenylalanine--tRNA ligase beta subunit </t>
  </si>
  <si>
    <t>pheT</t>
  </si>
  <si>
    <t>A0QZ54</t>
  </si>
  <si>
    <t xml:space="preserve">Proteasome-associated ATPase </t>
  </si>
  <si>
    <t>mpa</t>
  </si>
  <si>
    <t>A0QPJ1</t>
  </si>
  <si>
    <t>MSMEG_0416</t>
  </si>
  <si>
    <t>A0QWW3</t>
  </si>
  <si>
    <t xml:space="preserve">Phosphoglycerate kinase </t>
  </si>
  <si>
    <t>pgk</t>
  </si>
  <si>
    <t>A0QU00</t>
  </si>
  <si>
    <t>Short chain dehydrogenase</t>
  </si>
  <si>
    <t>MSMEG_2026</t>
  </si>
  <si>
    <t>A0QNF6</t>
  </si>
  <si>
    <t>MSMEG_0024</t>
  </si>
  <si>
    <t>A0QQ05</t>
  </si>
  <si>
    <t>Succinic semialdehyde dehydrogenase</t>
  </si>
  <si>
    <t>MSMEG_0582</t>
  </si>
  <si>
    <t>A0QVQ8</t>
  </si>
  <si>
    <t xml:space="preserve">Alanine dehydrogenase </t>
  </si>
  <si>
    <t>ald</t>
  </si>
  <si>
    <t>A0QVP0</t>
  </si>
  <si>
    <t>Enoyl-CoA hydratase</t>
  </si>
  <si>
    <t>MSMEG_2641</t>
  </si>
  <si>
    <t>A0R0Y9</t>
  </si>
  <si>
    <t xml:space="preserve">Elongation factor 4 </t>
  </si>
  <si>
    <t>lepA</t>
  </si>
  <si>
    <t>A0QXZ5</t>
  </si>
  <si>
    <t xml:space="preserve">Thiol peroxidase </t>
  </si>
  <si>
    <t>tpx</t>
  </si>
  <si>
    <t>A0QT18</t>
  </si>
  <si>
    <t>MSMEG_1680</t>
  </si>
  <si>
    <t>A0QQJ4</t>
  </si>
  <si>
    <t xml:space="preserve">F420-dependent glucose-6-phosphate dehydrogenase </t>
  </si>
  <si>
    <t>fgd</t>
  </si>
  <si>
    <t>A0R2I1</t>
  </si>
  <si>
    <t>Ferredoxin</t>
  </si>
  <si>
    <t>MSMEG_5122</t>
  </si>
  <si>
    <t>A0R096</t>
  </si>
  <si>
    <t>GTP cyclohydrolase 1 type 2 homolog</t>
  </si>
  <si>
    <t>MSMEG_4307</t>
  </si>
  <si>
    <t>A0QQA2</t>
  </si>
  <si>
    <t>MSMEG_0682</t>
  </si>
  <si>
    <t>A0QUG7</t>
  </si>
  <si>
    <t>ZbpA protein</t>
  </si>
  <si>
    <t>MSMEG_2201</t>
  </si>
  <si>
    <t>A0QTM6</t>
  </si>
  <si>
    <t xml:space="preserve">Succinyl-CoA:3-ketoacid-coenzyme A transferase 1 </t>
  </si>
  <si>
    <t>MSMEG_1898</t>
  </si>
  <si>
    <t>A0QPS6</t>
  </si>
  <si>
    <t>Glucosidase</t>
  </si>
  <si>
    <t>MSMEG_0502</t>
  </si>
  <si>
    <t>A0R417</t>
  </si>
  <si>
    <t>Citrate synthase</t>
  </si>
  <si>
    <t>gltA</t>
  </si>
  <si>
    <t>A0R0S4</t>
  </si>
  <si>
    <t xml:space="preserve">Decaprenyl diphosphate synthase </t>
  </si>
  <si>
    <t>uppS</t>
  </si>
  <si>
    <t>A0QSP9</t>
  </si>
  <si>
    <t>30S ribosomal protein S9</t>
  </si>
  <si>
    <t>rpsI</t>
  </si>
  <si>
    <t>A0R102</t>
  </si>
  <si>
    <t>30S ribosomal protein S20</t>
  </si>
  <si>
    <t>rpsT</t>
  </si>
  <si>
    <t>A0QWK7</t>
  </si>
  <si>
    <t xml:space="preserve">Histidine--tRNA ligase </t>
  </si>
  <si>
    <t>hisS</t>
  </si>
  <si>
    <t>A0R235</t>
  </si>
  <si>
    <t>Acetyltransferase</t>
  </si>
  <si>
    <t>MSMEG_4972</t>
  </si>
  <si>
    <t>A0QQC1</t>
  </si>
  <si>
    <t>MSMEG_0702</t>
  </si>
  <si>
    <t>A0QYV0</t>
  </si>
  <si>
    <t>MSMEG_3795</t>
  </si>
  <si>
    <t>A0R067</t>
  </si>
  <si>
    <t xml:space="preserve">Aminomethyltransferase </t>
  </si>
  <si>
    <t>gcvT</t>
  </si>
  <si>
    <t>A0R087</t>
  </si>
  <si>
    <t xml:space="preserve">3-methyl-2-oxobutanoate hydroxymethyltransferase </t>
  </si>
  <si>
    <t>panB</t>
  </si>
  <si>
    <t>A0QT32</t>
  </si>
  <si>
    <t xml:space="preserve">Uracil phosphoribosyltransferase </t>
  </si>
  <si>
    <t>upp</t>
  </si>
  <si>
    <t>A0R6K9</t>
  </si>
  <si>
    <t>Acyl-CoA dehydrogenase</t>
  </si>
  <si>
    <t>MSMEG_6585</t>
  </si>
  <si>
    <t>A0QSM3</t>
  </si>
  <si>
    <t>MSMEG_1529</t>
  </si>
  <si>
    <t>A0QVS6</t>
  </si>
  <si>
    <t>MSMEG_2679</t>
  </si>
  <si>
    <t>A0QVX6</t>
  </si>
  <si>
    <t>Uncharacterized protein MSMEG_2731/MSMEI_2664</t>
  </si>
  <si>
    <t>MSMEG_2731</t>
  </si>
  <si>
    <t>A0QTE3</t>
  </si>
  <si>
    <t>MSMEG_1809</t>
  </si>
  <si>
    <t>A0QSD5</t>
  </si>
  <si>
    <t>30S ribosomal protein S19</t>
  </si>
  <si>
    <t>rpsS</t>
  </si>
  <si>
    <t>A0R0B0</t>
  </si>
  <si>
    <t xml:space="preserve">Pyruvate dehydrogenase E1 component </t>
  </si>
  <si>
    <t>aceE</t>
  </si>
  <si>
    <t>A0R522</t>
  </si>
  <si>
    <t xml:space="preserve">Biphenyl-2,3-diol 1,2-dioxygenase </t>
  </si>
  <si>
    <t>MSMEG_6036</t>
  </si>
  <si>
    <t>A0R3Y1</t>
  </si>
  <si>
    <t>MSMEG_5635</t>
  </si>
  <si>
    <t>A0QS39</t>
  </si>
  <si>
    <t>50S ribosomal protein L33 1</t>
  </si>
  <si>
    <t>rpmG1</t>
  </si>
  <si>
    <t>A0R171</t>
  </si>
  <si>
    <t>Pyruvate synthase</t>
  </si>
  <si>
    <t>MSMEG_4646</t>
  </si>
  <si>
    <t>A0R6V7</t>
  </si>
  <si>
    <t xml:space="preserve">Aldehyde dehydrogenase, thermostable </t>
  </si>
  <si>
    <t>MSMEG_6687</t>
  </si>
  <si>
    <t>A0QSG3</t>
  </si>
  <si>
    <t>30S ribosomal protein S8</t>
  </si>
  <si>
    <t>rpsH</t>
  </si>
  <si>
    <t>A0R2Y1</t>
  </si>
  <si>
    <t xml:space="preserve">Beta-ketoadipyl CoA thiolase </t>
  </si>
  <si>
    <t>MSMEG_5273</t>
  </si>
  <si>
    <t>A0QY23</t>
  </si>
  <si>
    <t xml:space="preserve">Fructose-bisphosphate aldolase class I </t>
  </si>
  <si>
    <t>MSMEG_3507</t>
  </si>
  <si>
    <t>A0QVM0</t>
  </si>
  <si>
    <t xml:space="preserve">Proline--tRNA ligase </t>
  </si>
  <si>
    <t>proS</t>
  </si>
  <si>
    <t>A0R1Y7</t>
  </si>
  <si>
    <t xml:space="preserve">Probable acetyl-CoA acetyltransferase </t>
  </si>
  <si>
    <t>MSMEG_4920</t>
  </si>
  <si>
    <t>A0QT69</t>
  </si>
  <si>
    <t>Dihydrolipoamide dehydrogenase</t>
  </si>
  <si>
    <t>MSMEG_1735</t>
  </si>
  <si>
    <t>A0R066</t>
  </si>
  <si>
    <t xml:space="preserve">Branched-chain-amino-acid aminotransferase </t>
  </si>
  <si>
    <t>ilvE</t>
  </si>
  <si>
    <t>A0QSK9</t>
  </si>
  <si>
    <t>Two-component sensor histidine kinase</t>
  </si>
  <si>
    <t>MSMEG_1515</t>
  </si>
  <si>
    <t>A0QW27</t>
  </si>
  <si>
    <t xml:space="preserve">Peptide-methionine </t>
  </si>
  <si>
    <t>msrB</t>
  </si>
  <si>
    <t>A0QX96</t>
  </si>
  <si>
    <t xml:space="preserve">Tryptophan synthase beta chain </t>
  </si>
  <si>
    <t>trpB</t>
  </si>
  <si>
    <t>A0QQU1</t>
  </si>
  <si>
    <t>Dihydrodipicolinate synthase</t>
  </si>
  <si>
    <t>MSMEG_0877</t>
  </si>
  <si>
    <t>A0R425</t>
  </si>
  <si>
    <t>MSMEG_5680</t>
  </si>
  <si>
    <t>A0QVZ3</t>
  </si>
  <si>
    <t>Iron-dependent repressor IdeR</t>
  </si>
  <si>
    <t>MSMEG_2750</t>
  </si>
  <si>
    <t>A0QR00</t>
  </si>
  <si>
    <t xml:space="preserve">2,3-bisphosphoglycerate-dependent phosphoglycerate mutase </t>
  </si>
  <si>
    <t>gpmA</t>
  </si>
  <si>
    <t>A0QVT8</t>
  </si>
  <si>
    <t>Acetyltransferase, gnat family protein</t>
  </si>
  <si>
    <t>MSMEG_2691</t>
  </si>
  <si>
    <t>Q9X5M0</t>
  </si>
  <si>
    <t xml:space="preserve">Arginine--tRNA ligase </t>
  </si>
  <si>
    <t>argS</t>
  </si>
  <si>
    <t>A0R103</t>
  </si>
  <si>
    <t>DNA polymerase III, delta subunit</t>
  </si>
  <si>
    <t>MSMEG_4572</t>
  </si>
  <si>
    <t>A0QPJ7</t>
  </si>
  <si>
    <t>Transferase</t>
  </si>
  <si>
    <t>MSMEG_0422</t>
  </si>
  <si>
    <t>A0R2Y5</t>
  </si>
  <si>
    <t xml:space="preserve">Probable enoyl-CoA hydratase </t>
  </si>
  <si>
    <t>MSMEG_5277</t>
  </si>
  <si>
    <t>A0R1C3</t>
  </si>
  <si>
    <t xml:space="preserve">Energy-dependent translational throttle protein EttA </t>
  </si>
  <si>
    <t>ettA</t>
  </si>
  <si>
    <t>A0QX85</t>
  </si>
  <si>
    <t xml:space="preserve">Phosphoribosyl isomerase A </t>
  </si>
  <si>
    <t>priA</t>
  </si>
  <si>
    <t>A0R2B5</t>
  </si>
  <si>
    <t>Short chain alcohol dehydrogenase</t>
  </si>
  <si>
    <t>MSMEG_5053</t>
  </si>
  <si>
    <t>A0QSH8</t>
  </si>
  <si>
    <t xml:space="preserve">Adenylate kinase </t>
  </si>
  <si>
    <t>adk</t>
  </si>
  <si>
    <t>A0R239</t>
  </si>
  <si>
    <t>Isochorismatase hydrolase</t>
  </si>
  <si>
    <t>MSMEG_4976</t>
  </si>
  <si>
    <t>A0R647</t>
  </si>
  <si>
    <t xml:space="preserve">Ferritin BfrB </t>
  </si>
  <si>
    <t>bfrB</t>
  </si>
  <si>
    <t>A0QTL8</t>
  </si>
  <si>
    <t xml:space="preserve">3-phosphoshikimate 1-carboxyvinyltransferase </t>
  </si>
  <si>
    <t>aroA</t>
  </si>
  <si>
    <t>A0R4G4</t>
  </si>
  <si>
    <t xml:space="preserve">Phosphoribosylformylglycinamidine synthase subunit PurL </t>
  </si>
  <si>
    <t>purL</t>
  </si>
  <si>
    <t>A0R441</t>
  </si>
  <si>
    <t>'Cold-shock' DNA-binding domain protein</t>
  </si>
  <si>
    <t>MSMEG_5696</t>
  </si>
  <si>
    <t>A0QT19</t>
  </si>
  <si>
    <t>Endoribonuclease L-PSP superfamily protein</t>
  </si>
  <si>
    <t>MSMEG_1681</t>
  </si>
  <si>
    <t>A0QSU4</t>
  </si>
  <si>
    <t xml:space="preserve">Uncharacterized oxidoreductase MSMEG_1603/MSMEI_1564 </t>
  </si>
  <si>
    <t>MSMEG_1603</t>
  </si>
  <si>
    <t>A0QQW8</t>
  </si>
  <si>
    <t xml:space="preserve">Dihydrolipoyl dehydrogenase </t>
  </si>
  <si>
    <t>lpdA</t>
  </si>
  <si>
    <t>A0QZ46</t>
  </si>
  <si>
    <t xml:space="preserve">Proteasome subunit alpha </t>
  </si>
  <si>
    <t>prcA</t>
  </si>
  <si>
    <t>A0QSG1</t>
  </si>
  <si>
    <t>50S ribosomal protein L5</t>
  </si>
  <si>
    <t>rplE</t>
  </si>
  <si>
    <t>A0R3D9</t>
  </si>
  <si>
    <t xml:space="preserve">Ribosomal RNA small subunit methyltransferase A </t>
  </si>
  <si>
    <t>ksgA</t>
  </si>
  <si>
    <t>A0R4M2</t>
  </si>
  <si>
    <t>3-hydroxyisobutyrate dehydrogenase family protein</t>
  </si>
  <si>
    <t>MSMEG_5884</t>
  </si>
  <si>
    <t>A0R012</t>
  </si>
  <si>
    <t>Cell division protein FtsZ</t>
  </si>
  <si>
    <t>ftsZ</t>
  </si>
  <si>
    <t>A0R1Y5</t>
  </si>
  <si>
    <t>Tetratricopeptide repeat domain protein</t>
  </si>
  <si>
    <t>MSMEG_4917</t>
  </si>
  <si>
    <t>A0R184</t>
  </si>
  <si>
    <t>GntR-family protein transcriptional regulator</t>
  </si>
  <si>
    <t>MSMEG_4659</t>
  </si>
  <si>
    <t>A0QW25</t>
  </si>
  <si>
    <t xml:space="preserve">Coproheme decarboxylase </t>
  </si>
  <si>
    <t>chdC</t>
  </si>
  <si>
    <t>A0R0B5</t>
  </si>
  <si>
    <t xml:space="preserve">3-oxoacyl-[acyl-carrier-protein] synthase 2 </t>
  </si>
  <si>
    <t>MSMEG_4328</t>
  </si>
  <si>
    <t>A0QUH4</t>
  </si>
  <si>
    <t xml:space="preserve">Acyl-CoA dehydrogenase </t>
  </si>
  <si>
    <t>MSMEG_2208</t>
  </si>
  <si>
    <t>A0QXB8</t>
  </si>
  <si>
    <t>MSMEG_3244</t>
  </si>
  <si>
    <t>A0R5S1</t>
  </si>
  <si>
    <t>D-amino-acid dehydrogenase</t>
  </si>
  <si>
    <t>MSMEG_6291</t>
  </si>
  <si>
    <t>A0QSL1</t>
  </si>
  <si>
    <t>Spfh domain/band 7 family protein, putative</t>
  </si>
  <si>
    <t>MSMEG_1517</t>
  </si>
  <si>
    <t>A0QS45</t>
  </si>
  <si>
    <t>50S ribosomal protein L11</t>
  </si>
  <si>
    <t>rplK</t>
  </si>
  <si>
    <t>A0QVY4</t>
  </si>
  <si>
    <t>MSMEG_2739</t>
  </si>
  <si>
    <t>A0QP06</t>
  </si>
  <si>
    <t xml:space="preserve">Dihydroxy-acid dehydratase </t>
  </si>
  <si>
    <t>ilvD</t>
  </si>
  <si>
    <t>A0QT17</t>
  </si>
  <si>
    <t>Peptidase M20 domain-containing protein 2</t>
  </si>
  <si>
    <t>MSMEG_1679</t>
  </si>
  <si>
    <t>A0QTK2</t>
  </si>
  <si>
    <t>DNA-binding response regulator MtrA</t>
  </si>
  <si>
    <t>mtrA</t>
  </si>
  <si>
    <t>A0QRA5</t>
  </si>
  <si>
    <t>ABC-type molybdenum transport system, ATPase component</t>
  </si>
  <si>
    <t>MSMEG_1046</t>
  </si>
  <si>
    <t>A0R5H5</t>
  </si>
  <si>
    <t>Anion-transporting ATPase</t>
  </si>
  <si>
    <t>MSMEG_6193</t>
  </si>
  <si>
    <t>A0QWR0</t>
  </si>
  <si>
    <t xml:space="preserve">Shikimate kinase </t>
  </si>
  <si>
    <t>aroK</t>
  </si>
  <si>
    <t>A0R7G6</t>
  </si>
  <si>
    <t xml:space="preserve">Inositol-3-phosphate synthase </t>
  </si>
  <si>
    <t>ino1</t>
  </si>
  <si>
    <t>Proteins interacting with core*</t>
  </si>
  <si>
    <t>Proteins interacting with core alone*</t>
  </si>
  <si>
    <t>Standard Deviation</t>
  </si>
  <si>
    <t>Protein Description</t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WT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EQ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CORE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WT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EQ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CORE</t>
    </r>
  </si>
  <si>
    <t>Description</t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WT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EQ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CORE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WT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EQ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CORE</t>
    </r>
  </si>
  <si>
    <t>5-oxoprolinase (ATP-hydrolyzing) (EC 3.5.2.9)</t>
  </si>
  <si>
    <t>Glycerol kinase (EC 2.7.1.30) (ATP:glycerol 3-phosphotransferase) (Glycerokinase) (GK)</t>
  </si>
  <si>
    <t>Ubiquinol-cytochrome c reductase cytochrome b subunit</t>
  </si>
  <si>
    <t>ATP synthase subunit b-delta [Includes: ATP synthase subunit b (ATP synthase F(0) sector subunit b 2) (ATPase subunit I 2) (F-type ATPase subunit b 2) (F-ATPase subunit b 2); ATP synthase subunit delta (ATP synthase F(1) sector subunit delta) (F-type ATPase subunit delta) (F-ATPase subunit delta)]</t>
  </si>
  <si>
    <t>ATP synthase subunit beta (EC 7.1.2.2) (ATP synthase F1 sector subunit beta) (F-ATPase subunit beta)</t>
  </si>
  <si>
    <t>Meromycolate extension acyl carrier protein (ACP)</t>
  </si>
  <si>
    <t>2-hydroxy-6-oxo-6-phenylhexa-2,4-dienoate hydrolase (EC 3.7.1.-)</t>
  </si>
  <si>
    <t>Ribonuclease E (RNase E) (EC 3.1.26.12)</t>
  </si>
  <si>
    <t>DNA-directed RNA polymerase subunit beta' (RNAP subunit beta') (EC 2.7.7.6) (RNA polymerase subunit beta') (Transcriptase subunit beta')</t>
  </si>
  <si>
    <t>DNA-binding protein HU homolog (Histone-like protein) (Hlp)</t>
  </si>
  <si>
    <t>Transcription termination factor Rho (EC 3.6.4.-) (ATP-dependent helicase Rho)</t>
  </si>
  <si>
    <t>Aspartokinase (EC 2.7.2.4)</t>
  </si>
  <si>
    <t>Chaperone protein DnaJ1</t>
  </si>
  <si>
    <t>60 kDa chaperonin 2 (GroEL protein 2) (Protein Cpn60 2)</t>
  </si>
  <si>
    <t>60 kDa chaperonin 1 (GroEL protein 1) (Protein Cpn60 1)</t>
  </si>
  <si>
    <t>Homoserine dehydrogenase (EC 1.1.1.3)</t>
  </si>
  <si>
    <t>Protein RecA (Recombinase A)</t>
  </si>
  <si>
    <t>Elongation factor Tu (EF-Tu)</t>
  </si>
  <si>
    <t>HBHA-like protein (Heparin-binding hemagglutinin)</t>
  </si>
  <si>
    <t>Proteins interacting with N-terminal domain</t>
  </si>
  <si>
    <t xml:space="preserve">Proteins interacting with N-terminal domain alone* </t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WT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EQ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NTD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WT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EQ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NTD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WT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EQ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NTD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WT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EQ</t>
    </r>
  </si>
  <si>
    <r>
      <rPr>
        <rFont val="Calibri"/>
        <b/>
        <color rgb="FF000000"/>
        <sz val="9.0"/>
      </rPr>
      <t>ClpC1</t>
    </r>
    <r>
      <rPr>
        <rFont val="Calibri"/>
        <b/>
        <color rgb="FF000000"/>
        <sz val="9.0"/>
        <vertAlign val="superscript"/>
      </rPr>
      <t>NTD</t>
    </r>
  </si>
  <si>
    <t>5-oxoprolinase (ATP-hydrolyzing)</t>
  </si>
  <si>
    <t>Glycerol kinase (EC 2.7.1.30)</t>
  </si>
  <si>
    <t>ATP synthase subunit alpha (EC 7.1.2.2) (ATP synthase F1 sector subunit alpha) (F-ATPase subunit alpha)</t>
  </si>
  <si>
    <t xml:space="preserve">ATP synthase subunit beta (EC 7.1.2.2) </t>
  </si>
  <si>
    <t>ATP synthase subunit b-delta</t>
  </si>
  <si>
    <t>DNA-directed RNA polymerase subunit beta'  subunit beta')</t>
  </si>
  <si>
    <t>Transcription termination factor Rho</t>
  </si>
  <si>
    <t>60 kDa chaperonin 2 (GroEL protein 2)</t>
  </si>
  <si>
    <t xml:space="preserve">60 kDa chaperonin 1 (GroEL protein 1) </t>
  </si>
  <si>
    <t>Lipoarabinomannan carrier protein LprG (27 kDa lipoprotein) (Antigen P27) (Lipoprotein LprG) (Triacylated glycolipid carrier LprG) (Triacylglyceride transfer protein LprG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8">
    <font>
      <sz val="11.0"/>
      <color theme="1"/>
      <name val="Calibri"/>
      <scheme val="minor"/>
    </font>
    <font>
      <b/>
      <sz val="9.0"/>
      <color theme="1"/>
      <name val="Calibri"/>
    </font>
    <font/>
    <font>
      <sz val="9.0"/>
      <color theme="1"/>
      <name val="Calibri"/>
    </font>
    <font>
      <b/>
      <sz val="9.0"/>
      <color rgb="FF000000"/>
      <name val="Calibri"/>
    </font>
    <font>
      <b/>
      <sz val="11.0"/>
      <color theme="1"/>
      <name val="Calibri"/>
    </font>
    <font>
      <b/>
      <u/>
      <sz val="9.0"/>
      <color rgb="FF000000"/>
      <name val="Calibri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6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</border>
  </borders>
  <cellStyleXfs count="1">
    <xf borderId="0" fillId="0" fontId="0" numFmtId="0" applyAlignment="1" applyFont="1"/>
  </cellStyleXfs>
  <cellXfs count="28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2" fillId="0" fontId="2" numFmtId="0" xfId="0" applyBorder="1" applyFont="1"/>
    <xf borderId="3" fillId="0" fontId="2" numFmtId="0" xfId="0" applyBorder="1" applyFont="1"/>
    <xf borderId="0" fillId="0" fontId="1" numFmtId="0" xfId="0" applyFont="1"/>
    <xf borderId="4" fillId="0" fontId="1" numFmtId="0" xfId="0" applyBorder="1" applyFont="1"/>
    <xf borderId="4" fillId="0" fontId="3" numFmtId="0" xfId="0" applyBorder="1" applyFont="1"/>
    <xf borderId="4" fillId="0" fontId="4" numFmtId="0" xfId="0" applyBorder="1" applyFont="1"/>
    <xf borderId="0" fillId="0" fontId="4" numFmtId="0" xfId="0" applyFont="1"/>
    <xf borderId="0" fillId="0" fontId="3" numFmtId="0" xfId="0" applyFont="1"/>
    <xf borderId="0" fillId="0" fontId="3" numFmtId="2" xfId="0" applyFont="1" applyNumberFormat="1"/>
    <xf borderId="0" fillId="0" fontId="3" numFmtId="0" xfId="0" applyAlignment="1" applyFont="1">
      <alignment horizontal="center"/>
    </xf>
    <xf borderId="0" fillId="0" fontId="5" numFmtId="0" xfId="0" applyFont="1"/>
    <xf borderId="4" fillId="0" fontId="3" numFmtId="164" xfId="0" applyBorder="1" applyFont="1" applyNumberFormat="1"/>
    <xf borderId="1" fillId="0" fontId="1" numFmtId="0" xfId="0" applyAlignment="1" applyBorder="1" applyFont="1">
      <alignment horizontal="left"/>
    </xf>
    <xf borderId="0" fillId="0" fontId="6" numFmtId="0" xfId="0" applyFont="1"/>
    <xf borderId="1" fillId="0" fontId="4" numFmtId="0" xfId="0" applyAlignment="1" applyBorder="1" applyFont="1">
      <alignment horizontal="center"/>
    </xf>
    <xf borderId="4" fillId="0" fontId="4" numFmtId="0" xfId="0" applyAlignment="1" applyBorder="1" applyFont="1">
      <alignment horizontal="center"/>
    </xf>
    <xf borderId="4" fillId="0" fontId="3" numFmtId="164" xfId="0" applyAlignment="1" applyBorder="1" applyFont="1" applyNumberFormat="1">
      <alignment horizontal="center"/>
    </xf>
    <xf borderId="0" fillId="0" fontId="4" numFmtId="0" xfId="0" applyAlignment="1" applyFont="1">
      <alignment horizontal="left"/>
    </xf>
    <xf borderId="5" fillId="0" fontId="2" numFmtId="0" xfId="0" applyBorder="1" applyFont="1"/>
    <xf borderId="0" fillId="0" fontId="7" numFmtId="0" xfId="0" applyFont="1"/>
    <xf borderId="3" fillId="0" fontId="4" numFmtId="0" xfId="0" applyBorder="1" applyFont="1"/>
    <xf borderId="3" fillId="0" fontId="3" numFmtId="0" xfId="0" applyBorder="1" applyFont="1"/>
    <xf borderId="1" fillId="0" fontId="3" numFmtId="164" xfId="0" applyBorder="1" applyFont="1" applyNumberFormat="1"/>
    <xf borderId="1" fillId="0" fontId="4" numFmtId="0" xfId="0" applyAlignment="1" applyBorder="1" applyFont="1">
      <alignment horizontal="left" readingOrder="0"/>
    </xf>
    <xf borderId="1" fillId="0" fontId="4" numFmtId="0" xfId="0" applyBorder="1" applyFont="1"/>
    <xf borderId="1" fillId="0" fontId="3" numFmtId="0" xfId="0" applyBorder="1" applyFont="1"/>
  </cellXfs>
  <cellStyles count="1">
    <cellStyle xfId="0" name="Normal" builtinId="0"/>
  </cellStyles>
  <dxfs count="1">
    <dxf>
      <font/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9.43"/>
    <col customWidth="1" min="2" max="2" width="23.0"/>
    <col customWidth="1" min="3" max="4" width="9.14"/>
    <col customWidth="1" min="5" max="5" width="13.43"/>
    <col customWidth="1" min="6" max="6" width="18.71"/>
    <col customWidth="1" min="7" max="7" width="9.14"/>
    <col customWidth="1" min="8" max="8" width="12.43"/>
    <col customWidth="1" min="9" max="9" width="15.0"/>
    <col customWidth="1" min="10" max="10" width="11.14"/>
    <col customWidth="1" min="11" max="11" width="9.14"/>
    <col customWidth="1" min="12" max="12" width="14.57"/>
    <col customWidth="1" min="13" max="13" width="51.43"/>
    <col customWidth="1" min="14" max="14" width="17.71"/>
    <col customWidth="1" min="15" max="15" width="12.43"/>
    <col customWidth="1" min="16" max="16" width="10.29"/>
    <col customWidth="1" min="17" max="17" width="10.86"/>
    <col customWidth="1" min="18" max="18" width="14.29"/>
    <col customWidth="1" min="19" max="19" width="17.57"/>
    <col customWidth="1" min="20" max="20" width="6.43"/>
    <col customWidth="1" hidden="1" min="21" max="22" width="9.14"/>
    <col customWidth="1" min="23" max="29" width="9.14"/>
  </cols>
  <sheetData>
    <row r="1" ht="12.0" customHeight="1">
      <c r="A1" s="1" t="s">
        <v>0</v>
      </c>
      <c r="B1" s="2"/>
      <c r="C1" s="2"/>
      <c r="D1" s="2"/>
      <c r="E1" s="2"/>
      <c r="F1" s="2"/>
      <c r="G1" s="2"/>
      <c r="H1" s="2"/>
      <c r="I1" s="3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</row>
    <row r="2" ht="12.0" customHeight="1">
      <c r="A2" s="5"/>
      <c r="B2" s="5"/>
      <c r="C2" s="5" t="s">
        <v>1</v>
      </c>
      <c r="D2" s="5"/>
      <c r="E2" s="5"/>
      <c r="F2" s="5"/>
      <c r="G2" s="5"/>
      <c r="H2" s="5"/>
      <c r="I2" s="5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</row>
    <row r="3" ht="12.0" customHeight="1">
      <c r="A3" s="6"/>
      <c r="B3" s="6"/>
      <c r="C3" s="7" t="s">
        <v>2</v>
      </c>
      <c r="D3" s="8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4"/>
      <c r="K3" s="4"/>
      <c r="L3" s="4"/>
      <c r="M3" s="4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</row>
    <row r="4" ht="12.0" customHeight="1">
      <c r="A4" s="6" t="s">
        <v>9</v>
      </c>
      <c r="B4" s="6" t="s">
        <v>10</v>
      </c>
      <c r="C4" s="6">
        <v>0.3880583819835646</v>
      </c>
      <c r="D4" s="6">
        <v>0.6954983093707193</v>
      </c>
      <c r="E4" s="6">
        <v>1.792251737523803</v>
      </c>
      <c r="F4" s="6">
        <v>0.8417732908386283</v>
      </c>
      <c r="G4" s="6">
        <v>27.1666666666667</v>
      </c>
      <c r="H4" s="6">
        <f t="shared" ref="H4:H68" si="1">LOG(G4,2)</f>
        <v>4.763765654</v>
      </c>
      <c r="I4" s="6">
        <v>0.6632043954336535</v>
      </c>
      <c r="J4" s="9"/>
      <c r="K4" s="9"/>
      <c r="L4" s="9"/>
      <c r="M4" s="9"/>
      <c r="N4" s="9"/>
      <c r="O4" s="9"/>
      <c r="P4" s="9"/>
      <c r="Q4" s="9"/>
      <c r="R4" s="10"/>
      <c r="S4" s="10"/>
      <c r="T4" s="10"/>
      <c r="U4" s="9"/>
      <c r="V4" s="9"/>
      <c r="W4" s="9"/>
      <c r="X4" s="9"/>
      <c r="Y4" s="9"/>
      <c r="Z4" s="9"/>
      <c r="AA4" s="9"/>
      <c r="AB4" s="9"/>
      <c r="AC4" s="9"/>
    </row>
    <row r="5" ht="12.0" customHeight="1">
      <c r="A5" s="6" t="s">
        <v>11</v>
      </c>
      <c r="B5" s="6" t="s">
        <v>12</v>
      </c>
      <c r="C5" s="6">
        <v>1.680267453627118</v>
      </c>
      <c r="D5" s="6">
        <v>2.410641534959155</v>
      </c>
      <c r="E5" s="6">
        <v>1.434677276974812</v>
      </c>
      <c r="F5" s="6">
        <v>0.5207262468172049</v>
      </c>
      <c r="G5" s="6">
        <v>77.66666666666667</v>
      </c>
      <c r="H5" s="6">
        <f t="shared" si="1"/>
        <v>6.279223644</v>
      </c>
      <c r="I5" s="6">
        <v>0.5074746826843998</v>
      </c>
      <c r="J5" s="9"/>
      <c r="K5" s="9"/>
      <c r="L5" s="9"/>
      <c r="M5" s="9"/>
      <c r="N5" s="9"/>
      <c r="O5" s="9"/>
      <c r="P5" s="9"/>
      <c r="Q5" s="9"/>
      <c r="R5" s="10"/>
      <c r="S5" s="10"/>
      <c r="T5" s="10"/>
      <c r="U5" s="9"/>
      <c r="V5" s="9"/>
      <c r="W5" s="9"/>
      <c r="X5" s="9"/>
      <c r="Y5" s="9"/>
      <c r="Z5" s="9"/>
      <c r="AA5" s="9"/>
      <c r="AB5" s="9"/>
      <c r="AC5" s="9"/>
    </row>
    <row r="6" ht="12.0" customHeight="1">
      <c r="A6" s="6" t="s">
        <v>13</v>
      </c>
      <c r="B6" s="6" t="s">
        <v>14</v>
      </c>
      <c r="C6" s="6">
        <v>0.32149481957874926</v>
      </c>
      <c r="D6" s="6">
        <v>0.4991369624598735</v>
      </c>
      <c r="E6" s="6">
        <v>1.552550560888933</v>
      </c>
      <c r="F6" s="6">
        <v>0.6346402525075635</v>
      </c>
      <c r="G6" s="6">
        <v>28.333333333333332</v>
      </c>
      <c r="H6" s="6">
        <f t="shared" si="1"/>
        <v>4.824428435</v>
      </c>
      <c r="I6" s="6">
        <v>0.749284707074907</v>
      </c>
      <c r="J6" s="9"/>
      <c r="K6" s="9"/>
      <c r="L6" s="9"/>
      <c r="M6" s="9"/>
      <c r="N6" s="9"/>
      <c r="O6" s="9"/>
      <c r="P6" s="9"/>
      <c r="Q6" s="9"/>
      <c r="R6" s="10"/>
      <c r="S6" s="10"/>
      <c r="T6" s="10"/>
      <c r="U6" s="9"/>
      <c r="V6" s="9"/>
      <c r="W6" s="9"/>
      <c r="X6" s="9"/>
      <c r="Y6" s="9"/>
      <c r="Z6" s="9"/>
      <c r="AA6" s="9"/>
      <c r="AB6" s="9"/>
      <c r="AC6" s="9"/>
    </row>
    <row r="7" ht="12.0" customHeight="1">
      <c r="A7" s="6" t="s">
        <v>15</v>
      </c>
      <c r="B7" s="6" t="s">
        <v>16</v>
      </c>
      <c r="C7" s="6">
        <v>0.5272543513332922</v>
      </c>
      <c r="D7" s="6">
        <v>0.8252126147143933</v>
      </c>
      <c r="E7" s="6">
        <v>1.5651129528426657</v>
      </c>
      <c r="F7" s="6">
        <v>0.6462667789633965</v>
      </c>
      <c r="G7" s="6">
        <v>38.5</v>
      </c>
      <c r="H7" s="6">
        <f t="shared" si="1"/>
        <v>5.266786541</v>
      </c>
      <c r="I7" s="6">
        <v>0.7337224242564325</v>
      </c>
      <c r="J7" s="9"/>
      <c r="K7" s="9"/>
      <c r="L7" s="9"/>
      <c r="M7" s="9"/>
      <c r="N7" s="9"/>
      <c r="O7" s="9"/>
      <c r="P7" s="9"/>
      <c r="Q7" s="9"/>
      <c r="R7" s="10"/>
      <c r="S7" s="10"/>
      <c r="T7" s="10"/>
      <c r="U7" s="9"/>
      <c r="V7" s="9"/>
      <c r="W7" s="9"/>
      <c r="X7" s="9"/>
      <c r="Y7" s="9"/>
      <c r="Z7" s="9"/>
      <c r="AA7" s="9"/>
      <c r="AB7" s="9"/>
      <c r="AC7" s="9"/>
    </row>
    <row r="8" ht="12.0" customHeight="1">
      <c r="A8" s="6" t="s">
        <v>17</v>
      </c>
      <c r="B8" s="6" t="s">
        <v>18</v>
      </c>
      <c r="C8" s="6">
        <v>1.0432552611716077</v>
      </c>
      <c r="D8" s="6">
        <v>0.989602677503624</v>
      </c>
      <c r="E8" s="6">
        <v>0.9485719500635633</v>
      </c>
      <c r="F8" s="6">
        <v>-0.07617088734122197</v>
      </c>
      <c r="G8" s="6">
        <v>50.0</v>
      </c>
      <c r="H8" s="6">
        <f t="shared" si="1"/>
        <v>5.64385619</v>
      </c>
      <c r="I8" s="6">
        <v>0.915244020676746</v>
      </c>
      <c r="J8" s="9"/>
      <c r="K8" s="9"/>
      <c r="L8" s="9"/>
      <c r="M8" s="9"/>
      <c r="N8" s="9"/>
      <c r="O8" s="9"/>
      <c r="P8" s="9"/>
      <c r="Q8" s="9"/>
      <c r="R8" s="10"/>
      <c r="S8" s="10"/>
      <c r="T8" s="10"/>
      <c r="U8" s="9"/>
      <c r="V8" s="9"/>
      <c r="W8" s="9"/>
      <c r="X8" s="9"/>
      <c r="Y8" s="9"/>
      <c r="Z8" s="9"/>
      <c r="AA8" s="9"/>
      <c r="AB8" s="9"/>
      <c r="AC8" s="9"/>
    </row>
    <row r="9" ht="12.0" customHeight="1">
      <c r="A9" s="6" t="s">
        <v>19</v>
      </c>
      <c r="B9" s="6" t="s">
        <v>20</v>
      </c>
      <c r="C9" s="6">
        <v>0.5567513343007889</v>
      </c>
      <c r="D9" s="6">
        <v>0.6342835171521659</v>
      </c>
      <c r="E9" s="6">
        <v>1.1392581895627567</v>
      </c>
      <c r="F9" s="6">
        <v>0.1880947414183918</v>
      </c>
      <c r="G9" s="6">
        <v>27.0</v>
      </c>
      <c r="H9" s="6">
        <f t="shared" si="1"/>
        <v>4.754887502</v>
      </c>
      <c r="I9" s="6">
        <v>0.7570851535019635</v>
      </c>
      <c r="J9" s="9"/>
      <c r="K9" s="9"/>
      <c r="L9" s="9"/>
      <c r="M9" s="9"/>
      <c r="N9" s="9"/>
      <c r="O9" s="9"/>
      <c r="P9" s="9"/>
      <c r="Q9" s="9"/>
      <c r="R9" s="10"/>
      <c r="S9" s="10"/>
      <c r="T9" s="10"/>
      <c r="U9" s="9"/>
      <c r="V9" s="9"/>
      <c r="W9" s="9"/>
      <c r="X9" s="9"/>
      <c r="Y9" s="9"/>
      <c r="Z9" s="9"/>
      <c r="AA9" s="9"/>
      <c r="AB9" s="9"/>
      <c r="AC9" s="9"/>
    </row>
    <row r="10" ht="12.0" customHeight="1">
      <c r="A10" s="6" t="s">
        <v>21</v>
      </c>
      <c r="B10" s="6" t="s">
        <v>22</v>
      </c>
      <c r="C10" s="6">
        <v>0.5728539213487729</v>
      </c>
      <c r="D10" s="6">
        <v>0.41369765687202903</v>
      </c>
      <c r="E10" s="6">
        <v>0.7221695469902455</v>
      </c>
      <c r="F10" s="6">
        <v>-0.46959051000993457</v>
      </c>
      <c r="G10" s="6">
        <v>19.666666666666668</v>
      </c>
      <c r="H10" s="6">
        <f t="shared" si="1"/>
        <v>4.297680549</v>
      </c>
      <c r="I10" s="6">
        <v>0.5277273401143755</v>
      </c>
      <c r="J10" s="9"/>
      <c r="K10" s="9"/>
      <c r="L10" s="9"/>
      <c r="M10" s="9"/>
      <c r="N10" s="9"/>
      <c r="O10" s="9"/>
      <c r="P10" s="9"/>
      <c r="Q10" s="9"/>
      <c r="R10" s="10"/>
      <c r="S10" s="10"/>
      <c r="T10" s="10"/>
      <c r="U10" s="9"/>
      <c r="V10" s="9"/>
      <c r="W10" s="9"/>
      <c r="X10" s="9"/>
      <c r="Y10" s="9"/>
      <c r="Z10" s="9"/>
      <c r="AA10" s="9"/>
      <c r="AB10" s="9"/>
      <c r="AC10" s="9"/>
    </row>
    <row r="11" ht="12.0" customHeight="1">
      <c r="A11" s="6" t="s">
        <v>23</v>
      </c>
      <c r="B11" s="6" t="s">
        <v>24</v>
      </c>
      <c r="C11" s="6">
        <v>0.586504029778569</v>
      </c>
      <c r="D11" s="6">
        <v>0.5486967162451122</v>
      </c>
      <c r="E11" s="6">
        <v>0.9355378452425456</v>
      </c>
      <c r="F11" s="6">
        <v>-0.09613207900614605</v>
      </c>
      <c r="G11" s="6">
        <v>51.666666666666664</v>
      </c>
      <c r="H11" s="6">
        <f t="shared" si="1"/>
        <v>5.691161905</v>
      </c>
      <c r="I11" s="6">
        <v>0.9062037056936868</v>
      </c>
      <c r="J11" s="9"/>
      <c r="K11" s="9"/>
      <c r="L11" s="9"/>
      <c r="M11" s="9"/>
      <c r="N11" s="9"/>
      <c r="O11" s="9"/>
      <c r="P11" s="9"/>
      <c r="Q11" s="9"/>
      <c r="R11" s="10"/>
      <c r="S11" s="10"/>
      <c r="T11" s="10"/>
      <c r="U11" s="9"/>
      <c r="V11" s="9"/>
      <c r="W11" s="9"/>
      <c r="X11" s="9"/>
      <c r="Y11" s="9"/>
      <c r="Z11" s="9"/>
      <c r="AA11" s="9"/>
      <c r="AB11" s="9"/>
      <c r="AC11" s="9"/>
    </row>
    <row r="12" ht="12.0" customHeight="1">
      <c r="A12" s="6" t="s">
        <v>25</v>
      </c>
      <c r="B12" s="6" t="s">
        <v>26</v>
      </c>
      <c r="C12" s="6">
        <v>0.5951431056921429</v>
      </c>
      <c r="D12" s="6">
        <v>0.535548651210974</v>
      </c>
      <c r="E12" s="6">
        <v>0.8998653367380246</v>
      </c>
      <c r="F12" s="6">
        <v>-0.15221897406304827</v>
      </c>
      <c r="G12" s="6">
        <v>47.083333333333336</v>
      </c>
      <c r="H12" s="6">
        <f t="shared" si="1"/>
        <v>5.557144557</v>
      </c>
      <c r="I12" s="6">
        <v>0.8559522889097865</v>
      </c>
      <c r="J12" s="9"/>
      <c r="K12" s="9"/>
      <c r="L12" s="9"/>
      <c r="M12" s="9"/>
      <c r="N12" s="9"/>
      <c r="O12" s="9"/>
      <c r="P12" s="9"/>
      <c r="Q12" s="9"/>
      <c r="R12" s="10"/>
      <c r="S12" s="10"/>
      <c r="T12" s="10"/>
      <c r="U12" s="9"/>
      <c r="V12" s="9"/>
      <c r="W12" s="9"/>
      <c r="X12" s="9"/>
      <c r="Y12" s="9"/>
      <c r="Z12" s="9"/>
      <c r="AA12" s="9"/>
      <c r="AB12" s="9"/>
      <c r="AC12" s="9"/>
    </row>
    <row r="13" ht="12.0" customHeight="1">
      <c r="A13" s="6" t="s">
        <v>27</v>
      </c>
      <c r="B13" s="6" t="s">
        <v>28</v>
      </c>
      <c r="C13" s="6">
        <v>0.45996726706752056</v>
      </c>
      <c r="D13" s="6">
        <v>0.43954872394727923</v>
      </c>
      <c r="E13" s="6">
        <v>0.9556087039618756</v>
      </c>
      <c r="F13" s="6">
        <v>-0.06550810054744254</v>
      </c>
      <c r="G13" s="6">
        <v>15.833333333333334</v>
      </c>
      <c r="H13" s="6">
        <f t="shared" si="1"/>
        <v>3.984893108</v>
      </c>
      <c r="I13" s="6">
        <v>0.9174590607539416</v>
      </c>
      <c r="J13" s="9"/>
      <c r="K13" s="9"/>
      <c r="L13" s="9"/>
      <c r="M13" s="9"/>
      <c r="N13" s="9"/>
      <c r="O13" s="9"/>
      <c r="P13" s="9"/>
      <c r="Q13" s="9"/>
      <c r="R13" s="10"/>
      <c r="S13" s="10"/>
      <c r="T13" s="10"/>
      <c r="U13" s="9"/>
      <c r="V13" s="9"/>
      <c r="W13" s="9"/>
      <c r="X13" s="9"/>
      <c r="Y13" s="9"/>
      <c r="Z13" s="9"/>
      <c r="AA13" s="9"/>
      <c r="AB13" s="9"/>
      <c r="AC13" s="9"/>
    </row>
    <row r="14" ht="12.0" customHeight="1">
      <c r="A14" s="6" t="s">
        <v>29</v>
      </c>
      <c r="B14" s="6" t="s">
        <v>30</v>
      </c>
      <c r="C14" s="6">
        <v>0.2402562071854266</v>
      </c>
      <c r="D14" s="6">
        <v>0.3277382932842315</v>
      </c>
      <c r="E14" s="6">
        <v>1.3641199830949107</v>
      </c>
      <c r="F14" s="6">
        <v>0.44797054421781196</v>
      </c>
      <c r="G14" s="6">
        <v>26.25</v>
      </c>
      <c r="H14" s="6">
        <f t="shared" si="1"/>
        <v>4.714245518</v>
      </c>
      <c r="I14" s="6">
        <v>0.7432136813463592</v>
      </c>
      <c r="J14" s="9"/>
      <c r="K14" s="9"/>
      <c r="L14" s="9"/>
      <c r="M14" s="9"/>
      <c r="N14" s="9"/>
      <c r="O14" s="9"/>
      <c r="P14" s="9"/>
      <c r="Q14" s="9"/>
      <c r="R14" s="10"/>
      <c r="S14" s="10"/>
      <c r="T14" s="10"/>
      <c r="U14" s="9"/>
      <c r="V14" s="9"/>
      <c r="W14" s="9"/>
      <c r="X14" s="9"/>
      <c r="Y14" s="9"/>
      <c r="Z14" s="9"/>
      <c r="AA14" s="9"/>
      <c r="AB14" s="9"/>
      <c r="AC14" s="9"/>
    </row>
    <row r="15" ht="12.0" customHeight="1">
      <c r="A15" s="6" t="s">
        <v>31</v>
      </c>
      <c r="B15" s="6" t="s">
        <v>32</v>
      </c>
      <c r="C15" s="6">
        <v>0.31819646798237594</v>
      </c>
      <c r="D15" s="6">
        <v>0.640853413944912</v>
      </c>
      <c r="E15" s="6">
        <v>2.0140179996605343</v>
      </c>
      <c r="F15" s="6">
        <v>1.0100765770412963</v>
      </c>
      <c r="G15" s="6">
        <v>20.5</v>
      </c>
      <c r="H15" s="6">
        <f t="shared" si="1"/>
        <v>4.357552005</v>
      </c>
      <c r="I15" s="6">
        <v>0.5430327368480792</v>
      </c>
      <c r="J15" s="9"/>
      <c r="K15" s="9"/>
      <c r="L15" s="9"/>
      <c r="M15" s="9"/>
      <c r="N15" s="9"/>
      <c r="O15" s="9"/>
      <c r="P15" s="9"/>
      <c r="Q15" s="9"/>
      <c r="R15" s="10"/>
      <c r="S15" s="10"/>
      <c r="T15" s="10"/>
      <c r="U15" s="9"/>
      <c r="V15" s="9"/>
      <c r="W15" s="9"/>
      <c r="X15" s="9"/>
      <c r="Y15" s="9"/>
      <c r="Z15" s="9"/>
      <c r="AA15" s="9"/>
      <c r="AB15" s="9"/>
      <c r="AC15" s="9"/>
    </row>
    <row r="16" ht="12.0" customHeight="1">
      <c r="A16" s="6" t="s">
        <v>33</v>
      </c>
      <c r="B16" s="6" t="s">
        <v>34</v>
      </c>
      <c r="C16" s="6">
        <v>0.19279131622405654</v>
      </c>
      <c r="D16" s="6">
        <v>0.12409896610176595</v>
      </c>
      <c r="E16" s="6">
        <v>0.6436958289010366</v>
      </c>
      <c r="F16" s="6">
        <v>-0.6355489745612338</v>
      </c>
      <c r="G16" s="6">
        <v>11.666666666666666</v>
      </c>
      <c r="H16" s="6">
        <f t="shared" si="1"/>
        <v>3.544320516</v>
      </c>
      <c r="I16" s="6">
        <v>0.2393152276920642</v>
      </c>
      <c r="J16" s="9"/>
      <c r="K16" s="9"/>
      <c r="L16" s="9"/>
      <c r="M16" s="9"/>
      <c r="N16" s="9"/>
      <c r="O16" s="9"/>
      <c r="P16" s="9"/>
      <c r="Q16" s="9"/>
      <c r="R16" s="10"/>
      <c r="S16" s="10"/>
      <c r="T16" s="10"/>
      <c r="U16" s="9"/>
      <c r="V16" s="9"/>
      <c r="W16" s="9"/>
      <c r="X16" s="9"/>
      <c r="Y16" s="9"/>
      <c r="Z16" s="9"/>
      <c r="AA16" s="9"/>
      <c r="AB16" s="9"/>
      <c r="AC16" s="9"/>
    </row>
    <row r="17" ht="12.0" customHeight="1">
      <c r="A17" s="6" t="s">
        <v>35</v>
      </c>
      <c r="B17" s="6" t="s">
        <v>36</v>
      </c>
      <c r="C17" s="6">
        <v>0.19333074660676738</v>
      </c>
      <c r="D17" s="6">
        <v>0.16001128197991793</v>
      </c>
      <c r="E17" s="6">
        <v>0.8276556356831287</v>
      </c>
      <c r="F17" s="6">
        <v>-0.2728974672989907</v>
      </c>
      <c r="G17" s="6">
        <v>16.833333333333332</v>
      </c>
      <c r="H17" s="6">
        <f t="shared" si="1"/>
        <v>4.073248982</v>
      </c>
      <c r="I17" s="6">
        <v>0.644347985266907</v>
      </c>
      <c r="J17" s="9"/>
      <c r="K17" s="9"/>
      <c r="L17" s="9"/>
      <c r="M17" s="9"/>
      <c r="N17" s="9"/>
      <c r="O17" s="9"/>
      <c r="P17" s="9"/>
      <c r="Q17" s="9"/>
      <c r="R17" s="10"/>
      <c r="S17" s="10"/>
      <c r="T17" s="10"/>
      <c r="U17" s="9"/>
      <c r="V17" s="9"/>
      <c r="W17" s="9"/>
      <c r="X17" s="9"/>
      <c r="Y17" s="9"/>
      <c r="Z17" s="9"/>
      <c r="AA17" s="9"/>
      <c r="AB17" s="9"/>
      <c r="AC17" s="9"/>
    </row>
    <row r="18" ht="12.0" customHeight="1">
      <c r="A18" s="6" t="s">
        <v>37</v>
      </c>
      <c r="B18" s="6" t="s">
        <v>38</v>
      </c>
      <c r="C18" s="6">
        <v>0.3453426188965549</v>
      </c>
      <c r="D18" s="6">
        <v>0.33019451399005595</v>
      </c>
      <c r="E18" s="6">
        <v>0.9561360107973339</v>
      </c>
      <c r="F18" s="6">
        <v>-0.06471223803508751</v>
      </c>
      <c r="G18" s="6">
        <v>21.833333333333336</v>
      </c>
      <c r="H18" s="6">
        <f t="shared" si="1"/>
        <v>4.448460501</v>
      </c>
      <c r="I18" s="6">
        <v>0.9263104998497709</v>
      </c>
      <c r="J18" s="9"/>
      <c r="K18" s="9"/>
      <c r="L18" s="9"/>
      <c r="M18" s="9"/>
      <c r="N18" s="9"/>
      <c r="O18" s="9"/>
      <c r="P18" s="9"/>
      <c r="Q18" s="9"/>
      <c r="R18" s="10"/>
      <c r="S18" s="10"/>
      <c r="T18" s="10"/>
      <c r="U18" s="9"/>
      <c r="V18" s="9"/>
      <c r="W18" s="9"/>
      <c r="X18" s="9"/>
      <c r="Y18" s="9"/>
      <c r="Z18" s="9"/>
      <c r="AA18" s="9"/>
      <c r="AB18" s="9"/>
      <c r="AC18" s="9"/>
    </row>
    <row r="19" ht="12.0" customHeight="1">
      <c r="A19" s="6" t="s">
        <v>39</v>
      </c>
      <c r="B19" s="6" t="s">
        <v>40</v>
      </c>
      <c r="C19" s="6">
        <v>0.2015864870778762</v>
      </c>
      <c r="D19" s="6">
        <v>0.08833376838515689</v>
      </c>
      <c r="E19" s="6">
        <v>0.43819290501863895</v>
      </c>
      <c r="F19" s="6">
        <v>-1.1903619697041183</v>
      </c>
      <c r="G19" s="6">
        <v>18.0</v>
      </c>
      <c r="H19" s="6">
        <f t="shared" si="1"/>
        <v>4.169925001</v>
      </c>
      <c r="I19" s="6">
        <v>0.4864124078088577</v>
      </c>
      <c r="J19" s="9"/>
      <c r="K19" s="9"/>
      <c r="L19" s="9"/>
      <c r="M19" s="9"/>
      <c r="N19" s="9"/>
      <c r="O19" s="9"/>
      <c r="P19" s="9"/>
      <c r="Q19" s="9"/>
      <c r="R19" s="10"/>
      <c r="S19" s="10"/>
      <c r="T19" s="10"/>
      <c r="U19" s="9"/>
      <c r="V19" s="9"/>
      <c r="W19" s="9"/>
      <c r="X19" s="9"/>
      <c r="Y19" s="9"/>
      <c r="Z19" s="9"/>
      <c r="AA19" s="9"/>
      <c r="AB19" s="9"/>
      <c r="AC19" s="9"/>
    </row>
    <row r="20" ht="12.0" customHeight="1">
      <c r="A20" s="6" t="s">
        <v>41</v>
      </c>
      <c r="B20" s="6" t="s">
        <v>42</v>
      </c>
      <c r="C20" s="6">
        <v>0.4535595379009292</v>
      </c>
      <c r="D20" s="6">
        <v>0.3584074258682469</v>
      </c>
      <c r="E20" s="6">
        <v>0.7902103162176995</v>
      </c>
      <c r="F20" s="6">
        <v>-0.33969141402487246</v>
      </c>
      <c r="G20" s="6">
        <v>55.166666666666664</v>
      </c>
      <c r="H20" s="6">
        <f t="shared" si="1"/>
        <v>5.785724906</v>
      </c>
      <c r="I20" s="6">
        <v>0.820693849951381</v>
      </c>
      <c r="J20" s="9"/>
      <c r="K20" s="9"/>
      <c r="L20" s="9"/>
      <c r="M20" s="9"/>
      <c r="N20" s="9"/>
      <c r="O20" s="9"/>
      <c r="P20" s="9"/>
      <c r="Q20" s="9"/>
      <c r="R20" s="10"/>
      <c r="S20" s="10"/>
      <c r="T20" s="10"/>
      <c r="U20" s="9"/>
      <c r="V20" s="9"/>
      <c r="W20" s="9"/>
      <c r="X20" s="9"/>
      <c r="Y20" s="9"/>
      <c r="Z20" s="9"/>
      <c r="AA20" s="9"/>
      <c r="AB20" s="9"/>
      <c r="AC20" s="9"/>
    </row>
    <row r="21" ht="12.0" customHeight="1">
      <c r="A21" s="6" t="s">
        <v>43</v>
      </c>
      <c r="B21" s="6" t="s">
        <v>44</v>
      </c>
      <c r="C21" s="6">
        <v>0.21226753333718026</v>
      </c>
      <c r="D21" s="6">
        <v>0.08741915643948085</v>
      </c>
      <c r="E21" s="6">
        <v>0.41183479670731504</v>
      </c>
      <c r="F21" s="6">
        <v>-1.279862363712163</v>
      </c>
      <c r="G21" s="6">
        <v>24.083333333333332</v>
      </c>
      <c r="H21" s="6">
        <f t="shared" si="1"/>
        <v>4.589963182</v>
      </c>
      <c r="I21" s="6">
        <v>0.3506551515942498</v>
      </c>
      <c r="J21" s="9"/>
      <c r="K21" s="9"/>
      <c r="L21" s="9"/>
      <c r="M21" s="9"/>
      <c r="N21" s="9"/>
      <c r="O21" s="9"/>
      <c r="P21" s="9"/>
      <c r="Q21" s="9"/>
      <c r="R21" s="10"/>
      <c r="S21" s="10"/>
      <c r="T21" s="10"/>
      <c r="U21" s="9"/>
      <c r="V21" s="9"/>
      <c r="W21" s="9"/>
      <c r="X21" s="9"/>
      <c r="Y21" s="9"/>
      <c r="Z21" s="9"/>
      <c r="AA21" s="9"/>
      <c r="AB21" s="9"/>
      <c r="AC21" s="9"/>
    </row>
    <row r="22" ht="12.0" customHeight="1">
      <c r="A22" s="6" t="s">
        <v>45</v>
      </c>
      <c r="B22" s="6" t="s">
        <v>46</v>
      </c>
      <c r="C22" s="6">
        <v>0.1657662272563535</v>
      </c>
      <c r="D22" s="6">
        <v>0.05603173851730048</v>
      </c>
      <c r="E22" s="6">
        <v>0.33801661197638727</v>
      </c>
      <c r="F22" s="6">
        <v>-1.5648339447496264</v>
      </c>
      <c r="G22" s="6">
        <v>8.583333333333332</v>
      </c>
      <c r="H22" s="6">
        <f t="shared" si="1"/>
        <v>3.101538026</v>
      </c>
      <c r="I22" s="6">
        <v>0.35446199429128694</v>
      </c>
      <c r="J22" s="9"/>
      <c r="K22" s="9"/>
      <c r="L22" s="9"/>
      <c r="M22" s="9"/>
      <c r="N22" s="9"/>
      <c r="O22" s="9"/>
      <c r="P22" s="9"/>
      <c r="Q22" s="9"/>
      <c r="R22" s="10"/>
      <c r="S22" s="10"/>
      <c r="T22" s="10"/>
      <c r="U22" s="9"/>
      <c r="V22" s="9"/>
      <c r="W22" s="9"/>
      <c r="X22" s="9"/>
      <c r="Y22" s="9"/>
      <c r="Z22" s="9"/>
      <c r="AA22" s="9"/>
      <c r="AB22" s="9"/>
      <c r="AC22" s="9"/>
    </row>
    <row r="23" ht="12.0" customHeight="1">
      <c r="A23" s="6" t="s">
        <v>47</v>
      </c>
      <c r="B23" s="6" t="s">
        <v>48</v>
      </c>
      <c r="C23" s="6">
        <v>0.24090792196241048</v>
      </c>
      <c r="D23" s="6">
        <v>0.19535836175389368</v>
      </c>
      <c r="E23" s="6">
        <v>0.8109254364178857</v>
      </c>
      <c r="F23" s="6">
        <v>-0.30235882835551026</v>
      </c>
      <c r="G23" s="6">
        <v>18.0</v>
      </c>
      <c r="H23" s="6">
        <f t="shared" si="1"/>
        <v>4.169925001</v>
      </c>
      <c r="I23" s="6">
        <v>0.7224863270505426</v>
      </c>
      <c r="J23" s="9"/>
      <c r="K23" s="9"/>
      <c r="L23" s="9"/>
      <c r="M23" s="9"/>
      <c r="N23" s="9"/>
      <c r="O23" s="9"/>
      <c r="P23" s="9"/>
      <c r="Q23" s="9"/>
      <c r="R23" s="10"/>
      <c r="S23" s="10"/>
      <c r="T23" s="10"/>
      <c r="U23" s="9"/>
      <c r="V23" s="9"/>
      <c r="W23" s="9"/>
      <c r="X23" s="9"/>
      <c r="Y23" s="9"/>
      <c r="Z23" s="9"/>
      <c r="AA23" s="9"/>
      <c r="AB23" s="9"/>
      <c r="AC23" s="9"/>
    </row>
    <row r="24" ht="12.0" customHeight="1">
      <c r="A24" s="6" t="s">
        <v>49</v>
      </c>
      <c r="B24" s="6" t="s">
        <v>50</v>
      </c>
      <c r="C24" s="6">
        <v>0.11939994817790449</v>
      </c>
      <c r="D24" s="6">
        <v>0.05678576966838711</v>
      </c>
      <c r="E24" s="6">
        <v>0.47559291720777797</v>
      </c>
      <c r="F24" s="6">
        <v>-1.0722008650546397</v>
      </c>
      <c r="G24" s="6">
        <v>22.166666666666668</v>
      </c>
      <c r="H24" s="6">
        <f t="shared" si="1"/>
        <v>4.470319935</v>
      </c>
      <c r="I24" s="6">
        <v>0.23981891145132542</v>
      </c>
      <c r="J24" s="9"/>
      <c r="K24" s="9"/>
      <c r="L24" s="9"/>
      <c r="M24" s="9"/>
      <c r="N24" s="9"/>
      <c r="O24" s="9"/>
      <c r="P24" s="9"/>
      <c r="Q24" s="9"/>
      <c r="R24" s="10"/>
      <c r="S24" s="10"/>
      <c r="T24" s="10"/>
      <c r="U24" s="9"/>
      <c r="V24" s="9"/>
      <c r="W24" s="9"/>
      <c r="X24" s="9"/>
      <c r="Y24" s="9"/>
      <c r="Z24" s="9"/>
      <c r="AA24" s="9"/>
      <c r="AB24" s="9"/>
      <c r="AC24" s="9"/>
    </row>
    <row r="25" ht="12.0" customHeight="1">
      <c r="A25" s="6" t="s">
        <v>51</v>
      </c>
      <c r="B25" s="6" t="s">
        <v>52</v>
      </c>
      <c r="C25" s="6">
        <v>0.2494363992393889</v>
      </c>
      <c r="D25" s="6">
        <v>0.2516848947880412</v>
      </c>
      <c r="E25" s="6">
        <v>1.0090143040691282</v>
      </c>
      <c r="F25" s="6">
        <v>0.012946626637849287</v>
      </c>
      <c r="G25" s="6">
        <v>18.5</v>
      </c>
      <c r="H25" s="6">
        <f t="shared" si="1"/>
        <v>4.209453366</v>
      </c>
      <c r="I25" s="6">
        <v>0.9923801679316016</v>
      </c>
      <c r="J25" s="9"/>
      <c r="K25" s="9"/>
      <c r="L25" s="9"/>
      <c r="M25" s="9"/>
      <c r="N25" s="9"/>
      <c r="O25" s="9"/>
      <c r="P25" s="9"/>
      <c r="Q25" s="9"/>
      <c r="R25" s="9"/>
      <c r="S25" s="10"/>
      <c r="T25" s="10"/>
      <c r="U25" s="10"/>
      <c r="V25" s="9"/>
      <c r="W25" s="9"/>
      <c r="X25" s="9"/>
      <c r="Y25" s="9"/>
      <c r="Z25" s="9"/>
      <c r="AA25" s="9"/>
      <c r="AB25" s="9"/>
      <c r="AC25" s="9"/>
    </row>
    <row r="26" ht="12.0" customHeight="1">
      <c r="A26" s="6" t="s">
        <v>53</v>
      </c>
      <c r="B26" s="6" t="s">
        <v>54</v>
      </c>
      <c r="C26" s="6">
        <v>0.09246305368188826</v>
      </c>
      <c r="D26" s="6">
        <v>0.28550025462654327</v>
      </c>
      <c r="E26" s="6">
        <v>3.087722536276858</v>
      </c>
      <c r="F26" s="6">
        <v>1.626543117398025</v>
      </c>
      <c r="G26" s="6">
        <v>13.916666666666668</v>
      </c>
      <c r="H26" s="6">
        <f t="shared" si="1"/>
        <v>3.798741792</v>
      </c>
      <c r="I26" s="6">
        <v>0.06359776926247672</v>
      </c>
      <c r="J26" s="9"/>
      <c r="K26" s="9"/>
      <c r="L26" s="9"/>
      <c r="M26" s="9"/>
      <c r="N26" s="9"/>
      <c r="O26" s="9"/>
      <c r="P26" s="9"/>
      <c r="Q26" s="9"/>
      <c r="R26" s="9"/>
      <c r="S26" s="10"/>
      <c r="T26" s="10"/>
      <c r="U26" s="10"/>
      <c r="V26" s="9"/>
      <c r="W26" s="9"/>
      <c r="X26" s="9"/>
      <c r="Y26" s="9"/>
      <c r="Z26" s="9"/>
      <c r="AA26" s="9"/>
      <c r="AB26" s="9"/>
      <c r="AC26" s="9"/>
    </row>
    <row r="27" ht="12.0" customHeight="1">
      <c r="A27" s="6" t="s">
        <v>55</v>
      </c>
      <c r="B27" s="6" t="s">
        <v>56</v>
      </c>
      <c r="C27" s="6">
        <v>0.09548624764383234</v>
      </c>
      <c r="D27" s="6">
        <v>0.15277638750843855</v>
      </c>
      <c r="E27" s="6">
        <v>1.5999831523205394</v>
      </c>
      <c r="F27" s="6">
        <v>0.6780567137429013</v>
      </c>
      <c r="G27" s="6">
        <v>14.666666666666666</v>
      </c>
      <c r="H27" s="6">
        <f t="shared" si="1"/>
        <v>3.874469118</v>
      </c>
      <c r="I27" s="6">
        <v>0.3934353311655814</v>
      </c>
      <c r="J27" s="9"/>
      <c r="K27" s="9"/>
      <c r="L27" s="9"/>
      <c r="M27" s="9"/>
      <c r="N27" s="9"/>
      <c r="O27" s="9"/>
      <c r="P27" s="9"/>
      <c r="Q27" s="9"/>
      <c r="R27" s="9"/>
      <c r="S27" s="10"/>
      <c r="T27" s="10"/>
      <c r="U27" s="10"/>
      <c r="V27" s="9"/>
      <c r="W27" s="9"/>
      <c r="X27" s="9"/>
      <c r="Y27" s="9"/>
      <c r="Z27" s="9"/>
      <c r="AA27" s="9"/>
      <c r="AB27" s="9"/>
      <c r="AC27" s="9"/>
    </row>
    <row r="28" ht="12.0" customHeight="1">
      <c r="A28" s="6" t="s">
        <v>57</v>
      </c>
      <c r="B28" s="6" t="s">
        <v>58</v>
      </c>
      <c r="C28" s="6">
        <v>0.04753801149890393</v>
      </c>
      <c r="D28" s="6">
        <v>0.0756555843815192</v>
      </c>
      <c r="E28" s="6">
        <v>1.5914755791428838</v>
      </c>
      <c r="F28" s="6">
        <v>0.6703650192925478</v>
      </c>
      <c r="G28" s="6">
        <v>22.0</v>
      </c>
      <c r="H28" s="6">
        <f t="shared" si="1"/>
        <v>4.459431619</v>
      </c>
      <c r="I28" s="6">
        <v>0.2614546592221203</v>
      </c>
      <c r="J28" s="9"/>
      <c r="K28" s="9"/>
      <c r="L28" s="9"/>
      <c r="M28" s="9"/>
      <c r="N28" s="9"/>
      <c r="O28" s="9"/>
      <c r="P28" s="9"/>
      <c r="Q28" s="9"/>
      <c r="R28" s="9"/>
      <c r="S28" s="10"/>
      <c r="T28" s="10"/>
      <c r="U28" s="10"/>
      <c r="V28" s="9"/>
      <c r="W28" s="9"/>
      <c r="X28" s="9"/>
      <c r="Y28" s="9"/>
      <c r="Z28" s="9"/>
      <c r="AA28" s="9"/>
      <c r="AB28" s="9"/>
      <c r="AC28" s="9"/>
    </row>
    <row r="29" ht="12.0" customHeight="1">
      <c r="A29" s="6" t="s">
        <v>59</v>
      </c>
      <c r="B29" s="6" t="s">
        <v>60</v>
      </c>
      <c r="C29" s="6">
        <v>0.04533533385801789</v>
      </c>
      <c r="D29" s="6">
        <v>0.06656041219571146</v>
      </c>
      <c r="E29" s="6">
        <v>1.468179597048225</v>
      </c>
      <c r="F29" s="6">
        <v>0.5540284585916007</v>
      </c>
      <c r="G29" s="6">
        <v>8.833333333333332</v>
      </c>
      <c r="H29" s="6">
        <f t="shared" si="1"/>
        <v>3.142957954</v>
      </c>
      <c r="I29" s="6">
        <v>0.40115477887430173</v>
      </c>
      <c r="J29" s="9"/>
      <c r="K29" s="9"/>
      <c r="L29" s="9"/>
      <c r="M29" s="9"/>
      <c r="N29" s="9"/>
      <c r="O29" s="9"/>
      <c r="P29" s="9"/>
      <c r="Q29" s="9"/>
      <c r="R29" s="9"/>
      <c r="S29" s="10"/>
      <c r="T29" s="10"/>
      <c r="U29" s="10"/>
      <c r="V29" s="9"/>
      <c r="W29" s="9"/>
      <c r="X29" s="9"/>
      <c r="Y29" s="9"/>
      <c r="Z29" s="9"/>
      <c r="AA29" s="9"/>
      <c r="AB29" s="9"/>
      <c r="AC29" s="9"/>
    </row>
    <row r="30" ht="12.0" customHeight="1">
      <c r="A30" s="6" t="s">
        <v>61</v>
      </c>
      <c r="B30" s="6" t="s">
        <v>62</v>
      </c>
      <c r="C30" s="6">
        <v>0.13499881015614337</v>
      </c>
      <c r="D30" s="6">
        <v>0.10293552585362131</v>
      </c>
      <c r="E30" s="6">
        <v>0.7624920970382126</v>
      </c>
      <c r="F30" s="6">
        <v>-0.39120571027249623</v>
      </c>
      <c r="G30" s="6">
        <v>12.333333333333334</v>
      </c>
      <c r="H30" s="6">
        <f t="shared" si="1"/>
        <v>3.624490865</v>
      </c>
      <c r="I30" s="6">
        <v>0.7225151822539176</v>
      </c>
      <c r="J30" s="9"/>
      <c r="K30" s="9"/>
      <c r="L30" s="9"/>
      <c r="M30" s="9"/>
      <c r="N30" s="9"/>
      <c r="O30" s="9"/>
      <c r="P30" s="9"/>
      <c r="Q30" s="9"/>
      <c r="R30" s="9"/>
      <c r="S30" s="10"/>
      <c r="T30" s="10"/>
      <c r="U30" s="10"/>
      <c r="V30" s="9"/>
      <c r="W30" s="9"/>
      <c r="X30" s="9"/>
      <c r="Y30" s="9"/>
      <c r="Z30" s="9"/>
      <c r="AA30" s="9"/>
      <c r="AB30" s="9"/>
      <c r="AC30" s="9"/>
    </row>
    <row r="31" ht="12.0" customHeight="1">
      <c r="A31" s="6" t="s">
        <v>63</v>
      </c>
      <c r="B31" s="6" t="s">
        <v>64</v>
      </c>
      <c r="C31" s="6">
        <v>0.03168914425041884</v>
      </c>
      <c r="D31" s="6">
        <v>0.12422326287680509</v>
      </c>
      <c r="E31" s="6">
        <v>3.9200573513487416</v>
      </c>
      <c r="F31" s="6">
        <v>1.9708747614581261</v>
      </c>
      <c r="G31" s="6">
        <v>8.416666666666666</v>
      </c>
      <c r="H31" s="6">
        <f t="shared" si="1"/>
        <v>3.073248982</v>
      </c>
      <c r="I31" s="6">
        <v>0.2804127892615117</v>
      </c>
      <c r="J31" s="9"/>
      <c r="K31" s="9"/>
      <c r="L31" s="9"/>
      <c r="M31" s="9"/>
      <c r="N31" s="9"/>
      <c r="O31" s="9"/>
      <c r="P31" s="9"/>
      <c r="Q31" s="9"/>
      <c r="R31" s="9"/>
      <c r="S31" s="10"/>
      <c r="T31" s="10"/>
      <c r="U31" s="10"/>
      <c r="V31" s="9"/>
      <c r="W31" s="9"/>
      <c r="X31" s="9"/>
      <c r="Y31" s="9"/>
      <c r="Z31" s="9"/>
      <c r="AA31" s="9"/>
      <c r="AB31" s="9"/>
      <c r="AC31" s="9"/>
    </row>
    <row r="32" ht="12.0" customHeight="1">
      <c r="A32" s="6" t="s">
        <v>65</v>
      </c>
      <c r="B32" s="6" t="s">
        <v>66</v>
      </c>
      <c r="C32" s="6">
        <v>0.05329868594872413</v>
      </c>
      <c r="D32" s="6">
        <v>0.09691125213492854</v>
      </c>
      <c r="E32" s="6">
        <v>1.8182671938321664</v>
      </c>
      <c r="F32" s="6">
        <v>0.8625642187246527</v>
      </c>
      <c r="G32" s="6">
        <v>6.166666666666667</v>
      </c>
      <c r="H32" s="6">
        <f t="shared" si="1"/>
        <v>2.624490865</v>
      </c>
      <c r="I32" s="6">
        <v>0.27790402102251005</v>
      </c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</row>
    <row r="33" ht="12.0" customHeight="1">
      <c r="A33" s="6" t="s">
        <v>67</v>
      </c>
      <c r="B33" s="6" t="s">
        <v>68</v>
      </c>
      <c r="C33" s="6">
        <v>0.09284557934404146</v>
      </c>
      <c r="D33" s="6">
        <v>0.227029112698455</v>
      </c>
      <c r="E33" s="6">
        <v>2.4452334112450664</v>
      </c>
      <c r="F33" s="6">
        <v>1.2899721850847945</v>
      </c>
      <c r="G33" s="6">
        <v>43.5</v>
      </c>
      <c r="H33" s="6">
        <f t="shared" si="1"/>
        <v>5.442943496</v>
      </c>
      <c r="I33" s="6">
        <v>0.5542121573629232</v>
      </c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</row>
    <row r="34" ht="12.0" customHeight="1">
      <c r="A34" s="6" t="s">
        <v>69</v>
      </c>
      <c r="B34" s="6" t="s">
        <v>70</v>
      </c>
      <c r="C34" s="6">
        <v>0.0592660595386264</v>
      </c>
      <c r="D34" s="6">
        <v>0.17690243624640206</v>
      </c>
      <c r="E34" s="6">
        <v>2.984886081908426</v>
      </c>
      <c r="F34" s="6">
        <v>1.5776758721259496</v>
      </c>
      <c r="G34" s="6">
        <v>12.916666666666666</v>
      </c>
      <c r="H34" s="6">
        <f t="shared" si="1"/>
        <v>3.691161905</v>
      </c>
      <c r="I34" s="6">
        <v>0.02357770144229378</v>
      </c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</row>
    <row r="35" ht="12.0" customHeight="1">
      <c r="A35" s="6" t="s">
        <v>71</v>
      </c>
      <c r="B35" s="6" t="s">
        <v>72</v>
      </c>
      <c r="C35" s="6">
        <v>0.23273372306927</v>
      </c>
      <c r="D35" s="6">
        <v>0.3595479646205924</v>
      </c>
      <c r="E35" s="6">
        <v>1.5448898418282848</v>
      </c>
      <c r="F35" s="6">
        <v>0.6275039706125217</v>
      </c>
      <c r="G35" s="6">
        <v>19.833333333333332</v>
      </c>
      <c r="H35" s="6">
        <f t="shared" si="1"/>
        <v>4.309855263</v>
      </c>
      <c r="I35" s="6">
        <v>0.590508127496578</v>
      </c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</row>
    <row r="36" ht="12.0" customHeight="1">
      <c r="A36" s="6" t="s">
        <v>73</v>
      </c>
      <c r="B36" s="6" t="s">
        <v>74</v>
      </c>
      <c r="C36" s="6">
        <v>0.06341555498692307</v>
      </c>
      <c r="D36" s="6">
        <v>0.14180820100740293</v>
      </c>
      <c r="E36" s="6">
        <v>2.2361737752929107</v>
      </c>
      <c r="F36" s="6">
        <v>1.1610323058071321</v>
      </c>
      <c r="G36" s="6">
        <v>15.916666666666666</v>
      </c>
      <c r="H36" s="6">
        <f t="shared" si="1"/>
        <v>3.992466327</v>
      </c>
      <c r="I36" s="6">
        <v>0.21946907700019588</v>
      </c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</row>
    <row r="37" ht="12.0" customHeight="1">
      <c r="A37" s="6" t="s">
        <v>75</v>
      </c>
      <c r="B37" s="6" t="s">
        <v>76</v>
      </c>
      <c r="C37" s="6">
        <v>0.05457634794168895</v>
      </c>
      <c r="D37" s="6">
        <v>0.1507790856243747</v>
      </c>
      <c r="E37" s="6">
        <v>2.7627184909014377</v>
      </c>
      <c r="F37" s="6">
        <v>1.4660885652371594</v>
      </c>
      <c r="G37" s="6">
        <v>4.0</v>
      </c>
      <c r="H37" s="6">
        <f t="shared" si="1"/>
        <v>2</v>
      </c>
      <c r="I37" s="6">
        <v>0.6380442434158689</v>
      </c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</row>
    <row r="38" ht="12.0" customHeight="1">
      <c r="A38" s="6" t="s">
        <v>77</v>
      </c>
      <c r="B38" s="6" t="s">
        <v>78</v>
      </c>
      <c r="C38" s="6">
        <v>0.02553324201780093</v>
      </c>
      <c r="D38" s="6">
        <v>0.07521132443523139</v>
      </c>
      <c r="E38" s="6">
        <v>2.945623763045701</v>
      </c>
      <c r="F38" s="6">
        <v>1.5585731704105552</v>
      </c>
      <c r="G38" s="6">
        <v>3.5</v>
      </c>
      <c r="H38" s="6">
        <f t="shared" si="1"/>
        <v>1.807354922</v>
      </c>
      <c r="I38" s="6">
        <v>0.04352799706552367</v>
      </c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</row>
    <row r="39" ht="12.0" customHeight="1">
      <c r="A39" s="6" t="s">
        <v>79</v>
      </c>
      <c r="B39" s="6" t="s">
        <v>80</v>
      </c>
      <c r="C39" s="6">
        <v>0.090358754599621</v>
      </c>
      <c r="D39" s="6">
        <v>0.09088316366006466</v>
      </c>
      <c r="E39" s="6">
        <v>1.0058036331152118</v>
      </c>
      <c r="F39" s="6">
        <v>0.008348669771960249</v>
      </c>
      <c r="G39" s="6">
        <v>30.0</v>
      </c>
      <c r="H39" s="6">
        <f t="shared" si="1"/>
        <v>4.906890596</v>
      </c>
      <c r="I39" s="6">
        <v>0.9955606263310393</v>
      </c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</row>
    <row r="40" ht="12.0" customHeight="1">
      <c r="A40" s="6" t="s">
        <v>81</v>
      </c>
      <c r="B40" s="6" t="s">
        <v>82</v>
      </c>
      <c r="C40" s="6">
        <v>0.07168169087545546</v>
      </c>
      <c r="D40" s="6">
        <v>0.11036912317813545</v>
      </c>
      <c r="E40" s="6">
        <v>1.5397114915982955</v>
      </c>
      <c r="F40" s="6">
        <v>0.6226600466122912</v>
      </c>
      <c r="G40" s="6">
        <v>4.916666666666667</v>
      </c>
      <c r="H40" s="6">
        <f t="shared" si="1"/>
        <v>2.297680549</v>
      </c>
      <c r="I40" s="6">
        <v>0.4844857177004073</v>
      </c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</row>
    <row r="41" ht="12.0" customHeight="1">
      <c r="A41" s="6" t="s">
        <v>83</v>
      </c>
      <c r="B41" s="6" t="s">
        <v>84</v>
      </c>
      <c r="C41" s="6">
        <v>0.17133143852917376</v>
      </c>
      <c r="D41" s="6">
        <v>0.22029061189765542</v>
      </c>
      <c r="E41" s="6">
        <v>1.2857570904019757</v>
      </c>
      <c r="F41" s="6">
        <v>0.3626181095601452</v>
      </c>
      <c r="G41" s="6">
        <v>13.25</v>
      </c>
      <c r="H41" s="6">
        <f t="shared" si="1"/>
        <v>3.727920455</v>
      </c>
      <c r="I41" s="6">
        <v>0.7931466307192411</v>
      </c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</row>
    <row r="42" ht="12.0" customHeight="1">
      <c r="A42" s="6" t="s">
        <v>85</v>
      </c>
      <c r="B42" s="6" t="s">
        <v>86</v>
      </c>
      <c r="C42" s="6">
        <v>0.0324499851692853</v>
      </c>
      <c r="D42" s="6">
        <v>0.07498852266012367</v>
      </c>
      <c r="E42" s="6">
        <v>2.3108954370525296</v>
      </c>
      <c r="F42" s="6">
        <v>1.208451982497627</v>
      </c>
      <c r="G42" s="6">
        <v>13.333333333333334</v>
      </c>
      <c r="H42" s="6">
        <f t="shared" si="1"/>
        <v>3.736965594</v>
      </c>
      <c r="I42" s="6">
        <v>0.4372909924323526</v>
      </c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</row>
    <row r="43" ht="12.0" customHeight="1">
      <c r="A43" s="6" t="s">
        <v>87</v>
      </c>
      <c r="B43" s="6" t="s">
        <v>88</v>
      </c>
      <c r="C43" s="6">
        <v>0.027994676801942665</v>
      </c>
      <c r="D43" s="6">
        <v>0.2676561591754089</v>
      </c>
      <c r="E43" s="6">
        <v>9.560966217578734</v>
      </c>
      <c r="F43" s="6">
        <v>3.257156422272051</v>
      </c>
      <c r="G43" s="6">
        <v>6.666666666666667</v>
      </c>
      <c r="H43" s="6">
        <f t="shared" si="1"/>
        <v>2.736965594</v>
      </c>
      <c r="I43" s="6">
        <v>0.2212039153611739</v>
      </c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</row>
    <row r="44" ht="12.0" customHeight="1">
      <c r="A44" s="6" t="s">
        <v>89</v>
      </c>
      <c r="B44" s="6" t="s">
        <v>90</v>
      </c>
      <c r="C44" s="6">
        <v>0.10375739146675872</v>
      </c>
      <c r="D44" s="6">
        <v>0.24982718215790636</v>
      </c>
      <c r="E44" s="6">
        <v>2.407801300960277</v>
      </c>
      <c r="F44" s="6">
        <v>1.2677163414551629</v>
      </c>
      <c r="G44" s="6">
        <v>17.833333333333332</v>
      </c>
      <c r="H44" s="6">
        <f t="shared" si="1"/>
        <v>4.156504486</v>
      </c>
      <c r="I44" s="6">
        <v>0.21976904677974446</v>
      </c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</row>
    <row r="45" ht="12.0" customHeight="1">
      <c r="A45" s="6" t="s">
        <v>91</v>
      </c>
      <c r="B45" s="6" t="s">
        <v>92</v>
      </c>
      <c r="C45" s="6">
        <v>0.03047749686136096</v>
      </c>
      <c r="D45" s="6">
        <v>0.15225223551003697</v>
      </c>
      <c r="E45" s="6">
        <v>4.995562339079778</v>
      </c>
      <c r="F45" s="6">
        <v>2.3206470880552903</v>
      </c>
      <c r="G45" s="6">
        <v>11.0</v>
      </c>
      <c r="H45" s="6">
        <f t="shared" si="1"/>
        <v>3.459431619</v>
      </c>
      <c r="I45" s="6">
        <v>0.053034077204442254</v>
      </c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</row>
    <row r="46" ht="12.0" customHeight="1">
      <c r="A46" s="6" t="s">
        <v>93</v>
      </c>
      <c r="B46" s="6" t="s">
        <v>94</v>
      </c>
      <c r="C46" s="6">
        <v>0.10188481698303681</v>
      </c>
      <c r="D46" s="6">
        <v>0.15653533443229725</v>
      </c>
      <c r="E46" s="6">
        <v>1.5363951083934264</v>
      </c>
      <c r="F46" s="6">
        <v>0.6195492757065703</v>
      </c>
      <c r="G46" s="6">
        <v>9.5</v>
      </c>
      <c r="H46" s="6">
        <f t="shared" si="1"/>
        <v>3.247927513</v>
      </c>
      <c r="I46" s="6">
        <v>0.6297719515293854</v>
      </c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</row>
    <row r="47" ht="12.0" customHeight="1">
      <c r="A47" s="6" t="s">
        <v>95</v>
      </c>
      <c r="B47" s="6" t="s">
        <v>96</v>
      </c>
      <c r="C47" s="6">
        <v>0.06456361108149797</v>
      </c>
      <c r="D47" s="6">
        <v>0.23569389820451078</v>
      </c>
      <c r="E47" s="6">
        <v>3.65056870668211</v>
      </c>
      <c r="F47" s="6">
        <v>1.8681212328687862</v>
      </c>
      <c r="G47" s="6">
        <v>6.083333333333334</v>
      </c>
      <c r="H47" s="6">
        <f t="shared" si="1"/>
        <v>2.604862058</v>
      </c>
      <c r="I47" s="6">
        <v>0.21646573045409664</v>
      </c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</row>
    <row r="48" ht="12.0" customHeight="1">
      <c r="A48" s="6" t="s">
        <v>97</v>
      </c>
      <c r="B48" s="6" t="s">
        <v>98</v>
      </c>
      <c r="C48" s="6">
        <v>0.1408291472241111</v>
      </c>
      <c r="D48" s="6">
        <v>0.24901749829489353</v>
      </c>
      <c r="E48" s="6">
        <v>1.7682241439594522</v>
      </c>
      <c r="F48" s="6">
        <v>0.8223011654998476</v>
      </c>
      <c r="G48" s="6">
        <v>30.333333333333336</v>
      </c>
      <c r="H48" s="6">
        <f t="shared" si="1"/>
        <v>4.922832139</v>
      </c>
      <c r="I48" s="6">
        <v>0.49724407020751393</v>
      </c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</row>
    <row r="49" ht="12.0" customHeight="1">
      <c r="A49" s="6" t="s">
        <v>99</v>
      </c>
      <c r="B49" s="6" t="s">
        <v>100</v>
      </c>
      <c r="C49" s="6">
        <v>0.21857860322112035</v>
      </c>
      <c r="D49" s="6">
        <v>0.31208059980829256</v>
      </c>
      <c r="E49" s="6">
        <v>1.4277728707625736</v>
      </c>
      <c r="F49" s="6">
        <v>0.5137664945725309</v>
      </c>
      <c r="G49" s="6">
        <v>17.583333333333332</v>
      </c>
      <c r="H49" s="6">
        <f t="shared" si="1"/>
        <v>4.136136688</v>
      </c>
      <c r="I49" s="6">
        <v>0.4268090495425443</v>
      </c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</row>
    <row r="50" ht="12.0" customHeight="1">
      <c r="A50" s="6" t="s">
        <v>101</v>
      </c>
      <c r="B50" s="6" t="s">
        <v>102</v>
      </c>
      <c r="C50" s="6">
        <v>0.2245000493418104</v>
      </c>
      <c r="D50" s="6">
        <v>0.3891123221492907</v>
      </c>
      <c r="E50" s="6">
        <v>1.7332393613724846</v>
      </c>
      <c r="F50" s="6">
        <v>0.7934709052881239</v>
      </c>
      <c r="G50" s="6">
        <v>12.75</v>
      </c>
      <c r="H50" s="6">
        <f t="shared" si="1"/>
        <v>3.672425342</v>
      </c>
      <c r="I50" s="6">
        <v>0.03301145905418304</v>
      </c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</row>
    <row r="51" ht="12.0" customHeight="1">
      <c r="A51" s="6" t="s">
        <v>103</v>
      </c>
      <c r="B51" s="6" t="s">
        <v>104</v>
      </c>
      <c r="C51" s="6">
        <v>0.10543107547689373</v>
      </c>
      <c r="D51" s="6">
        <v>0.08891890203227454</v>
      </c>
      <c r="E51" s="6">
        <v>0.843384188485889</v>
      </c>
      <c r="F51" s="6">
        <v>-0.24573812023121722</v>
      </c>
      <c r="G51" s="6">
        <v>7.75</v>
      </c>
      <c r="H51" s="6">
        <f t="shared" si="1"/>
        <v>2.95419631</v>
      </c>
      <c r="I51" s="6">
        <v>0.8807107508039763</v>
      </c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</row>
    <row r="52" ht="12.0" customHeight="1">
      <c r="A52" s="6" t="s">
        <v>105</v>
      </c>
      <c r="B52" s="6" t="s">
        <v>106</v>
      </c>
      <c r="C52" s="6">
        <v>0.22706106070412524</v>
      </c>
      <c r="D52" s="6">
        <v>0.23605045971411906</v>
      </c>
      <c r="E52" s="6">
        <v>1.0395902273252726</v>
      </c>
      <c r="F52" s="6">
        <v>0.0560149769223337</v>
      </c>
      <c r="G52" s="6">
        <v>7.75</v>
      </c>
      <c r="H52" s="6">
        <f t="shared" si="1"/>
        <v>2.95419631</v>
      </c>
      <c r="I52" s="6">
        <v>0.9504730443230764</v>
      </c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</row>
    <row r="53" ht="12.0" customHeight="1">
      <c r="A53" s="6" t="s">
        <v>107</v>
      </c>
      <c r="B53" s="6" t="s">
        <v>108</v>
      </c>
      <c r="C53" s="6">
        <v>0.1577514978463046</v>
      </c>
      <c r="D53" s="6">
        <v>0.34101368268685794</v>
      </c>
      <c r="E53" s="6">
        <v>2.161714388405386</v>
      </c>
      <c r="F53" s="6">
        <v>1.1121759228641523</v>
      </c>
      <c r="G53" s="6">
        <v>12.0</v>
      </c>
      <c r="H53" s="6">
        <f t="shared" si="1"/>
        <v>3.584962501</v>
      </c>
      <c r="I53" s="6">
        <v>0.3088410162877162</v>
      </c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</row>
    <row r="54" ht="12.0" customHeight="1">
      <c r="A54" s="6" t="s">
        <v>109</v>
      </c>
      <c r="B54" s="6" t="s">
        <v>110</v>
      </c>
      <c r="C54" s="6">
        <v>0.12853774256824324</v>
      </c>
      <c r="D54" s="6">
        <v>0.06786272089873537</v>
      </c>
      <c r="E54" s="6">
        <v>0.5279594891181919</v>
      </c>
      <c r="F54" s="6">
        <v>-0.9215008605507856</v>
      </c>
      <c r="G54" s="6">
        <v>12.25</v>
      </c>
      <c r="H54" s="6">
        <f t="shared" si="1"/>
        <v>3.614709844</v>
      </c>
      <c r="I54" s="6">
        <v>0.2703758596499314</v>
      </c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</row>
    <row r="55" ht="12.0" customHeight="1">
      <c r="A55" s="6" t="s">
        <v>111</v>
      </c>
      <c r="B55" s="6" t="s">
        <v>112</v>
      </c>
      <c r="C55" s="6">
        <v>0.13784912668725097</v>
      </c>
      <c r="D55" s="6">
        <v>0.10812626743237456</v>
      </c>
      <c r="E55" s="6">
        <v>0.7843812291802837</v>
      </c>
      <c r="F55" s="6">
        <v>-0.35037308369761716</v>
      </c>
      <c r="G55" s="6">
        <v>15.416666666666668</v>
      </c>
      <c r="H55" s="6">
        <f t="shared" si="1"/>
        <v>3.94641896</v>
      </c>
      <c r="I55" s="6">
        <v>0.18517740954281897</v>
      </c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</row>
    <row r="56" ht="12.0" customHeight="1">
      <c r="A56" s="6" t="s">
        <v>113</v>
      </c>
      <c r="B56" s="6" t="s">
        <v>114</v>
      </c>
      <c r="C56" s="6">
        <v>0.0716309410068931</v>
      </c>
      <c r="D56" s="6">
        <v>0.046300162407729634</v>
      </c>
      <c r="E56" s="6">
        <v>0.6463709921565058</v>
      </c>
      <c r="F56" s="6">
        <v>-0.6295656406265568</v>
      </c>
      <c r="G56" s="6">
        <v>7.25</v>
      </c>
      <c r="H56" s="6">
        <f t="shared" si="1"/>
        <v>2.857980995</v>
      </c>
      <c r="I56" s="6">
        <v>0.6879215548970654</v>
      </c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</row>
    <row r="57" ht="12.0" customHeight="1">
      <c r="A57" s="6" t="s">
        <v>115</v>
      </c>
      <c r="B57" s="6" t="s">
        <v>116</v>
      </c>
      <c r="C57" s="6">
        <v>0.07204115387722199</v>
      </c>
      <c r="D57" s="6">
        <v>0.27546885700696755</v>
      </c>
      <c r="E57" s="6">
        <v>3.823770750208173</v>
      </c>
      <c r="F57" s="6">
        <v>1.934996030784119</v>
      </c>
      <c r="G57" s="6">
        <v>13.75</v>
      </c>
      <c r="H57" s="6">
        <f t="shared" si="1"/>
        <v>3.781359714</v>
      </c>
      <c r="I57" s="6">
        <v>0.09830021061695683</v>
      </c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</row>
    <row r="58" ht="12.0" customHeight="1">
      <c r="A58" s="6" t="s">
        <v>117</v>
      </c>
      <c r="B58" s="6" t="s">
        <v>118</v>
      </c>
      <c r="C58" s="6">
        <v>0.10816226699183484</v>
      </c>
      <c r="D58" s="6">
        <v>0.17236027121399067</v>
      </c>
      <c r="E58" s="6">
        <v>1.5935341964217717</v>
      </c>
      <c r="F58" s="6">
        <v>0.6722299789392682</v>
      </c>
      <c r="G58" s="6">
        <v>8.0</v>
      </c>
      <c r="H58" s="6">
        <f t="shared" si="1"/>
        <v>3</v>
      </c>
      <c r="I58" s="6">
        <v>0.7730696719585513</v>
      </c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</row>
    <row r="59" ht="12.0" customHeight="1">
      <c r="A59" s="6" t="s">
        <v>119</v>
      </c>
      <c r="B59" s="6" t="s">
        <v>120</v>
      </c>
      <c r="C59" s="6">
        <v>0.06929720392465653</v>
      </c>
      <c r="D59" s="6">
        <v>0.21080090248828476</v>
      </c>
      <c r="E59" s="6">
        <v>3.0419828008858523</v>
      </c>
      <c r="F59" s="6">
        <v>1.605011996209407</v>
      </c>
      <c r="G59" s="6">
        <v>22.0</v>
      </c>
      <c r="H59" s="6">
        <f t="shared" si="1"/>
        <v>4.459431619</v>
      </c>
      <c r="I59" s="6">
        <v>0.5050303031048544</v>
      </c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</row>
    <row r="60" ht="12.0" customHeight="1">
      <c r="A60" s="6" t="s">
        <v>121</v>
      </c>
      <c r="B60" s="6" t="s">
        <v>122</v>
      </c>
      <c r="C60" s="6">
        <v>0.0827955491898146</v>
      </c>
      <c r="D60" s="6">
        <v>0.2685304118597414</v>
      </c>
      <c r="E60" s="6">
        <v>3.2432952554504664</v>
      </c>
      <c r="F60" s="6">
        <v>1.6974603664346883</v>
      </c>
      <c r="G60" s="6">
        <v>23.416666666666664</v>
      </c>
      <c r="H60" s="6">
        <f t="shared" si="1"/>
        <v>4.549463819</v>
      </c>
      <c r="I60" s="6">
        <v>0.20308332336382182</v>
      </c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</row>
    <row r="61" ht="12.0" customHeight="1">
      <c r="A61" s="6" t="s">
        <v>123</v>
      </c>
      <c r="B61" s="6" t="s">
        <v>124</v>
      </c>
      <c r="C61" s="6">
        <v>0.08572951579199901</v>
      </c>
      <c r="D61" s="6">
        <v>0.10952625571707558</v>
      </c>
      <c r="E61" s="6">
        <v>1.2775793109903169</v>
      </c>
      <c r="F61" s="6">
        <v>0.3534128551713113</v>
      </c>
      <c r="G61" s="6">
        <v>5.25</v>
      </c>
      <c r="H61" s="6">
        <f t="shared" si="1"/>
        <v>2.392317423</v>
      </c>
      <c r="I61" s="6">
        <v>0.60680359595901</v>
      </c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</row>
    <row r="62" ht="12.0" customHeight="1">
      <c r="A62" s="6" t="s">
        <v>125</v>
      </c>
      <c r="B62" s="6" t="s">
        <v>126</v>
      </c>
      <c r="C62" s="6">
        <v>0.05347751627023476</v>
      </c>
      <c r="D62" s="6">
        <v>0.10470367336741332</v>
      </c>
      <c r="E62" s="6">
        <v>1.9579008276734555</v>
      </c>
      <c r="F62" s="6">
        <v>0.9693076908623471</v>
      </c>
      <c r="G62" s="6">
        <v>4.25</v>
      </c>
      <c r="H62" s="6">
        <f t="shared" si="1"/>
        <v>2.087462841</v>
      </c>
      <c r="I62" s="6">
        <v>0.1447374822537265</v>
      </c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</row>
    <row r="63" ht="12.0" customHeight="1">
      <c r="A63" s="6" t="s">
        <v>127</v>
      </c>
      <c r="B63" s="6" t="s">
        <v>128</v>
      </c>
      <c r="C63" s="6">
        <v>0.049302874764677374</v>
      </c>
      <c r="D63" s="6">
        <v>0.16116047832667663</v>
      </c>
      <c r="E63" s="6">
        <v>3.2687846113618244</v>
      </c>
      <c r="F63" s="6">
        <v>1.7087543173444972</v>
      </c>
      <c r="G63" s="6">
        <v>13.5</v>
      </c>
      <c r="H63" s="6">
        <f t="shared" si="1"/>
        <v>3.754887502</v>
      </c>
      <c r="I63" s="6">
        <v>0.40475622257460847</v>
      </c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</row>
    <row r="64" ht="12.0" customHeight="1">
      <c r="A64" s="6" t="s">
        <v>129</v>
      </c>
      <c r="B64" s="6" t="s">
        <v>130</v>
      </c>
      <c r="C64" s="6">
        <v>0.03322051236976404</v>
      </c>
      <c r="D64" s="6">
        <v>0.0870880854999051</v>
      </c>
      <c r="E64" s="6">
        <v>2.621515421874382</v>
      </c>
      <c r="F64" s="6">
        <v>1.3904010329785286</v>
      </c>
      <c r="G64" s="6">
        <v>4.5</v>
      </c>
      <c r="H64" s="6">
        <f t="shared" si="1"/>
        <v>2.169925001</v>
      </c>
      <c r="I64" s="6">
        <v>0.0630422767063852</v>
      </c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</row>
    <row r="65" ht="12.0" customHeight="1">
      <c r="A65" s="6" t="s">
        <v>131</v>
      </c>
      <c r="B65" s="6" t="s">
        <v>132</v>
      </c>
      <c r="C65" s="6">
        <v>0.14373076225342546</v>
      </c>
      <c r="D65" s="6">
        <v>0.17575474617784748</v>
      </c>
      <c r="E65" s="6">
        <v>1.2228053578951836</v>
      </c>
      <c r="F65" s="6">
        <v>0.29019477872440025</v>
      </c>
      <c r="G65" s="6">
        <v>19.25</v>
      </c>
      <c r="H65" s="6">
        <f t="shared" si="1"/>
        <v>4.266786541</v>
      </c>
      <c r="I65" s="6">
        <v>0.8248348436200644</v>
      </c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</row>
    <row r="66" ht="12.0" customHeight="1">
      <c r="A66" s="6" t="s">
        <v>133</v>
      </c>
      <c r="B66" s="6" t="s">
        <v>134</v>
      </c>
      <c r="C66" s="6">
        <v>0.0288747026705972</v>
      </c>
      <c r="D66" s="6">
        <v>0.19889300292327322</v>
      </c>
      <c r="E66" s="6">
        <v>6.888140293330322</v>
      </c>
      <c r="F66" s="6">
        <v>2.7841145269436316</v>
      </c>
      <c r="G66" s="6">
        <v>14.0</v>
      </c>
      <c r="H66" s="6">
        <f t="shared" si="1"/>
        <v>3.807354922</v>
      </c>
      <c r="I66" s="6">
        <v>0.04903616242182012</v>
      </c>
      <c r="J66" s="9"/>
      <c r="K66" s="11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</row>
    <row r="67" ht="12.0" customHeight="1">
      <c r="A67" s="6" t="s">
        <v>135</v>
      </c>
      <c r="B67" s="6" t="s">
        <v>136</v>
      </c>
      <c r="C67" s="6">
        <v>0.08214591521474368</v>
      </c>
      <c r="D67" s="6">
        <v>0.0636695125155918</v>
      </c>
      <c r="E67" s="6">
        <v>0.7750833881</v>
      </c>
      <c r="F67" s="6">
        <v>-0.36757656</v>
      </c>
      <c r="G67" s="6">
        <v>5.5</v>
      </c>
      <c r="H67" s="6">
        <f t="shared" si="1"/>
        <v>2.459431619</v>
      </c>
      <c r="I67" s="6">
        <v>0.8269595947170665</v>
      </c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</row>
    <row r="68" ht="12.0" customHeight="1">
      <c r="A68" s="6" t="s">
        <v>137</v>
      </c>
      <c r="B68" s="6" t="s">
        <v>138</v>
      </c>
      <c r="C68" s="6">
        <v>0.07377858277286617</v>
      </c>
      <c r="D68" s="6">
        <v>0.038581042572521256</v>
      </c>
      <c r="E68" s="6">
        <f>D68/C68</f>
        <v>0.5229301123</v>
      </c>
      <c r="F68" s="6">
        <f>LOG(E68,2)</f>
        <v>-0.9353099465</v>
      </c>
      <c r="G68" s="6">
        <v>28.833333333333332</v>
      </c>
      <c r="H68" s="6">
        <f t="shared" si="1"/>
        <v>4.849665727</v>
      </c>
      <c r="I68" s="6">
        <v>0.5572859181287693</v>
      </c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</row>
    <row r="69" ht="12.0" customHeight="1">
      <c r="A69" s="6"/>
      <c r="B69" s="6"/>
      <c r="C69" s="6"/>
      <c r="D69" s="6"/>
      <c r="E69" s="6"/>
      <c r="F69" s="6"/>
      <c r="G69" s="6"/>
      <c r="H69" s="6"/>
      <c r="I69" s="6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</row>
    <row r="70" ht="12.0" customHeight="1">
      <c r="A70" s="6"/>
      <c r="B70" s="6"/>
      <c r="C70" s="6"/>
      <c r="D70" s="6"/>
      <c r="E70" s="6"/>
      <c r="F70" s="6"/>
      <c r="G70" s="6"/>
      <c r="H70" s="6"/>
      <c r="I70" s="6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</row>
    <row r="71" ht="12.0" customHeight="1">
      <c r="A71" s="6" t="s">
        <v>139</v>
      </c>
      <c r="B71" s="6"/>
      <c r="C71" s="6"/>
      <c r="D71" s="6"/>
      <c r="E71" s="6"/>
      <c r="F71" s="6"/>
      <c r="G71" s="6"/>
      <c r="H71" s="6"/>
      <c r="I71" s="6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</row>
    <row r="72" ht="12.0" customHeight="1">
      <c r="A72" s="6"/>
      <c r="B72" s="6"/>
      <c r="C72" s="6"/>
      <c r="D72" s="6"/>
      <c r="E72" s="6"/>
      <c r="F72" s="6"/>
      <c r="G72" s="6"/>
      <c r="H72" s="6"/>
      <c r="I72" s="6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</row>
    <row r="73" ht="12.0" customHeight="1">
      <c r="A73" s="6"/>
      <c r="B73" s="6"/>
      <c r="C73" s="6"/>
      <c r="D73" s="6"/>
      <c r="E73" s="6"/>
      <c r="F73" s="6"/>
      <c r="G73" s="6"/>
      <c r="H73" s="6"/>
      <c r="I73" s="6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</row>
    <row r="74" ht="12.0" customHeight="1">
      <c r="A74" s="6"/>
      <c r="B74" s="6"/>
      <c r="C74" s="6"/>
      <c r="D74" s="6"/>
      <c r="E74" s="6"/>
      <c r="F74" s="6"/>
      <c r="G74" s="6"/>
      <c r="H74" s="6"/>
      <c r="I74" s="6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</row>
    <row r="75" ht="12.0" customHeight="1">
      <c r="A75" s="6"/>
      <c r="B75" s="6"/>
      <c r="C75" s="6"/>
      <c r="D75" s="6"/>
      <c r="E75" s="6"/>
      <c r="F75" s="6"/>
      <c r="G75" s="6"/>
      <c r="H75" s="6"/>
      <c r="I75" s="6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</row>
    <row r="76" ht="12.0" customHeight="1">
      <c r="A76" s="6"/>
      <c r="B76" s="6"/>
      <c r="C76" s="6"/>
      <c r="D76" s="6"/>
      <c r="E76" s="6"/>
      <c r="F76" s="6"/>
      <c r="G76" s="6"/>
      <c r="H76" s="6"/>
      <c r="I76" s="6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</row>
    <row r="77" ht="12.0" customHeight="1">
      <c r="A77" s="6"/>
      <c r="B77" s="6"/>
      <c r="C77" s="6"/>
      <c r="D77" s="6"/>
      <c r="E77" s="6"/>
      <c r="F77" s="6"/>
      <c r="G77" s="6"/>
      <c r="H77" s="6"/>
      <c r="I77" s="6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</row>
    <row r="78" ht="12.0" customHeight="1">
      <c r="A78" s="6"/>
      <c r="B78" s="6"/>
      <c r="C78" s="6"/>
      <c r="D78" s="6"/>
      <c r="E78" s="6"/>
      <c r="F78" s="6"/>
      <c r="G78" s="6"/>
      <c r="H78" s="6"/>
      <c r="I78" s="6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</row>
    <row r="79" ht="12.0" customHeight="1">
      <c r="A79" s="6"/>
      <c r="B79" s="6"/>
      <c r="C79" s="6"/>
      <c r="D79" s="6"/>
      <c r="E79" s="6"/>
      <c r="F79" s="6"/>
      <c r="G79" s="6"/>
      <c r="H79" s="6"/>
      <c r="I79" s="6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</row>
    <row r="80" ht="12.0" customHeight="1">
      <c r="A80" s="6"/>
      <c r="B80" s="6"/>
      <c r="C80" s="6"/>
      <c r="D80" s="6"/>
      <c r="E80" s="6"/>
      <c r="F80" s="6"/>
      <c r="G80" s="6"/>
      <c r="H80" s="6"/>
      <c r="I80" s="6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</row>
    <row r="81" ht="12.0" customHeight="1">
      <c r="A81" s="6"/>
      <c r="B81" s="6"/>
      <c r="C81" s="6"/>
      <c r="D81" s="6"/>
      <c r="E81" s="6"/>
      <c r="F81" s="6"/>
      <c r="G81" s="6"/>
      <c r="H81" s="6"/>
      <c r="I81" s="6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</row>
    <row r="82" ht="12.0" customHeight="1">
      <c r="A82" s="6"/>
      <c r="B82" s="6"/>
      <c r="C82" s="6"/>
      <c r="D82" s="6"/>
      <c r="E82" s="6"/>
      <c r="F82" s="6"/>
      <c r="G82" s="6"/>
      <c r="H82" s="6"/>
      <c r="I82" s="6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</row>
    <row r="83" ht="12.0" customHeight="1">
      <c r="A83" s="6"/>
      <c r="B83" s="6"/>
      <c r="C83" s="6"/>
      <c r="D83" s="6"/>
      <c r="E83" s="6"/>
      <c r="F83" s="6"/>
      <c r="G83" s="6"/>
      <c r="H83" s="6"/>
      <c r="I83" s="6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</row>
    <row r="84" ht="12.0" customHeight="1">
      <c r="A84" s="6"/>
      <c r="B84" s="6"/>
      <c r="C84" s="6"/>
      <c r="D84" s="6"/>
      <c r="E84" s="6"/>
      <c r="F84" s="6"/>
      <c r="G84" s="6"/>
      <c r="H84" s="6"/>
      <c r="I84" s="6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</row>
    <row r="85" ht="12.0" customHeight="1">
      <c r="A85" s="6"/>
      <c r="B85" s="6"/>
      <c r="C85" s="6"/>
      <c r="D85" s="6"/>
      <c r="E85" s="6"/>
      <c r="F85" s="6"/>
      <c r="G85" s="6"/>
      <c r="H85" s="6"/>
      <c r="I85" s="6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</row>
    <row r="86" ht="12.0" customHeight="1">
      <c r="A86" s="6"/>
      <c r="B86" s="6"/>
      <c r="C86" s="6"/>
      <c r="D86" s="6"/>
      <c r="E86" s="6"/>
      <c r="F86" s="6"/>
      <c r="G86" s="6"/>
      <c r="H86" s="6"/>
      <c r="I86" s="6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</row>
    <row r="87" ht="12.0" customHeight="1">
      <c r="A87" s="6"/>
      <c r="B87" s="6"/>
      <c r="C87" s="6"/>
      <c r="D87" s="6"/>
      <c r="E87" s="6"/>
      <c r="F87" s="6"/>
      <c r="G87" s="6"/>
      <c r="H87" s="6"/>
      <c r="I87" s="6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</row>
    <row r="88" ht="12.0" customHeight="1">
      <c r="A88" s="6"/>
      <c r="B88" s="6"/>
      <c r="C88" s="6"/>
      <c r="D88" s="6"/>
      <c r="E88" s="6"/>
      <c r="F88" s="6"/>
      <c r="G88" s="6"/>
      <c r="H88" s="6"/>
      <c r="I88" s="6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</row>
    <row r="89" ht="12.0" customHeight="1">
      <c r="A89" s="6"/>
      <c r="B89" s="6"/>
      <c r="C89" s="6"/>
      <c r="D89" s="6"/>
      <c r="E89" s="6"/>
      <c r="F89" s="6"/>
      <c r="G89" s="6"/>
      <c r="H89" s="6"/>
      <c r="I89" s="6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</row>
    <row r="90" ht="12.0" customHeight="1">
      <c r="A90" s="6"/>
      <c r="B90" s="6"/>
      <c r="C90" s="6"/>
      <c r="D90" s="6"/>
      <c r="E90" s="6"/>
      <c r="F90" s="6"/>
      <c r="G90" s="6"/>
      <c r="H90" s="6"/>
      <c r="I90" s="6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</row>
    <row r="91" ht="12.0" customHeight="1">
      <c r="A91" s="6"/>
      <c r="B91" s="6"/>
      <c r="C91" s="6"/>
      <c r="D91" s="6"/>
      <c r="E91" s="6"/>
      <c r="F91" s="6"/>
      <c r="G91" s="6"/>
      <c r="H91" s="6"/>
      <c r="I91" s="6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</row>
    <row r="92" ht="12.0" customHeight="1">
      <c r="A92" s="6"/>
      <c r="B92" s="6"/>
      <c r="C92" s="6"/>
      <c r="D92" s="6"/>
      <c r="E92" s="6"/>
      <c r="F92" s="6"/>
      <c r="G92" s="6"/>
      <c r="H92" s="6"/>
      <c r="I92" s="6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</row>
    <row r="93" ht="12.0" customHeight="1">
      <c r="A93" s="6"/>
      <c r="B93" s="6"/>
      <c r="C93" s="6"/>
      <c r="D93" s="6"/>
      <c r="E93" s="6"/>
      <c r="F93" s="6"/>
      <c r="G93" s="6"/>
      <c r="H93" s="6"/>
      <c r="I93" s="6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</row>
    <row r="94" ht="12.0" customHeight="1">
      <c r="A94" s="6"/>
      <c r="B94" s="6"/>
      <c r="C94" s="6"/>
      <c r="D94" s="6"/>
      <c r="E94" s="6"/>
      <c r="F94" s="6"/>
      <c r="G94" s="6"/>
      <c r="H94" s="6"/>
      <c r="I94" s="6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</row>
    <row r="95" ht="12.0" customHeight="1">
      <c r="A95" s="6"/>
      <c r="B95" s="6"/>
      <c r="C95" s="6"/>
      <c r="D95" s="6"/>
      <c r="E95" s="6"/>
      <c r="F95" s="6"/>
      <c r="G95" s="6"/>
      <c r="H95" s="6"/>
      <c r="I95" s="6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</row>
    <row r="96" ht="12.0" customHeight="1">
      <c r="A96" s="6"/>
      <c r="B96" s="6"/>
      <c r="C96" s="6"/>
      <c r="D96" s="6"/>
      <c r="E96" s="6"/>
      <c r="F96" s="6"/>
      <c r="G96" s="6"/>
      <c r="H96" s="6"/>
      <c r="I96" s="6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</row>
    <row r="97" ht="12.0" customHeight="1">
      <c r="A97" s="6"/>
      <c r="B97" s="6"/>
      <c r="C97" s="6"/>
      <c r="D97" s="6"/>
      <c r="E97" s="6"/>
      <c r="F97" s="6"/>
      <c r="G97" s="6"/>
      <c r="H97" s="6"/>
      <c r="I97" s="6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</row>
    <row r="98" ht="12.0" customHeight="1">
      <c r="A98" s="6"/>
      <c r="B98" s="6"/>
      <c r="C98" s="6"/>
      <c r="D98" s="6"/>
      <c r="E98" s="6"/>
      <c r="F98" s="6"/>
      <c r="G98" s="6"/>
      <c r="H98" s="6"/>
      <c r="I98" s="6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</row>
    <row r="99" ht="12.0" customHeight="1">
      <c r="A99" s="6"/>
      <c r="B99" s="6"/>
      <c r="C99" s="6"/>
      <c r="D99" s="6"/>
      <c r="E99" s="6"/>
      <c r="F99" s="6"/>
      <c r="G99" s="6"/>
      <c r="H99" s="6"/>
      <c r="I99" s="6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</row>
    <row r="100" ht="12.0" customHeight="1">
      <c r="A100" s="6"/>
      <c r="B100" s="6"/>
      <c r="C100" s="6"/>
      <c r="D100" s="6"/>
      <c r="E100" s="6"/>
      <c r="F100" s="6"/>
      <c r="G100" s="6"/>
      <c r="H100" s="6"/>
      <c r="I100" s="6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</row>
    <row r="101" ht="12.0" customHeight="1">
      <c r="A101" s="6"/>
      <c r="B101" s="6"/>
      <c r="C101" s="6"/>
      <c r="D101" s="6"/>
      <c r="E101" s="6"/>
      <c r="F101" s="6"/>
      <c r="G101" s="6"/>
      <c r="H101" s="6"/>
      <c r="I101" s="6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</row>
    <row r="102" ht="12.0" customHeight="1">
      <c r="A102" s="6"/>
      <c r="B102" s="6"/>
      <c r="C102" s="6"/>
      <c r="D102" s="6"/>
      <c r="E102" s="6"/>
      <c r="F102" s="6"/>
      <c r="G102" s="6"/>
      <c r="H102" s="6"/>
      <c r="I102" s="6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</row>
    <row r="103" ht="12.0" customHeight="1">
      <c r="A103" s="6"/>
      <c r="B103" s="6"/>
      <c r="C103" s="6"/>
      <c r="D103" s="6"/>
      <c r="E103" s="6"/>
      <c r="F103" s="6"/>
      <c r="G103" s="6"/>
      <c r="H103" s="6"/>
      <c r="I103" s="6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</row>
    <row r="104" ht="12.0" customHeight="1">
      <c r="A104" s="6"/>
      <c r="B104" s="6"/>
      <c r="C104" s="6"/>
      <c r="D104" s="6"/>
      <c r="E104" s="6"/>
      <c r="F104" s="6"/>
      <c r="G104" s="6"/>
      <c r="H104" s="6"/>
      <c r="I104" s="6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</row>
    <row r="105" ht="12.0" customHeight="1">
      <c r="A105" s="6"/>
      <c r="B105" s="6"/>
      <c r="C105" s="6"/>
      <c r="D105" s="6"/>
      <c r="E105" s="6"/>
      <c r="F105" s="6"/>
      <c r="G105" s="6"/>
      <c r="H105" s="6"/>
      <c r="I105" s="6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</row>
    <row r="106" ht="12.0" customHeight="1">
      <c r="A106" s="6"/>
      <c r="B106" s="6"/>
      <c r="C106" s="6"/>
      <c r="D106" s="6"/>
      <c r="E106" s="6"/>
      <c r="F106" s="6"/>
      <c r="G106" s="6"/>
      <c r="H106" s="6"/>
      <c r="I106" s="6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</row>
    <row r="107" ht="12.0" customHeight="1">
      <c r="A107" s="6"/>
      <c r="B107" s="6"/>
      <c r="C107" s="6"/>
      <c r="D107" s="6"/>
      <c r="E107" s="6"/>
      <c r="F107" s="6"/>
      <c r="G107" s="6"/>
      <c r="H107" s="6"/>
      <c r="I107" s="6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</row>
    <row r="108" ht="12.0" customHeight="1">
      <c r="A108" s="6"/>
      <c r="B108" s="6"/>
      <c r="C108" s="6"/>
      <c r="D108" s="6"/>
      <c r="E108" s="6"/>
      <c r="F108" s="6"/>
      <c r="G108" s="6"/>
      <c r="H108" s="6"/>
      <c r="I108" s="6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</row>
    <row r="109" ht="12.0" customHeight="1">
      <c r="A109" s="6"/>
      <c r="B109" s="6"/>
      <c r="C109" s="6"/>
      <c r="D109" s="6"/>
      <c r="E109" s="6"/>
      <c r="F109" s="6"/>
      <c r="G109" s="6"/>
      <c r="H109" s="6"/>
      <c r="I109" s="6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</row>
    <row r="110" ht="12.0" customHeight="1">
      <c r="A110" s="6"/>
      <c r="B110" s="6"/>
      <c r="C110" s="6"/>
      <c r="D110" s="6"/>
      <c r="E110" s="6"/>
      <c r="F110" s="6"/>
      <c r="G110" s="6"/>
      <c r="H110" s="6"/>
      <c r="I110" s="6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</row>
    <row r="111" ht="12.0" customHeight="1">
      <c r="A111" s="6"/>
      <c r="B111" s="6"/>
      <c r="C111" s="6"/>
      <c r="D111" s="6"/>
      <c r="E111" s="6"/>
      <c r="F111" s="6"/>
      <c r="G111" s="6"/>
      <c r="H111" s="6"/>
      <c r="I111" s="6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</row>
    <row r="112" ht="12.0" customHeight="1">
      <c r="A112" s="6"/>
      <c r="B112" s="6"/>
      <c r="C112" s="6"/>
      <c r="D112" s="6"/>
      <c r="E112" s="6"/>
      <c r="F112" s="6"/>
      <c r="G112" s="6"/>
      <c r="H112" s="6"/>
      <c r="I112" s="6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</row>
    <row r="113" ht="12.0" customHeight="1">
      <c r="A113" s="6"/>
      <c r="B113" s="6"/>
      <c r="C113" s="6"/>
      <c r="D113" s="6"/>
      <c r="E113" s="6"/>
      <c r="F113" s="6"/>
      <c r="G113" s="6"/>
      <c r="H113" s="6"/>
      <c r="I113" s="6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</row>
    <row r="114" ht="12.0" customHeight="1">
      <c r="A114" s="6"/>
      <c r="B114" s="6"/>
      <c r="C114" s="6"/>
      <c r="D114" s="6"/>
      <c r="E114" s="6"/>
      <c r="F114" s="6"/>
      <c r="G114" s="6"/>
      <c r="H114" s="6"/>
      <c r="I114" s="6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</row>
    <row r="115" ht="12.0" customHeight="1">
      <c r="A115" s="6"/>
      <c r="B115" s="6"/>
      <c r="C115" s="6"/>
      <c r="D115" s="6"/>
      <c r="E115" s="6"/>
      <c r="F115" s="6"/>
      <c r="G115" s="6"/>
      <c r="H115" s="6"/>
      <c r="I115" s="6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</row>
    <row r="116" ht="12.0" customHeight="1">
      <c r="A116" s="6"/>
      <c r="B116" s="6"/>
      <c r="C116" s="6"/>
      <c r="D116" s="6"/>
      <c r="E116" s="6"/>
      <c r="F116" s="6"/>
      <c r="G116" s="6"/>
      <c r="H116" s="6"/>
      <c r="I116" s="6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</row>
    <row r="117" ht="12.0" customHeight="1">
      <c r="A117" s="6"/>
      <c r="B117" s="6"/>
      <c r="C117" s="6"/>
      <c r="D117" s="6"/>
      <c r="E117" s="6"/>
      <c r="F117" s="6"/>
      <c r="G117" s="6"/>
      <c r="H117" s="6"/>
      <c r="I117" s="6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</row>
    <row r="118" ht="12.0" customHeight="1">
      <c r="A118" s="6"/>
      <c r="B118" s="6"/>
      <c r="C118" s="6"/>
      <c r="D118" s="6"/>
      <c r="E118" s="6"/>
      <c r="F118" s="6"/>
      <c r="G118" s="6"/>
      <c r="H118" s="6"/>
      <c r="I118" s="6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</row>
    <row r="119" ht="12.0" customHeight="1">
      <c r="A119" s="6"/>
      <c r="B119" s="6"/>
      <c r="C119" s="6"/>
      <c r="D119" s="6"/>
      <c r="E119" s="6"/>
      <c r="F119" s="6"/>
      <c r="G119" s="6"/>
      <c r="H119" s="6"/>
      <c r="I119" s="6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</row>
    <row r="120" ht="12.0" customHeight="1">
      <c r="A120" s="6"/>
      <c r="B120" s="6"/>
      <c r="C120" s="6"/>
      <c r="D120" s="6"/>
      <c r="E120" s="6"/>
      <c r="F120" s="6"/>
      <c r="G120" s="6"/>
      <c r="H120" s="6"/>
      <c r="I120" s="6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</row>
    <row r="121" ht="12.0" customHeight="1">
      <c r="A121" s="6"/>
      <c r="B121" s="6"/>
      <c r="C121" s="6"/>
      <c r="D121" s="6"/>
      <c r="E121" s="6"/>
      <c r="F121" s="6"/>
      <c r="G121" s="6"/>
      <c r="H121" s="6"/>
      <c r="I121" s="6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</row>
    <row r="122" ht="12.0" customHeight="1">
      <c r="A122" s="6"/>
      <c r="B122" s="6"/>
      <c r="C122" s="6"/>
      <c r="D122" s="6"/>
      <c r="E122" s="6"/>
      <c r="F122" s="6"/>
      <c r="G122" s="6"/>
      <c r="H122" s="6"/>
      <c r="I122" s="6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</row>
    <row r="123" ht="12.0" customHeight="1">
      <c r="A123" s="6"/>
      <c r="B123" s="6"/>
      <c r="C123" s="6"/>
      <c r="D123" s="6"/>
      <c r="E123" s="6"/>
      <c r="F123" s="6"/>
      <c r="G123" s="6"/>
      <c r="H123" s="6"/>
      <c r="I123" s="6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</row>
    <row r="124" ht="12.0" customHeight="1">
      <c r="A124" s="6"/>
      <c r="B124" s="6"/>
      <c r="C124" s="6"/>
      <c r="D124" s="6"/>
      <c r="E124" s="6"/>
      <c r="F124" s="6"/>
      <c r="G124" s="6"/>
      <c r="H124" s="6"/>
      <c r="I124" s="6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</row>
    <row r="125" ht="12.0" customHeight="1">
      <c r="A125" s="6"/>
      <c r="B125" s="6"/>
      <c r="C125" s="6"/>
      <c r="D125" s="6"/>
      <c r="E125" s="6"/>
      <c r="F125" s="6"/>
      <c r="G125" s="6"/>
      <c r="H125" s="6"/>
      <c r="I125" s="6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</row>
    <row r="126" ht="12.0" customHeight="1">
      <c r="A126" s="6"/>
      <c r="B126" s="6"/>
      <c r="C126" s="6"/>
      <c r="D126" s="6"/>
      <c r="E126" s="6"/>
      <c r="F126" s="6"/>
      <c r="G126" s="6"/>
      <c r="H126" s="6"/>
      <c r="I126" s="6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</row>
    <row r="127" ht="12.0" customHeight="1">
      <c r="A127" s="6"/>
      <c r="B127" s="6"/>
      <c r="C127" s="6"/>
      <c r="D127" s="6"/>
      <c r="E127" s="6"/>
      <c r="F127" s="6"/>
      <c r="G127" s="6"/>
      <c r="H127" s="6"/>
      <c r="I127" s="6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</row>
    <row r="128" ht="12.0" customHeight="1">
      <c r="A128" s="6"/>
      <c r="B128" s="6"/>
      <c r="C128" s="6"/>
      <c r="D128" s="6"/>
      <c r="E128" s="6"/>
      <c r="F128" s="6"/>
      <c r="G128" s="6"/>
      <c r="H128" s="6"/>
      <c r="I128" s="6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</row>
    <row r="129" ht="12.0" customHeight="1">
      <c r="A129" s="6"/>
      <c r="B129" s="6"/>
      <c r="C129" s="6"/>
      <c r="D129" s="6"/>
      <c r="E129" s="6"/>
      <c r="F129" s="6"/>
      <c r="G129" s="6"/>
      <c r="H129" s="6"/>
      <c r="I129" s="6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</row>
    <row r="130" ht="12.0" customHeight="1">
      <c r="A130" s="6"/>
      <c r="B130" s="6"/>
      <c r="C130" s="6"/>
      <c r="D130" s="6"/>
      <c r="E130" s="6"/>
      <c r="F130" s="6"/>
      <c r="G130" s="6"/>
      <c r="H130" s="6"/>
      <c r="I130" s="6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</row>
    <row r="131" ht="12.0" customHeight="1">
      <c r="A131" s="6"/>
      <c r="B131" s="6"/>
      <c r="C131" s="6"/>
      <c r="D131" s="6"/>
      <c r="E131" s="6"/>
      <c r="F131" s="6"/>
      <c r="G131" s="6"/>
      <c r="H131" s="6"/>
      <c r="I131" s="6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</row>
    <row r="132" ht="12.0" customHeight="1">
      <c r="A132" s="6"/>
      <c r="B132" s="6"/>
      <c r="C132" s="6"/>
      <c r="D132" s="6"/>
      <c r="E132" s="6"/>
      <c r="F132" s="6"/>
      <c r="G132" s="6"/>
      <c r="H132" s="6"/>
      <c r="I132" s="6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</row>
    <row r="133" ht="12.0" customHeight="1">
      <c r="A133" s="6"/>
      <c r="B133" s="6"/>
      <c r="C133" s="6"/>
      <c r="D133" s="6"/>
      <c r="E133" s="6"/>
      <c r="F133" s="6"/>
      <c r="G133" s="6"/>
      <c r="H133" s="6"/>
      <c r="I133" s="6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</row>
    <row r="134" ht="12.0" customHeight="1">
      <c r="A134" s="6"/>
      <c r="B134" s="6"/>
      <c r="C134" s="6"/>
      <c r="D134" s="6"/>
      <c r="E134" s="6"/>
      <c r="F134" s="6"/>
      <c r="G134" s="6"/>
      <c r="H134" s="6"/>
      <c r="I134" s="6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</row>
    <row r="135" ht="12.0" customHeight="1">
      <c r="A135" s="6"/>
      <c r="B135" s="6"/>
      <c r="C135" s="6"/>
      <c r="D135" s="6"/>
      <c r="E135" s="6"/>
      <c r="F135" s="6"/>
      <c r="G135" s="6"/>
      <c r="H135" s="6"/>
      <c r="I135" s="6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</row>
    <row r="136" ht="12.0" customHeight="1">
      <c r="A136" s="6"/>
      <c r="B136" s="6"/>
      <c r="C136" s="6"/>
      <c r="D136" s="6"/>
      <c r="E136" s="6"/>
      <c r="F136" s="6"/>
      <c r="G136" s="6"/>
      <c r="H136" s="6"/>
      <c r="I136" s="6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</row>
    <row r="137" ht="12.0" customHeight="1">
      <c r="A137" s="6"/>
      <c r="B137" s="6"/>
      <c r="C137" s="6"/>
      <c r="D137" s="6"/>
      <c r="E137" s="6"/>
      <c r="F137" s="6"/>
      <c r="G137" s="6"/>
      <c r="H137" s="6"/>
      <c r="I137" s="6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</row>
    <row r="138" ht="12.0" customHeight="1">
      <c r="A138" s="6"/>
      <c r="B138" s="6"/>
      <c r="C138" s="6"/>
      <c r="D138" s="6"/>
      <c r="E138" s="6"/>
      <c r="F138" s="6"/>
      <c r="G138" s="6"/>
      <c r="H138" s="6"/>
      <c r="I138" s="6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</row>
    <row r="139" ht="12.0" customHeight="1">
      <c r="A139" s="6"/>
      <c r="B139" s="6"/>
      <c r="C139" s="6"/>
      <c r="D139" s="6"/>
      <c r="E139" s="6"/>
      <c r="F139" s="6"/>
      <c r="G139" s="6"/>
      <c r="H139" s="6"/>
      <c r="I139" s="6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</row>
    <row r="140" ht="12.0" customHeight="1">
      <c r="A140" s="6"/>
      <c r="B140" s="6"/>
      <c r="C140" s="6"/>
      <c r="D140" s="6"/>
      <c r="E140" s="6"/>
      <c r="F140" s="6"/>
      <c r="G140" s="6"/>
      <c r="H140" s="6"/>
      <c r="I140" s="6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</row>
    <row r="141" ht="12.0" customHeight="1">
      <c r="A141" s="6"/>
      <c r="B141" s="6"/>
      <c r="C141" s="6"/>
      <c r="D141" s="6"/>
      <c r="E141" s="6"/>
      <c r="F141" s="6"/>
      <c r="G141" s="6"/>
      <c r="H141" s="6"/>
      <c r="I141" s="6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</row>
    <row r="142" ht="12.0" customHeight="1">
      <c r="A142" s="6"/>
      <c r="B142" s="6"/>
      <c r="C142" s="6"/>
      <c r="D142" s="6"/>
      <c r="E142" s="6"/>
      <c r="F142" s="6"/>
      <c r="G142" s="6"/>
      <c r="H142" s="6"/>
      <c r="I142" s="6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</row>
    <row r="143" ht="12.0" customHeight="1">
      <c r="A143" s="6"/>
      <c r="B143" s="6"/>
      <c r="C143" s="6"/>
      <c r="D143" s="6"/>
      <c r="E143" s="6"/>
      <c r="F143" s="6"/>
      <c r="G143" s="6"/>
      <c r="H143" s="6"/>
      <c r="I143" s="6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</row>
    <row r="144" ht="12.0" customHeight="1">
      <c r="A144" s="6"/>
      <c r="B144" s="6"/>
      <c r="C144" s="6"/>
      <c r="D144" s="6"/>
      <c r="E144" s="6"/>
      <c r="F144" s="6"/>
      <c r="G144" s="6"/>
      <c r="H144" s="6"/>
      <c r="I144" s="6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</row>
    <row r="145" ht="12.0" customHeight="1">
      <c r="A145" s="6"/>
      <c r="B145" s="6"/>
      <c r="C145" s="6"/>
      <c r="D145" s="6"/>
      <c r="E145" s="6"/>
      <c r="F145" s="6"/>
      <c r="G145" s="6"/>
      <c r="H145" s="6"/>
      <c r="I145" s="6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</row>
    <row r="146" ht="12.0" customHeight="1">
      <c r="A146" s="6"/>
      <c r="B146" s="6"/>
      <c r="C146" s="6"/>
      <c r="D146" s="6"/>
      <c r="E146" s="6"/>
      <c r="F146" s="6"/>
      <c r="G146" s="6"/>
      <c r="H146" s="6"/>
      <c r="I146" s="6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</row>
    <row r="147" ht="12.0" customHeight="1">
      <c r="A147" s="6"/>
      <c r="B147" s="6"/>
      <c r="C147" s="6"/>
      <c r="D147" s="6"/>
      <c r="E147" s="6"/>
      <c r="F147" s="6"/>
      <c r="G147" s="6"/>
      <c r="H147" s="6"/>
      <c r="I147" s="6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</row>
    <row r="148" ht="12.0" customHeight="1">
      <c r="A148" s="6"/>
      <c r="B148" s="6"/>
      <c r="C148" s="6"/>
      <c r="D148" s="6"/>
      <c r="E148" s="6"/>
      <c r="F148" s="6"/>
      <c r="G148" s="6"/>
      <c r="H148" s="6"/>
      <c r="I148" s="6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</row>
    <row r="149" ht="12.0" customHeight="1">
      <c r="A149" s="6"/>
      <c r="B149" s="6"/>
      <c r="C149" s="6"/>
      <c r="D149" s="6"/>
      <c r="E149" s="6"/>
      <c r="F149" s="6"/>
      <c r="G149" s="6"/>
      <c r="H149" s="6"/>
      <c r="I149" s="6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</row>
    <row r="150" ht="12.0" customHeight="1">
      <c r="A150" s="6"/>
      <c r="B150" s="6"/>
      <c r="C150" s="6"/>
      <c r="D150" s="6"/>
      <c r="E150" s="6"/>
      <c r="F150" s="6"/>
      <c r="G150" s="6"/>
      <c r="H150" s="6"/>
      <c r="I150" s="6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</row>
    <row r="151" ht="12.0" customHeight="1">
      <c r="A151" s="6"/>
      <c r="B151" s="6"/>
      <c r="C151" s="6"/>
      <c r="D151" s="6"/>
      <c r="E151" s="6"/>
      <c r="F151" s="6"/>
      <c r="G151" s="6"/>
      <c r="H151" s="6"/>
      <c r="I151" s="6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</row>
    <row r="152" ht="12.0" customHeight="1">
      <c r="A152" s="6"/>
      <c r="B152" s="6"/>
      <c r="C152" s="6"/>
      <c r="D152" s="6"/>
      <c r="E152" s="6"/>
      <c r="F152" s="6"/>
      <c r="G152" s="6"/>
      <c r="H152" s="6"/>
      <c r="I152" s="6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</row>
    <row r="153" ht="12.0" customHeight="1">
      <c r="A153" s="6"/>
      <c r="B153" s="6"/>
      <c r="C153" s="6"/>
      <c r="D153" s="6"/>
      <c r="E153" s="6"/>
      <c r="F153" s="6"/>
      <c r="G153" s="6"/>
      <c r="H153" s="6"/>
      <c r="I153" s="6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</row>
    <row r="154" ht="12.0" customHeight="1">
      <c r="A154" s="6"/>
      <c r="B154" s="6"/>
      <c r="C154" s="6"/>
      <c r="D154" s="6"/>
      <c r="E154" s="6"/>
      <c r="F154" s="6"/>
      <c r="G154" s="6"/>
      <c r="H154" s="6"/>
      <c r="I154" s="6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</row>
    <row r="155" ht="12.0" customHeight="1">
      <c r="A155" s="6"/>
      <c r="B155" s="6"/>
      <c r="C155" s="6"/>
      <c r="D155" s="6"/>
      <c r="E155" s="6"/>
      <c r="F155" s="6"/>
      <c r="G155" s="6"/>
      <c r="H155" s="6"/>
      <c r="I155" s="6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</row>
    <row r="156" ht="12.0" customHeight="1">
      <c r="A156" s="6"/>
      <c r="B156" s="6"/>
      <c r="C156" s="6"/>
      <c r="D156" s="6"/>
      <c r="E156" s="6"/>
      <c r="F156" s="6"/>
      <c r="G156" s="6"/>
      <c r="H156" s="6"/>
      <c r="I156" s="6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</row>
    <row r="157" ht="12.0" customHeight="1">
      <c r="A157" s="6"/>
      <c r="B157" s="6"/>
      <c r="C157" s="6"/>
      <c r="D157" s="6"/>
      <c r="E157" s="6"/>
      <c r="F157" s="6"/>
      <c r="G157" s="6"/>
      <c r="H157" s="6"/>
      <c r="I157" s="6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</row>
    <row r="158" ht="12.0" customHeight="1">
      <c r="A158" s="6"/>
      <c r="B158" s="6"/>
      <c r="C158" s="6"/>
      <c r="D158" s="6"/>
      <c r="E158" s="6"/>
      <c r="F158" s="6"/>
      <c r="G158" s="6"/>
      <c r="H158" s="6"/>
      <c r="I158" s="6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</row>
    <row r="159" ht="12.0" customHeight="1">
      <c r="A159" s="6"/>
      <c r="B159" s="6"/>
      <c r="C159" s="6"/>
      <c r="D159" s="6"/>
      <c r="E159" s="6"/>
      <c r="F159" s="6"/>
      <c r="G159" s="6"/>
      <c r="H159" s="6"/>
      <c r="I159" s="6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</row>
    <row r="160" ht="12.0" customHeight="1">
      <c r="A160" s="6"/>
      <c r="B160" s="6"/>
      <c r="C160" s="6"/>
      <c r="D160" s="6"/>
      <c r="E160" s="6"/>
      <c r="F160" s="6"/>
      <c r="G160" s="6"/>
      <c r="H160" s="6"/>
      <c r="I160" s="6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</row>
    <row r="161" ht="12.0" customHeight="1">
      <c r="A161" s="6"/>
      <c r="B161" s="6"/>
      <c r="C161" s="6"/>
      <c r="D161" s="6"/>
      <c r="E161" s="6"/>
      <c r="F161" s="6"/>
      <c r="G161" s="6"/>
      <c r="H161" s="6"/>
      <c r="I161" s="6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  <c r="AC161" s="9"/>
    </row>
    <row r="162" ht="12.0" customHeight="1">
      <c r="A162" s="6"/>
      <c r="B162" s="6"/>
      <c r="C162" s="6"/>
      <c r="D162" s="6"/>
      <c r="E162" s="6"/>
      <c r="F162" s="6"/>
      <c r="G162" s="6"/>
      <c r="H162" s="6"/>
      <c r="I162" s="6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</row>
    <row r="163" ht="12.0" customHeight="1">
      <c r="A163" s="6"/>
      <c r="B163" s="6"/>
      <c r="C163" s="6"/>
      <c r="D163" s="6"/>
      <c r="E163" s="6"/>
      <c r="F163" s="6"/>
      <c r="G163" s="6"/>
      <c r="H163" s="6"/>
      <c r="I163" s="6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</row>
    <row r="164" ht="12.0" customHeight="1">
      <c r="A164" s="6"/>
      <c r="B164" s="6"/>
      <c r="C164" s="6"/>
      <c r="D164" s="6"/>
      <c r="E164" s="6"/>
      <c r="F164" s="6"/>
      <c r="G164" s="6"/>
      <c r="H164" s="6"/>
      <c r="I164" s="6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</row>
    <row r="165" ht="12.0" customHeight="1">
      <c r="A165" s="6"/>
      <c r="B165" s="6"/>
      <c r="C165" s="6"/>
      <c r="D165" s="6"/>
      <c r="E165" s="6"/>
      <c r="F165" s="6"/>
      <c r="G165" s="6"/>
      <c r="H165" s="6"/>
      <c r="I165" s="6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  <c r="AC165" s="9"/>
    </row>
    <row r="166" ht="12.0" customHeight="1">
      <c r="A166" s="6"/>
      <c r="B166" s="6"/>
      <c r="C166" s="6"/>
      <c r="D166" s="6"/>
      <c r="E166" s="6"/>
      <c r="F166" s="6"/>
      <c r="G166" s="6"/>
      <c r="H166" s="6"/>
      <c r="I166" s="6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</row>
    <row r="167" ht="12.0" customHeight="1">
      <c r="A167" s="6"/>
      <c r="B167" s="6"/>
      <c r="C167" s="6"/>
      <c r="D167" s="6"/>
      <c r="E167" s="6"/>
      <c r="F167" s="6"/>
      <c r="G167" s="6"/>
      <c r="H167" s="6"/>
      <c r="I167" s="6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</row>
    <row r="168" ht="12.0" customHeight="1">
      <c r="A168" s="6"/>
      <c r="B168" s="6"/>
      <c r="C168" s="6"/>
      <c r="D168" s="6"/>
      <c r="E168" s="6"/>
      <c r="F168" s="6"/>
      <c r="G168" s="6"/>
      <c r="H168" s="6"/>
      <c r="I168" s="6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</row>
    <row r="169" ht="12.0" customHeight="1">
      <c r="A169" s="6"/>
      <c r="B169" s="6"/>
      <c r="C169" s="6"/>
      <c r="D169" s="6"/>
      <c r="E169" s="6"/>
      <c r="F169" s="6"/>
      <c r="G169" s="6"/>
      <c r="H169" s="6"/>
      <c r="I169" s="6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</row>
    <row r="170" ht="12.0" customHeight="1">
      <c r="A170" s="6"/>
      <c r="B170" s="6"/>
      <c r="C170" s="6"/>
      <c r="D170" s="6"/>
      <c r="E170" s="6"/>
      <c r="F170" s="6"/>
      <c r="G170" s="6"/>
      <c r="H170" s="6"/>
      <c r="I170" s="6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</row>
    <row r="171" ht="12.0" customHeight="1">
      <c r="A171" s="6"/>
      <c r="B171" s="6"/>
      <c r="C171" s="6"/>
      <c r="D171" s="6"/>
      <c r="E171" s="6"/>
      <c r="F171" s="6"/>
      <c r="G171" s="6"/>
      <c r="H171" s="6"/>
      <c r="I171" s="6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</row>
    <row r="172" ht="12.0" customHeight="1">
      <c r="A172" s="6"/>
      <c r="B172" s="6"/>
      <c r="C172" s="6"/>
      <c r="D172" s="6"/>
      <c r="E172" s="6"/>
      <c r="F172" s="6"/>
      <c r="G172" s="6"/>
      <c r="H172" s="6"/>
      <c r="I172" s="6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</row>
    <row r="173" ht="12.0" customHeight="1">
      <c r="A173" s="6"/>
      <c r="B173" s="6"/>
      <c r="C173" s="6"/>
      <c r="D173" s="6"/>
      <c r="E173" s="6"/>
      <c r="F173" s="6"/>
      <c r="G173" s="6"/>
      <c r="H173" s="6"/>
      <c r="I173" s="6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</row>
    <row r="174" ht="12.0" customHeight="1">
      <c r="A174" s="6"/>
      <c r="B174" s="6"/>
      <c r="C174" s="6"/>
      <c r="D174" s="6"/>
      <c r="E174" s="6"/>
      <c r="F174" s="6"/>
      <c r="G174" s="6"/>
      <c r="H174" s="6"/>
      <c r="I174" s="6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</row>
    <row r="175" ht="12.0" customHeight="1">
      <c r="A175" s="6"/>
      <c r="B175" s="6"/>
      <c r="C175" s="6"/>
      <c r="D175" s="6"/>
      <c r="E175" s="6"/>
      <c r="F175" s="6"/>
      <c r="G175" s="6"/>
      <c r="H175" s="6"/>
      <c r="I175" s="6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</row>
    <row r="176" ht="12.0" customHeight="1">
      <c r="A176" s="6"/>
      <c r="B176" s="6"/>
      <c r="C176" s="6"/>
      <c r="D176" s="6"/>
      <c r="E176" s="6"/>
      <c r="F176" s="6"/>
      <c r="G176" s="6"/>
      <c r="H176" s="6"/>
      <c r="I176" s="6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</row>
    <row r="177" ht="12.0" customHeight="1">
      <c r="A177" s="6"/>
      <c r="B177" s="6"/>
      <c r="C177" s="6"/>
      <c r="D177" s="6"/>
      <c r="E177" s="6"/>
      <c r="F177" s="6"/>
      <c r="G177" s="6"/>
      <c r="H177" s="6"/>
      <c r="I177" s="6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</row>
    <row r="178" ht="12.0" customHeight="1">
      <c r="A178" s="6"/>
      <c r="B178" s="6"/>
      <c r="C178" s="6"/>
      <c r="D178" s="6"/>
      <c r="E178" s="6"/>
      <c r="F178" s="6"/>
      <c r="G178" s="6"/>
      <c r="H178" s="6"/>
      <c r="I178" s="6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</row>
    <row r="179" ht="12.0" customHeight="1">
      <c r="A179" s="6"/>
      <c r="B179" s="6"/>
      <c r="C179" s="6"/>
      <c r="D179" s="6"/>
      <c r="E179" s="6"/>
      <c r="F179" s="6"/>
      <c r="G179" s="6"/>
      <c r="H179" s="6"/>
      <c r="I179" s="6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</row>
    <row r="180" ht="12.0" customHeight="1">
      <c r="A180" s="6"/>
      <c r="B180" s="6"/>
      <c r="C180" s="6"/>
      <c r="D180" s="6"/>
      <c r="E180" s="6"/>
      <c r="F180" s="6"/>
      <c r="G180" s="6"/>
      <c r="H180" s="6"/>
      <c r="I180" s="6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</row>
    <row r="181" ht="12.0" customHeight="1">
      <c r="A181" s="6"/>
      <c r="B181" s="6"/>
      <c r="C181" s="6"/>
      <c r="D181" s="6"/>
      <c r="E181" s="6"/>
      <c r="F181" s="6"/>
      <c r="G181" s="6"/>
      <c r="H181" s="6"/>
      <c r="I181" s="6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  <c r="AC181" s="9"/>
    </row>
    <row r="182" ht="12.0" customHeight="1">
      <c r="A182" s="6"/>
      <c r="B182" s="6"/>
      <c r="C182" s="6"/>
      <c r="D182" s="6"/>
      <c r="E182" s="6"/>
      <c r="F182" s="6"/>
      <c r="G182" s="6"/>
      <c r="H182" s="6"/>
      <c r="I182" s="6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</row>
    <row r="183" ht="12.0" customHeight="1">
      <c r="A183" s="6"/>
      <c r="B183" s="6"/>
      <c r="C183" s="6"/>
      <c r="D183" s="6"/>
      <c r="E183" s="6"/>
      <c r="F183" s="6"/>
      <c r="G183" s="6"/>
      <c r="H183" s="6"/>
      <c r="I183" s="6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</row>
    <row r="184" ht="12.0" customHeight="1">
      <c r="A184" s="6"/>
      <c r="B184" s="6"/>
      <c r="C184" s="6"/>
      <c r="D184" s="6"/>
      <c r="E184" s="6"/>
      <c r="F184" s="6"/>
      <c r="G184" s="6"/>
      <c r="H184" s="6"/>
      <c r="I184" s="6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</row>
    <row r="185" ht="12.0" customHeight="1">
      <c r="A185" s="6"/>
      <c r="B185" s="6"/>
      <c r="C185" s="6"/>
      <c r="D185" s="6"/>
      <c r="E185" s="6"/>
      <c r="F185" s="6"/>
      <c r="G185" s="6"/>
      <c r="H185" s="6"/>
      <c r="I185" s="6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</row>
    <row r="186" ht="12.0" customHeight="1">
      <c r="A186" s="6"/>
      <c r="B186" s="6"/>
      <c r="C186" s="6"/>
      <c r="D186" s="6"/>
      <c r="E186" s="6"/>
      <c r="F186" s="6"/>
      <c r="G186" s="6"/>
      <c r="H186" s="6"/>
      <c r="I186" s="6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</row>
    <row r="187" ht="12.0" customHeight="1">
      <c r="A187" s="6"/>
      <c r="B187" s="6"/>
      <c r="C187" s="6"/>
      <c r="D187" s="6"/>
      <c r="E187" s="6"/>
      <c r="F187" s="6"/>
      <c r="G187" s="6"/>
      <c r="H187" s="6"/>
      <c r="I187" s="6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</row>
    <row r="188" ht="12.0" customHeight="1">
      <c r="A188" s="6"/>
      <c r="B188" s="6"/>
      <c r="C188" s="6"/>
      <c r="D188" s="6"/>
      <c r="E188" s="6"/>
      <c r="F188" s="6"/>
      <c r="G188" s="6"/>
      <c r="H188" s="6"/>
      <c r="I188" s="6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</row>
    <row r="189" ht="12.0" customHeight="1">
      <c r="A189" s="6"/>
      <c r="B189" s="6"/>
      <c r="C189" s="6"/>
      <c r="D189" s="6"/>
      <c r="E189" s="6"/>
      <c r="F189" s="6"/>
      <c r="G189" s="6"/>
      <c r="H189" s="6"/>
      <c r="I189" s="6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</row>
    <row r="190" ht="12.0" customHeight="1">
      <c r="A190" s="6"/>
      <c r="B190" s="6"/>
      <c r="C190" s="6"/>
      <c r="D190" s="6"/>
      <c r="E190" s="6"/>
      <c r="F190" s="6"/>
      <c r="G190" s="6"/>
      <c r="H190" s="6"/>
      <c r="I190" s="6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</row>
    <row r="191" ht="12.0" customHeight="1">
      <c r="A191" s="6"/>
      <c r="B191" s="6"/>
      <c r="C191" s="6"/>
      <c r="D191" s="6"/>
      <c r="E191" s="6"/>
      <c r="F191" s="6"/>
      <c r="G191" s="6"/>
      <c r="H191" s="6"/>
      <c r="I191" s="6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</row>
    <row r="192" ht="12.0" customHeight="1">
      <c r="A192" s="6"/>
      <c r="B192" s="6"/>
      <c r="C192" s="6"/>
      <c r="D192" s="6"/>
      <c r="E192" s="6"/>
      <c r="F192" s="6"/>
      <c r="G192" s="6"/>
      <c r="H192" s="6"/>
      <c r="I192" s="6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  <c r="AC192" s="9"/>
    </row>
    <row r="193" ht="12.0" customHeight="1">
      <c r="A193" s="6"/>
      <c r="B193" s="6"/>
      <c r="C193" s="6"/>
      <c r="D193" s="6"/>
      <c r="E193" s="6"/>
      <c r="F193" s="6"/>
      <c r="G193" s="6"/>
      <c r="H193" s="6"/>
      <c r="I193" s="6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  <c r="AC193" s="9"/>
    </row>
    <row r="194" ht="12.0" customHeight="1">
      <c r="A194" s="6"/>
      <c r="B194" s="6"/>
      <c r="C194" s="6"/>
      <c r="D194" s="6"/>
      <c r="E194" s="6"/>
      <c r="F194" s="6"/>
      <c r="G194" s="6"/>
      <c r="H194" s="6"/>
      <c r="I194" s="6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</row>
    <row r="195" ht="12.0" customHeight="1">
      <c r="A195" s="6"/>
      <c r="B195" s="6"/>
      <c r="C195" s="6"/>
      <c r="D195" s="6"/>
      <c r="E195" s="6"/>
      <c r="F195" s="6"/>
      <c r="G195" s="6"/>
      <c r="H195" s="6"/>
      <c r="I195" s="6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</row>
    <row r="196" ht="12.0" customHeight="1">
      <c r="A196" s="6"/>
      <c r="B196" s="6"/>
      <c r="C196" s="6"/>
      <c r="D196" s="6"/>
      <c r="E196" s="6"/>
      <c r="F196" s="6"/>
      <c r="G196" s="6"/>
      <c r="H196" s="6"/>
      <c r="I196" s="6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</row>
    <row r="197" ht="12.0" customHeight="1">
      <c r="A197" s="6"/>
      <c r="B197" s="6"/>
      <c r="C197" s="6"/>
      <c r="D197" s="6"/>
      <c r="E197" s="6"/>
      <c r="F197" s="6"/>
      <c r="G197" s="6"/>
      <c r="H197" s="6"/>
      <c r="I197" s="6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</row>
    <row r="198" ht="12.0" customHeight="1">
      <c r="A198" s="6"/>
      <c r="B198" s="6"/>
      <c r="C198" s="6"/>
      <c r="D198" s="6"/>
      <c r="E198" s="6"/>
      <c r="F198" s="6"/>
      <c r="G198" s="6"/>
      <c r="H198" s="6"/>
      <c r="I198" s="6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</row>
    <row r="199" ht="12.0" customHeight="1">
      <c r="A199" s="6"/>
      <c r="B199" s="6"/>
      <c r="C199" s="6"/>
      <c r="D199" s="6"/>
      <c r="E199" s="6"/>
      <c r="F199" s="6"/>
      <c r="G199" s="6"/>
      <c r="H199" s="6"/>
      <c r="I199" s="6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</row>
    <row r="200" ht="12.0" customHeight="1">
      <c r="A200" s="6"/>
      <c r="B200" s="6"/>
      <c r="C200" s="6"/>
      <c r="D200" s="6"/>
      <c r="E200" s="6"/>
      <c r="F200" s="6"/>
      <c r="G200" s="6"/>
      <c r="H200" s="6"/>
      <c r="I200" s="6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</row>
    <row r="201" ht="12.0" customHeight="1">
      <c r="A201" s="6"/>
      <c r="B201" s="6"/>
      <c r="C201" s="6"/>
      <c r="D201" s="6"/>
      <c r="E201" s="6"/>
      <c r="F201" s="6"/>
      <c r="G201" s="6"/>
      <c r="H201" s="6"/>
      <c r="I201" s="6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</row>
    <row r="202" ht="12.0" customHeight="1">
      <c r="A202" s="6"/>
      <c r="B202" s="6"/>
      <c r="C202" s="6"/>
      <c r="D202" s="6"/>
      <c r="E202" s="6"/>
      <c r="F202" s="6"/>
      <c r="G202" s="6"/>
      <c r="H202" s="6"/>
      <c r="I202" s="6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</row>
    <row r="203" ht="12.0" customHeight="1">
      <c r="A203" s="6"/>
      <c r="B203" s="6"/>
      <c r="C203" s="6"/>
      <c r="D203" s="6"/>
      <c r="E203" s="6"/>
      <c r="F203" s="6"/>
      <c r="G203" s="6"/>
      <c r="H203" s="6"/>
      <c r="I203" s="6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</row>
    <row r="204" ht="12.0" customHeight="1">
      <c r="A204" s="6"/>
      <c r="B204" s="6"/>
      <c r="C204" s="6"/>
      <c r="D204" s="6"/>
      <c r="E204" s="6"/>
      <c r="F204" s="6"/>
      <c r="G204" s="6"/>
      <c r="H204" s="6"/>
      <c r="I204" s="6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</row>
    <row r="205" ht="12.0" customHeight="1">
      <c r="A205" s="6"/>
      <c r="B205" s="6"/>
      <c r="C205" s="6"/>
      <c r="D205" s="6"/>
      <c r="E205" s="6"/>
      <c r="F205" s="6"/>
      <c r="G205" s="6"/>
      <c r="H205" s="6"/>
      <c r="I205" s="6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</row>
    <row r="206" ht="12.0" customHeight="1">
      <c r="A206" s="6"/>
      <c r="B206" s="6"/>
      <c r="C206" s="6"/>
      <c r="D206" s="6"/>
      <c r="E206" s="6"/>
      <c r="F206" s="6"/>
      <c r="G206" s="6"/>
      <c r="H206" s="6"/>
      <c r="I206" s="6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</row>
    <row r="207" ht="12.0" customHeight="1">
      <c r="A207" s="6"/>
      <c r="B207" s="6"/>
      <c r="C207" s="6"/>
      <c r="D207" s="6"/>
      <c r="E207" s="6"/>
      <c r="F207" s="6"/>
      <c r="G207" s="6"/>
      <c r="H207" s="6"/>
      <c r="I207" s="6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</row>
    <row r="208" ht="12.0" customHeight="1">
      <c r="A208" s="6"/>
      <c r="B208" s="6"/>
      <c r="C208" s="6"/>
      <c r="D208" s="6"/>
      <c r="E208" s="6"/>
      <c r="F208" s="6"/>
      <c r="G208" s="6"/>
      <c r="H208" s="6"/>
      <c r="I208" s="6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</row>
    <row r="209" ht="12.0" customHeight="1">
      <c r="A209" s="6"/>
      <c r="B209" s="6"/>
      <c r="C209" s="6"/>
      <c r="D209" s="6"/>
      <c r="E209" s="6"/>
      <c r="F209" s="6"/>
      <c r="G209" s="6"/>
      <c r="H209" s="6"/>
      <c r="I209" s="6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</row>
    <row r="210" ht="12.0" customHeight="1">
      <c r="A210" s="6"/>
      <c r="B210" s="6"/>
      <c r="C210" s="6"/>
      <c r="D210" s="6"/>
      <c r="E210" s="6"/>
      <c r="F210" s="6"/>
      <c r="G210" s="6"/>
      <c r="H210" s="6"/>
      <c r="I210" s="6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</row>
    <row r="211" ht="12.0" customHeight="1">
      <c r="A211" s="6"/>
      <c r="B211" s="6"/>
      <c r="C211" s="6"/>
      <c r="D211" s="6"/>
      <c r="E211" s="6"/>
      <c r="F211" s="6"/>
      <c r="G211" s="6"/>
      <c r="H211" s="6"/>
      <c r="I211" s="6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</row>
    <row r="212" ht="12.0" customHeight="1">
      <c r="A212" s="6"/>
      <c r="B212" s="6"/>
      <c r="C212" s="6"/>
      <c r="D212" s="6"/>
      <c r="E212" s="6"/>
      <c r="F212" s="6"/>
      <c r="G212" s="6"/>
      <c r="H212" s="6"/>
      <c r="I212" s="6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</row>
    <row r="213" ht="12.0" customHeight="1">
      <c r="A213" s="6"/>
      <c r="B213" s="6"/>
      <c r="C213" s="6"/>
      <c r="D213" s="6"/>
      <c r="E213" s="6"/>
      <c r="F213" s="6"/>
      <c r="G213" s="6"/>
      <c r="H213" s="6"/>
      <c r="I213" s="6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</row>
    <row r="214" ht="12.0" customHeight="1">
      <c r="A214" s="6"/>
      <c r="B214" s="6"/>
      <c r="C214" s="6"/>
      <c r="D214" s="6"/>
      <c r="E214" s="6"/>
      <c r="F214" s="6"/>
      <c r="G214" s="6"/>
      <c r="H214" s="6"/>
      <c r="I214" s="6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</row>
    <row r="215" ht="12.0" customHeight="1">
      <c r="A215" s="6"/>
      <c r="B215" s="6"/>
      <c r="C215" s="6"/>
      <c r="D215" s="6"/>
      <c r="E215" s="6"/>
      <c r="F215" s="6"/>
      <c r="G215" s="6"/>
      <c r="H215" s="6"/>
      <c r="I215" s="6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</row>
    <row r="216" ht="12.0" customHeight="1">
      <c r="A216" s="6"/>
      <c r="B216" s="6"/>
      <c r="C216" s="6"/>
      <c r="D216" s="6"/>
      <c r="E216" s="6"/>
      <c r="F216" s="6"/>
      <c r="G216" s="6"/>
      <c r="H216" s="6"/>
      <c r="I216" s="6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</row>
    <row r="217" ht="12.0" customHeight="1">
      <c r="A217" s="6"/>
      <c r="B217" s="6"/>
      <c r="C217" s="6"/>
      <c r="D217" s="6"/>
      <c r="E217" s="6"/>
      <c r="F217" s="6"/>
      <c r="G217" s="6"/>
      <c r="H217" s="6"/>
      <c r="I217" s="6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</row>
    <row r="218" ht="12.0" customHeight="1">
      <c r="A218" s="6"/>
      <c r="B218" s="6"/>
      <c r="C218" s="6"/>
      <c r="D218" s="6"/>
      <c r="E218" s="6"/>
      <c r="F218" s="6"/>
      <c r="G218" s="6"/>
      <c r="H218" s="6"/>
      <c r="I218" s="6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</row>
    <row r="219" ht="12.0" customHeight="1">
      <c r="A219" s="6"/>
      <c r="B219" s="6"/>
      <c r="C219" s="6"/>
      <c r="D219" s="6"/>
      <c r="E219" s="6"/>
      <c r="F219" s="6"/>
      <c r="G219" s="6"/>
      <c r="H219" s="6"/>
      <c r="I219" s="6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</row>
    <row r="220" ht="12.0" customHeight="1">
      <c r="A220" s="6"/>
      <c r="B220" s="6"/>
      <c r="C220" s="6"/>
      <c r="D220" s="6"/>
      <c r="E220" s="6"/>
      <c r="F220" s="6"/>
      <c r="G220" s="6"/>
      <c r="H220" s="6"/>
      <c r="I220" s="6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</row>
    <row r="221" ht="12.0" customHeight="1">
      <c r="A221" s="6"/>
      <c r="B221" s="6"/>
      <c r="C221" s="6"/>
      <c r="D221" s="6"/>
      <c r="E221" s="6"/>
      <c r="F221" s="6"/>
      <c r="G221" s="6"/>
      <c r="H221" s="6"/>
      <c r="I221" s="6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</row>
    <row r="222" ht="12.0" customHeight="1">
      <c r="A222" s="6"/>
      <c r="B222" s="6"/>
      <c r="C222" s="6"/>
      <c r="D222" s="6"/>
      <c r="E222" s="6"/>
      <c r="F222" s="6"/>
      <c r="G222" s="6"/>
      <c r="H222" s="6"/>
      <c r="I222" s="6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</row>
    <row r="223" ht="12.0" customHeight="1">
      <c r="A223" s="6"/>
      <c r="B223" s="6"/>
      <c r="C223" s="6"/>
      <c r="D223" s="6"/>
      <c r="E223" s="6"/>
      <c r="F223" s="6"/>
      <c r="G223" s="6"/>
      <c r="H223" s="6"/>
      <c r="I223" s="6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</row>
    <row r="224" ht="12.0" customHeight="1">
      <c r="A224" s="6"/>
      <c r="B224" s="6"/>
      <c r="C224" s="6"/>
      <c r="D224" s="6"/>
      <c r="E224" s="6"/>
      <c r="F224" s="6"/>
      <c r="G224" s="6"/>
      <c r="H224" s="6"/>
      <c r="I224" s="6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</row>
    <row r="225" ht="12.0" customHeight="1">
      <c r="A225" s="6"/>
      <c r="B225" s="6"/>
      <c r="C225" s="6"/>
      <c r="D225" s="6"/>
      <c r="E225" s="6"/>
      <c r="F225" s="6"/>
      <c r="G225" s="6"/>
      <c r="H225" s="6"/>
      <c r="I225" s="6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9"/>
      <c r="AC225" s="9"/>
    </row>
    <row r="226" ht="12.0" customHeight="1">
      <c r="A226" s="6"/>
      <c r="B226" s="6"/>
      <c r="C226" s="6"/>
      <c r="D226" s="6"/>
      <c r="E226" s="6"/>
      <c r="F226" s="6"/>
      <c r="G226" s="6"/>
      <c r="H226" s="6"/>
      <c r="I226" s="6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</row>
    <row r="227" ht="12.0" customHeight="1">
      <c r="A227" s="6"/>
      <c r="B227" s="6"/>
      <c r="C227" s="6"/>
      <c r="D227" s="6"/>
      <c r="E227" s="6"/>
      <c r="F227" s="6"/>
      <c r="G227" s="6"/>
      <c r="H227" s="6"/>
      <c r="I227" s="6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</row>
    <row r="228" ht="12.0" customHeight="1">
      <c r="A228" s="6"/>
      <c r="B228" s="6"/>
      <c r="C228" s="6"/>
      <c r="D228" s="6"/>
      <c r="E228" s="6"/>
      <c r="F228" s="6"/>
      <c r="G228" s="6"/>
      <c r="H228" s="6"/>
      <c r="I228" s="6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</row>
    <row r="229" ht="12.0" customHeight="1">
      <c r="A229" s="6"/>
      <c r="B229" s="6"/>
      <c r="C229" s="6"/>
      <c r="D229" s="6"/>
      <c r="E229" s="6"/>
      <c r="F229" s="6"/>
      <c r="G229" s="6"/>
      <c r="H229" s="6"/>
      <c r="I229" s="6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9"/>
      <c r="AC229" s="9"/>
    </row>
    <row r="230" ht="12.0" customHeight="1">
      <c r="A230" s="6"/>
      <c r="B230" s="6"/>
      <c r="C230" s="6"/>
      <c r="D230" s="6"/>
      <c r="E230" s="6"/>
      <c r="F230" s="6"/>
      <c r="G230" s="6"/>
      <c r="H230" s="6"/>
      <c r="I230" s="6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  <c r="AC230" s="9"/>
    </row>
    <row r="231" ht="12.0" customHeight="1">
      <c r="A231" s="6"/>
      <c r="B231" s="6"/>
      <c r="C231" s="6"/>
      <c r="D231" s="6"/>
      <c r="E231" s="6"/>
      <c r="F231" s="6"/>
      <c r="G231" s="6"/>
      <c r="H231" s="6"/>
      <c r="I231" s="6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</row>
    <row r="232" ht="12.0" customHeight="1">
      <c r="A232" s="6"/>
      <c r="B232" s="6"/>
      <c r="C232" s="6"/>
      <c r="D232" s="6"/>
      <c r="E232" s="6"/>
      <c r="F232" s="6"/>
      <c r="G232" s="6"/>
      <c r="H232" s="6"/>
      <c r="I232" s="6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  <c r="AC232" s="9"/>
    </row>
    <row r="233" ht="12.0" customHeight="1">
      <c r="A233" s="6"/>
      <c r="B233" s="6"/>
      <c r="C233" s="6"/>
      <c r="D233" s="6"/>
      <c r="E233" s="6"/>
      <c r="F233" s="6"/>
      <c r="G233" s="6"/>
      <c r="H233" s="6"/>
      <c r="I233" s="6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9"/>
      <c r="AC233" s="9"/>
    </row>
    <row r="234" ht="12.0" customHeight="1">
      <c r="A234" s="6"/>
      <c r="B234" s="6"/>
      <c r="C234" s="6"/>
      <c r="D234" s="6"/>
      <c r="E234" s="6"/>
      <c r="F234" s="6"/>
      <c r="G234" s="6"/>
      <c r="H234" s="6"/>
      <c r="I234" s="6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</row>
    <row r="235" ht="12.0" customHeight="1">
      <c r="A235" s="6"/>
      <c r="B235" s="6"/>
      <c r="C235" s="6"/>
      <c r="D235" s="6"/>
      <c r="E235" s="6"/>
      <c r="F235" s="6"/>
      <c r="G235" s="6"/>
      <c r="H235" s="6"/>
      <c r="I235" s="6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9"/>
      <c r="AC235" s="9"/>
    </row>
    <row r="236" ht="12.0" customHeight="1">
      <c r="A236" s="6"/>
      <c r="B236" s="6"/>
      <c r="C236" s="6"/>
      <c r="D236" s="6"/>
      <c r="E236" s="6"/>
      <c r="F236" s="6"/>
      <c r="G236" s="6"/>
      <c r="H236" s="6"/>
      <c r="I236" s="6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  <c r="AC236" s="9"/>
    </row>
    <row r="237" ht="12.0" customHeight="1">
      <c r="A237" s="6"/>
      <c r="B237" s="6"/>
      <c r="C237" s="6"/>
      <c r="D237" s="6"/>
      <c r="E237" s="6"/>
      <c r="F237" s="6"/>
      <c r="G237" s="6"/>
      <c r="H237" s="6"/>
      <c r="I237" s="6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  <c r="AC237" s="9"/>
    </row>
    <row r="238" ht="12.0" customHeight="1">
      <c r="A238" s="6"/>
      <c r="B238" s="6"/>
      <c r="C238" s="6"/>
      <c r="D238" s="6"/>
      <c r="E238" s="6"/>
      <c r="F238" s="6"/>
      <c r="G238" s="6"/>
      <c r="H238" s="6"/>
      <c r="I238" s="6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  <c r="AC238" s="9"/>
    </row>
    <row r="239" ht="12.0" customHeight="1">
      <c r="A239" s="6"/>
      <c r="B239" s="6"/>
      <c r="C239" s="6"/>
      <c r="D239" s="6"/>
      <c r="E239" s="6"/>
      <c r="F239" s="6"/>
      <c r="G239" s="6"/>
      <c r="H239" s="6"/>
      <c r="I239" s="6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  <c r="AC239" s="9"/>
    </row>
    <row r="240" ht="12.0" customHeight="1">
      <c r="A240" s="6"/>
      <c r="B240" s="6"/>
      <c r="C240" s="6"/>
      <c r="D240" s="6"/>
      <c r="E240" s="6"/>
      <c r="F240" s="6"/>
      <c r="G240" s="6"/>
      <c r="H240" s="6"/>
      <c r="I240" s="6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  <c r="AC240" s="9"/>
    </row>
    <row r="241" ht="12.0" customHeight="1">
      <c r="A241" s="6"/>
      <c r="B241" s="6"/>
      <c r="C241" s="6"/>
      <c r="D241" s="6"/>
      <c r="E241" s="6"/>
      <c r="F241" s="6"/>
      <c r="G241" s="6"/>
      <c r="H241" s="6"/>
      <c r="I241" s="6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  <c r="AA241" s="9"/>
      <c r="AB241" s="9"/>
      <c r="AC241" s="9"/>
    </row>
    <row r="242" ht="12.0" customHeight="1">
      <c r="A242" s="6"/>
      <c r="B242" s="6"/>
      <c r="C242" s="6"/>
      <c r="D242" s="6"/>
      <c r="E242" s="6"/>
      <c r="F242" s="6"/>
      <c r="G242" s="6"/>
      <c r="H242" s="6"/>
      <c r="I242" s="6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</row>
    <row r="243" ht="12.0" customHeight="1">
      <c r="A243" s="6"/>
      <c r="B243" s="6"/>
      <c r="C243" s="6"/>
      <c r="D243" s="6"/>
      <c r="E243" s="6"/>
      <c r="F243" s="6"/>
      <c r="G243" s="6"/>
      <c r="H243" s="6"/>
      <c r="I243" s="6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</row>
    <row r="244" ht="12.0" customHeight="1">
      <c r="A244" s="6"/>
      <c r="B244" s="6"/>
      <c r="C244" s="6"/>
      <c r="D244" s="6"/>
      <c r="E244" s="6"/>
      <c r="F244" s="6"/>
      <c r="G244" s="6"/>
      <c r="H244" s="6"/>
      <c r="I244" s="6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</row>
    <row r="245" ht="12.0" customHeight="1">
      <c r="A245" s="6"/>
      <c r="B245" s="6"/>
      <c r="C245" s="6"/>
      <c r="D245" s="6"/>
      <c r="E245" s="6"/>
      <c r="F245" s="6"/>
      <c r="G245" s="6"/>
      <c r="H245" s="6"/>
      <c r="I245" s="6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  <c r="AA245" s="9"/>
      <c r="AB245" s="9"/>
      <c r="AC245" s="9"/>
    </row>
    <row r="246" ht="12.0" customHeight="1">
      <c r="A246" s="6"/>
      <c r="B246" s="6"/>
      <c r="C246" s="6"/>
      <c r="D246" s="6"/>
      <c r="E246" s="6"/>
      <c r="F246" s="6"/>
      <c r="G246" s="6"/>
      <c r="H246" s="6"/>
      <c r="I246" s="6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  <c r="AC246" s="9"/>
    </row>
    <row r="247" ht="12.0" customHeight="1">
      <c r="A247" s="6"/>
      <c r="B247" s="6"/>
      <c r="C247" s="6"/>
      <c r="D247" s="6"/>
      <c r="E247" s="6"/>
      <c r="F247" s="6"/>
      <c r="G247" s="6"/>
      <c r="H247" s="6"/>
      <c r="I247" s="6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  <c r="AC247" s="9"/>
    </row>
    <row r="248" ht="12.0" customHeight="1">
      <c r="A248" s="6"/>
      <c r="B248" s="6"/>
      <c r="C248" s="6"/>
      <c r="D248" s="6"/>
      <c r="E248" s="6"/>
      <c r="F248" s="6"/>
      <c r="G248" s="6"/>
      <c r="H248" s="6"/>
      <c r="I248" s="6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  <c r="AC248" s="9"/>
    </row>
    <row r="249" ht="12.0" customHeight="1">
      <c r="A249" s="6"/>
      <c r="B249" s="6"/>
      <c r="C249" s="6"/>
      <c r="D249" s="6"/>
      <c r="E249" s="6"/>
      <c r="F249" s="6"/>
      <c r="G249" s="6"/>
      <c r="H249" s="6"/>
      <c r="I249" s="6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  <c r="AA249" s="9"/>
      <c r="AB249" s="9"/>
      <c r="AC249" s="9"/>
    </row>
    <row r="250" ht="12.0" customHeight="1">
      <c r="A250" s="6"/>
      <c r="B250" s="6"/>
      <c r="C250" s="6"/>
      <c r="D250" s="6"/>
      <c r="E250" s="6"/>
      <c r="F250" s="6"/>
      <c r="G250" s="6"/>
      <c r="H250" s="6"/>
      <c r="I250" s="6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</row>
    <row r="251" ht="12.0" customHeight="1">
      <c r="A251" s="6"/>
      <c r="B251" s="6"/>
      <c r="C251" s="6"/>
      <c r="D251" s="6"/>
      <c r="E251" s="6"/>
      <c r="F251" s="6"/>
      <c r="G251" s="6"/>
      <c r="H251" s="6"/>
      <c r="I251" s="6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  <c r="AA251" s="9"/>
      <c r="AB251" s="9"/>
      <c r="AC251" s="9"/>
    </row>
    <row r="252" ht="12.0" customHeight="1">
      <c r="A252" s="6"/>
      <c r="B252" s="6"/>
      <c r="C252" s="6"/>
      <c r="D252" s="6"/>
      <c r="E252" s="6"/>
      <c r="F252" s="6"/>
      <c r="G252" s="6"/>
      <c r="H252" s="6"/>
      <c r="I252" s="6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</row>
    <row r="253" ht="12.0" customHeight="1">
      <c r="A253" s="6"/>
      <c r="B253" s="6"/>
      <c r="C253" s="6"/>
      <c r="D253" s="6"/>
      <c r="E253" s="6"/>
      <c r="F253" s="6"/>
      <c r="G253" s="6"/>
      <c r="H253" s="6"/>
      <c r="I253" s="6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  <c r="AC253" s="9"/>
    </row>
    <row r="254" ht="12.0" customHeight="1">
      <c r="A254" s="6"/>
      <c r="B254" s="6"/>
      <c r="C254" s="6"/>
      <c r="D254" s="6"/>
      <c r="E254" s="6"/>
      <c r="F254" s="6"/>
      <c r="G254" s="6"/>
      <c r="H254" s="6"/>
      <c r="I254" s="6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</row>
    <row r="255" ht="12.0" customHeight="1">
      <c r="A255" s="6"/>
      <c r="B255" s="6"/>
      <c r="C255" s="6"/>
      <c r="D255" s="6"/>
      <c r="E255" s="6"/>
      <c r="F255" s="6"/>
      <c r="G255" s="6"/>
      <c r="H255" s="6"/>
      <c r="I255" s="6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  <c r="AA255" s="9"/>
      <c r="AB255" s="9"/>
      <c r="AC255" s="9"/>
    </row>
    <row r="256" ht="12.0" customHeight="1">
      <c r="A256" s="6"/>
      <c r="B256" s="6"/>
      <c r="C256" s="6"/>
      <c r="D256" s="6"/>
      <c r="E256" s="6"/>
      <c r="F256" s="6"/>
      <c r="G256" s="6"/>
      <c r="H256" s="6"/>
      <c r="I256" s="6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  <c r="AA256" s="9"/>
      <c r="AB256" s="9"/>
      <c r="AC256" s="9"/>
    </row>
    <row r="257" ht="12.0" customHeight="1">
      <c r="A257" s="6"/>
      <c r="B257" s="6"/>
      <c r="C257" s="6"/>
      <c r="D257" s="6"/>
      <c r="E257" s="6"/>
      <c r="F257" s="6"/>
      <c r="G257" s="6"/>
      <c r="H257" s="6"/>
      <c r="I257" s="6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  <c r="AA257" s="9"/>
      <c r="AB257" s="9"/>
      <c r="AC257" s="9"/>
    </row>
    <row r="258" ht="12.0" customHeight="1">
      <c r="A258" s="6"/>
      <c r="B258" s="6"/>
      <c r="C258" s="6"/>
      <c r="D258" s="6"/>
      <c r="E258" s="6"/>
      <c r="F258" s="6"/>
      <c r="G258" s="6"/>
      <c r="H258" s="6"/>
      <c r="I258" s="6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  <c r="AA258" s="9"/>
      <c r="AB258" s="9"/>
      <c r="AC258" s="9"/>
    </row>
    <row r="259" ht="12.0" customHeight="1">
      <c r="A259" s="6"/>
      <c r="B259" s="6"/>
      <c r="C259" s="6"/>
      <c r="D259" s="6"/>
      <c r="E259" s="6"/>
      <c r="F259" s="6"/>
      <c r="G259" s="6"/>
      <c r="H259" s="6"/>
      <c r="I259" s="6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  <c r="AA259" s="9"/>
      <c r="AB259" s="9"/>
      <c r="AC259" s="9"/>
    </row>
    <row r="260" ht="12.0" customHeight="1">
      <c r="A260" s="6"/>
      <c r="B260" s="6"/>
      <c r="C260" s="6"/>
      <c r="D260" s="6"/>
      <c r="E260" s="6"/>
      <c r="F260" s="6"/>
      <c r="G260" s="6"/>
      <c r="H260" s="6"/>
      <c r="I260" s="6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  <c r="AA260" s="9"/>
      <c r="AB260" s="9"/>
      <c r="AC260" s="9"/>
    </row>
    <row r="261" ht="12.0" customHeight="1">
      <c r="A261" s="6"/>
      <c r="B261" s="6"/>
      <c r="C261" s="6"/>
      <c r="D261" s="6"/>
      <c r="E261" s="6"/>
      <c r="F261" s="6"/>
      <c r="G261" s="6"/>
      <c r="H261" s="6"/>
      <c r="I261" s="6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  <c r="AA261" s="9"/>
      <c r="AB261" s="9"/>
      <c r="AC261" s="9"/>
    </row>
    <row r="262" ht="12.0" customHeight="1">
      <c r="A262" s="6"/>
      <c r="B262" s="6"/>
      <c r="C262" s="6"/>
      <c r="D262" s="6"/>
      <c r="E262" s="6"/>
      <c r="F262" s="6"/>
      <c r="G262" s="6"/>
      <c r="H262" s="6"/>
      <c r="I262" s="6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  <c r="AC262" s="9"/>
    </row>
    <row r="263" ht="12.0" customHeight="1">
      <c r="A263" s="6"/>
      <c r="B263" s="6"/>
      <c r="C263" s="6"/>
      <c r="D263" s="6"/>
      <c r="E263" s="6"/>
      <c r="F263" s="6"/>
      <c r="G263" s="6"/>
      <c r="H263" s="6"/>
      <c r="I263" s="6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  <c r="AA263" s="9"/>
      <c r="AB263" s="9"/>
      <c r="AC263" s="9"/>
    </row>
    <row r="264" ht="12.0" customHeight="1">
      <c r="A264" s="6"/>
      <c r="B264" s="6"/>
      <c r="C264" s="6"/>
      <c r="D264" s="6"/>
      <c r="E264" s="6"/>
      <c r="F264" s="6"/>
      <c r="G264" s="6"/>
      <c r="H264" s="6"/>
      <c r="I264" s="6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  <c r="AA264" s="9"/>
      <c r="AB264" s="9"/>
      <c r="AC264" s="9"/>
    </row>
    <row r="265" ht="12.0" customHeight="1">
      <c r="A265" s="6"/>
      <c r="B265" s="6"/>
      <c r="C265" s="6"/>
      <c r="D265" s="6"/>
      <c r="E265" s="6"/>
      <c r="F265" s="6"/>
      <c r="G265" s="6"/>
      <c r="H265" s="6"/>
      <c r="I265" s="6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  <c r="AA265" s="9"/>
      <c r="AB265" s="9"/>
      <c r="AC265" s="9"/>
    </row>
    <row r="266" ht="12.0" customHeight="1">
      <c r="A266" s="6"/>
      <c r="B266" s="6"/>
      <c r="C266" s="6"/>
      <c r="D266" s="6"/>
      <c r="E266" s="6"/>
      <c r="F266" s="6"/>
      <c r="G266" s="6"/>
      <c r="H266" s="6"/>
      <c r="I266" s="6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  <c r="AA266" s="9"/>
      <c r="AB266" s="9"/>
      <c r="AC266" s="9"/>
    </row>
    <row r="267" ht="12.0" customHeight="1">
      <c r="A267" s="6"/>
      <c r="B267" s="6"/>
      <c r="C267" s="6"/>
      <c r="D267" s="6"/>
      <c r="E267" s="6"/>
      <c r="F267" s="6"/>
      <c r="G267" s="6"/>
      <c r="H267" s="6"/>
      <c r="I267" s="6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  <c r="AA267" s="9"/>
      <c r="AB267" s="9"/>
      <c r="AC267" s="9"/>
    </row>
    <row r="268" ht="12.0" customHeight="1">
      <c r="A268" s="6"/>
      <c r="B268" s="6"/>
      <c r="C268" s="6"/>
      <c r="D268" s="6"/>
      <c r="E268" s="6"/>
      <c r="F268" s="6"/>
      <c r="G268" s="6"/>
      <c r="H268" s="6"/>
      <c r="I268" s="6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  <c r="AC268" s="9"/>
    </row>
    <row r="269" ht="12.0" customHeight="1">
      <c r="A269" s="6"/>
      <c r="B269" s="6"/>
      <c r="C269" s="6"/>
      <c r="D269" s="6"/>
      <c r="E269" s="6"/>
      <c r="F269" s="6"/>
      <c r="G269" s="6"/>
      <c r="H269" s="6"/>
      <c r="I269" s="6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  <c r="AA269" s="9"/>
      <c r="AB269" s="9"/>
      <c r="AC269" s="9"/>
    </row>
    <row r="270" ht="12.0" customHeight="1">
      <c r="A270" s="6"/>
      <c r="B270" s="6"/>
      <c r="C270" s="6"/>
      <c r="D270" s="6"/>
      <c r="E270" s="6"/>
      <c r="F270" s="6"/>
      <c r="G270" s="6"/>
      <c r="H270" s="6"/>
      <c r="I270" s="6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9"/>
      <c r="AC270" s="9"/>
    </row>
    <row r="271" ht="12.0" customHeight="1">
      <c r="A271" s="6"/>
      <c r="B271" s="6"/>
      <c r="C271" s="6"/>
      <c r="D271" s="6"/>
      <c r="E271" s="6"/>
      <c r="F271" s="6"/>
      <c r="G271" s="6"/>
      <c r="H271" s="6"/>
      <c r="I271" s="6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  <c r="AA271" s="9"/>
      <c r="AB271" s="9"/>
      <c r="AC271" s="9"/>
    </row>
    <row r="272" ht="12.0" customHeight="1">
      <c r="A272" s="6"/>
      <c r="B272" s="6"/>
      <c r="C272" s="6"/>
      <c r="D272" s="6"/>
      <c r="E272" s="6"/>
      <c r="F272" s="6"/>
      <c r="G272" s="6"/>
      <c r="H272" s="6"/>
      <c r="I272" s="6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  <c r="AA272" s="9"/>
      <c r="AB272" s="9"/>
      <c r="AC272" s="9"/>
    </row>
    <row r="273" ht="12.0" customHeight="1">
      <c r="A273" s="6"/>
      <c r="B273" s="6"/>
      <c r="C273" s="6"/>
      <c r="D273" s="6"/>
      <c r="E273" s="6"/>
      <c r="F273" s="6"/>
      <c r="G273" s="6"/>
      <c r="H273" s="6"/>
      <c r="I273" s="6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  <c r="AA273" s="9"/>
      <c r="AB273" s="9"/>
      <c r="AC273" s="9"/>
    </row>
    <row r="274" ht="12.0" customHeight="1">
      <c r="A274" s="6"/>
      <c r="B274" s="6"/>
      <c r="C274" s="6"/>
      <c r="D274" s="6"/>
      <c r="E274" s="6"/>
      <c r="F274" s="6"/>
      <c r="G274" s="6"/>
      <c r="H274" s="6"/>
      <c r="I274" s="6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  <c r="AA274" s="9"/>
      <c r="AB274" s="9"/>
      <c r="AC274" s="9"/>
    </row>
    <row r="275" ht="12.0" customHeight="1">
      <c r="A275" s="6"/>
      <c r="B275" s="6"/>
      <c r="C275" s="6"/>
      <c r="D275" s="6"/>
      <c r="E275" s="6"/>
      <c r="F275" s="6"/>
      <c r="G275" s="6"/>
      <c r="H275" s="6"/>
      <c r="I275" s="6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</row>
    <row r="276" ht="12.0" customHeight="1">
      <c r="A276" s="6"/>
      <c r="B276" s="6"/>
      <c r="C276" s="6"/>
      <c r="D276" s="6"/>
      <c r="E276" s="6"/>
      <c r="F276" s="6"/>
      <c r="G276" s="6"/>
      <c r="H276" s="6"/>
      <c r="I276" s="6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  <c r="AC276" s="9"/>
    </row>
    <row r="277" ht="12.0" customHeight="1">
      <c r="A277" s="6"/>
      <c r="B277" s="6"/>
      <c r="C277" s="6"/>
      <c r="D277" s="6"/>
      <c r="E277" s="6"/>
      <c r="F277" s="6"/>
      <c r="G277" s="6"/>
      <c r="H277" s="6"/>
      <c r="I277" s="6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  <c r="AA277" s="9"/>
      <c r="AB277" s="9"/>
      <c r="AC277" s="9"/>
    </row>
    <row r="278" ht="12.0" customHeight="1">
      <c r="A278" s="6"/>
      <c r="B278" s="6"/>
      <c r="C278" s="6"/>
      <c r="D278" s="6"/>
      <c r="E278" s="6"/>
      <c r="F278" s="6"/>
      <c r="G278" s="6"/>
      <c r="H278" s="6"/>
      <c r="I278" s="6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  <c r="AA278" s="9"/>
      <c r="AB278" s="9"/>
      <c r="AC278" s="9"/>
    </row>
    <row r="279" ht="12.0" customHeight="1">
      <c r="A279" s="6"/>
      <c r="B279" s="6"/>
      <c r="C279" s="6"/>
      <c r="D279" s="6"/>
      <c r="E279" s="6"/>
      <c r="F279" s="6"/>
      <c r="G279" s="6"/>
      <c r="H279" s="6"/>
      <c r="I279" s="6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  <c r="AA279" s="9"/>
      <c r="AB279" s="9"/>
      <c r="AC279" s="9"/>
    </row>
    <row r="280" ht="12.0" customHeight="1">
      <c r="A280" s="6"/>
      <c r="B280" s="6"/>
      <c r="C280" s="6"/>
      <c r="D280" s="6"/>
      <c r="E280" s="6"/>
      <c r="F280" s="6"/>
      <c r="G280" s="6"/>
      <c r="H280" s="6"/>
      <c r="I280" s="6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  <c r="AA280" s="9"/>
      <c r="AB280" s="9"/>
      <c r="AC280" s="9"/>
    </row>
    <row r="281" ht="12.0" customHeight="1">
      <c r="A281" s="6"/>
      <c r="B281" s="6"/>
      <c r="C281" s="6"/>
      <c r="D281" s="6"/>
      <c r="E281" s="6"/>
      <c r="F281" s="6"/>
      <c r="G281" s="6"/>
      <c r="H281" s="6"/>
      <c r="I281" s="6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  <c r="AA281" s="9"/>
      <c r="AB281" s="9"/>
      <c r="AC281" s="9"/>
    </row>
    <row r="282" ht="12.0" customHeight="1">
      <c r="A282" s="6"/>
      <c r="B282" s="6"/>
      <c r="C282" s="6"/>
      <c r="D282" s="6"/>
      <c r="E282" s="6"/>
      <c r="F282" s="6"/>
      <c r="G282" s="6"/>
      <c r="H282" s="6"/>
      <c r="I282" s="6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  <c r="AA282" s="9"/>
      <c r="AB282" s="9"/>
      <c r="AC282" s="9"/>
    </row>
    <row r="283" ht="12.0" customHeight="1">
      <c r="A283" s="6"/>
      <c r="B283" s="6"/>
      <c r="C283" s="6"/>
      <c r="D283" s="6"/>
      <c r="E283" s="6"/>
      <c r="F283" s="6"/>
      <c r="G283" s="6"/>
      <c r="H283" s="6"/>
      <c r="I283" s="6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  <c r="AA283" s="9"/>
      <c r="AB283" s="9"/>
      <c r="AC283" s="9"/>
    </row>
    <row r="284" ht="12.0" customHeight="1">
      <c r="A284" s="6"/>
      <c r="B284" s="6"/>
      <c r="C284" s="6"/>
      <c r="D284" s="6"/>
      <c r="E284" s="6"/>
      <c r="F284" s="6"/>
      <c r="G284" s="6"/>
      <c r="H284" s="6"/>
      <c r="I284" s="6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  <c r="AA284" s="9"/>
      <c r="AB284" s="9"/>
      <c r="AC284" s="9"/>
    </row>
    <row r="285" ht="12.0" customHeight="1">
      <c r="A285" s="6"/>
      <c r="B285" s="6"/>
      <c r="C285" s="6"/>
      <c r="D285" s="6"/>
      <c r="E285" s="6"/>
      <c r="F285" s="6"/>
      <c r="G285" s="6"/>
      <c r="H285" s="6"/>
      <c r="I285" s="6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  <c r="AA285" s="9"/>
      <c r="AB285" s="9"/>
      <c r="AC285" s="9"/>
    </row>
    <row r="286" ht="12.0" customHeight="1">
      <c r="A286" s="6"/>
      <c r="B286" s="6"/>
      <c r="C286" s="6"/>
      <c r="D286" s="6"/>
      <c r="E286" s="6"/>
      <c r="F286" s="6"/>
      <c r="G286" s="6"/>
      <c r="H286" s="6"/>
      <c r="I286" s="6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  <c r="AC286" s="9"/>
    </row>
    <row r="287" ht="12.0" customHeight="1">
      <c r="A287" s="6"/>
      <c r="B287" s="6"/>
      <c r="C287" s="6"/>
      <c r="D287" s="6"/>
      <c r="E287" s="6"/>
      <c r="F287" s="6"/>
      <c r="G287" s="6"/>
      <c r="H287" s="6"/>
      <c r="I287" s="6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  <c r="AA287" s="9"/>
      <c r="AB287" s="9"/>
      <c r="AC287" s="9"/>
    </row>
    <row r="288" ht="12.0" customHeight="1">
      <c r="A288" s="6"/>
      <c r="B288" s="6"/>
      <c r="C288" s="6"/>
      <c r="D288" s="6"/>
      <c r="E288" s="6"/>
      <c r="F288" s="6"/>
      <c r="G288" s="6"/>
      <c r="H288" s="6"/>
      <c r="I288" s="6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  <c r="AA288" s="9"/>
      <c r="AB288" s="9"/>
      <c r="AC288" s="9"/>
    </row>
    <row r="289" ht="12.0" customHeight="1">
      <c r="A289" s="6"/>
      <c r="B289" s="6"/>
      <c r="C289" s="6"/>
      <c r="D289" s="6"/>
      <c r="E289" s="6"/>
      <c r="F289" s="6"/>
      <c r="G289" s="6"/>
      <c r="H289" s="6"/>
      <c r="I289" s="6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  <c r="AA289" s="9"/>
      <c r="AB289" s="9"/>
      <c r="AC289" s="9"/>
    </row>
    <row r="290" ht="12.0" customHeight="1">
      <c r="A290" s="6"/>
      <c r="B290" s="6"/>
      <c r="C290" s="6"/>
      <c r="D290" s="6"/>
      <c r="E290" s="6"/>
      <c r="F290" s="6"/>
      <c r="G290" s="6"/>
      <c r="H290" s="6"/>
      <c r="I290" s="6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  <c r="AA290" s="9"/>
      <c r="AB290" s="9"/>
      <c r="AC290" s="9"/>
    </row>
    <row r="291" ht="12.0" customHeight="1">
      <c r="A291" s="6"/>
      <c r="B291" s="6"/>
      <c r="C291" s="6"/>
      <c r="D291" s="6"/>
      <c r="E291" s="6"/>
      <c r="F291" s="6"/>
      <c r="G291" s="6"/>
      <c r="H291" s="6"/>
      <c r="I291" s="6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  <c r="AA291" s="9"/>
      <c r="AB291" s="9"/>
      <c r="AC291" s="9"/>
    </row>
    <row r="292" ht="12.0" customHeight="1">
      <c r="A292" s="6"/>
      <c r="B292" s="6"/>
      <c r="C292" s="6"/>
      <c r="D292" s="6"/>
      <c r="E292" s="6"/>
      <c r="F292" s="6"/>
      <c r="G292" s="6"/>
      <c r="H292" s="6"/>
      <c r="I292" s="6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  <c r="AA292" s="9"/>
      <c r="AB292" s="9"/>
      <c r="AC292" s="9"/>
    </row>
    <row r="293" ht="12.0" customHeight="1">
      <c r="A293" s="6"/>
      <c r="B293" s="6"/>
      <c r="C293" s="6"/>
      <c r="D293" s="6"/>
      <c r="E293" s="6"/>
      <c r="F293" s="6"/>
      <c r="G293" s="6"/>
      <c r="H293" s="6"/>
      <c r="I293" s="6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  <c r="AA293" s="9"/>
      <c r="AB293" s="9"/>
      <c r="AC293" s="9"/>
    </row>
    <row r="294" ht="12.0" customHeight="1">
      <c r="A294" s="6"/>
      <c r="B294" s="6"/>
      <c r="C294" s="6"/>
      <c r="D294" s="6"/>
      <c r="E294" s="6"/>
      <c r="F294" s="6"/>
      <c r="G294" s="6"/>
      <c r="H294" s="6"/>
      <c r="I294" s="6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  <c r="AA294" s="9"/>
      <c r="AB294" s="9"/>
      <c r="AC294" s="9"/>
    </row>
    <row r="295" ht="12.0" customHeight="1">
      <c r="A295" s="6"/>
      <c r="B295" s="6"/>
      <c r="C295" s="6"/>
      <c r="D295" s="6"/>
      <c r="E295" s="6"/>
      <c r="F295" s="6"/>
      <c r="G295" s="6"/>
      <c r="H295" s="6"/>
      <c r="I295" s="6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  <c r="AA295" s="9"/>
      <c r="AB295" s="9"/>
      <c r="AC295" s="9"/>
    </row>
    <row r="296" ht="12.0" customHeight="1">
      <c r="A296" s="6"/>
      <c r="B296" s="6"/>
      <c r="C296" s="6"/>
      <c r="D296" s="6"/>
      <c r="E296" s="6"/>
      <c r="F296" s="6"/>
      <c r="G296" s="6"/>
      <c r="H296" s="6"/>
      <c r="I296" s="6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  <c r="AA296" s="9"/>
      <c r="AB296" s="9"/>
      <c r="AC296" s="9"/>
    </row>
    <row r="297" ht="12.0" customHeight="1">
      <c r="A297" s="6"/>
      <c r="B297" s="6"/>
      <c r="C297" s="6"/>
      <c r="D297" s="6"/>
      <c r="E297" s="6"/>
      <c r="F297" s="6"/>
      <c r="G297" s="6"/>
      <c r="H297" s="6"/>
      <c r="I297" s="6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  <c r="AA297" s="9"/>
      <c r="AB297" s="9"/>
      <c r="AC297" s="9"/>
    </row>
    <row r="298" ht="12.0" customHeight="1">
      <c r="A298" s="6"/>
      <c r="B298" s="6"/>
      <c r="C298" s="6"/>
      <c r="D298" s="6"/>
      <c r="E298" s="6"/>
      <c r="F298" s="6"/>
      <c r="G298" s="6"/>
      <c r="H298" s="6"/>
      <c r="I298" s="6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  <c r="AA298" s="9"/>
      <c r="AB298" s="9"/>
      <c r="AC298" s="9"/>
    </row>
    <row r="299" ht="12.0" customHeight="1">
      <c r="A299" s="6"/>
      <c r="B299" s="6"/>
      <c r="C299" s="6"/>
      <c r="D299" s="6"/>
      <c r="E299" s="6"/>
      <c r="F299" s="6"/>
      <c r="G299" s="6"/>
      <c r="H299" s="6"/>
      <c r="I299" s="6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  <c r="AA299" s="9"/>
      <c r="AB299" s="9"/>
      <c r="AC299" s="9"/>
    </row>
    <row r="300" ht="12.0" customHeight="1">
      <c r="A300" s="6"/>
      <c r="B300" s="6"/>
      <c r="C300" s="6"/>
      <c r="D300" s="6"/>
      <c r="E300" s="6"/>
      <c r="F300" s="6"/>
      <c r="G300" s="6"/>
      <c r="H300" s="6"/>
      <c r="I300" s="6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  <c r="AA300" s="9"/>
      <c r="AB300" s="9"/>
      <c r="AC300" s="9"/>
    </row>
    <row r="301" ht="12.0" customHeight="1">
      <c r="A301" s="6"/>
      <c r="B301" s="6"/>
      <c r="C301" s="6"/>
      <c r="D301" s="6"/>
      <c r="E301" s="6"/>
      <c r="F301" s="6"/>
      <c r="G301" s="6"/>
      <c r="H301" s="6"/>
      <c r="I301" s="6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  <c r="AA301" s="9"/>
      <c r="AB301" s="9"/>
      <c r="AC301" s="9"/>
    </row>
    <row r="302" ht="12.0" customHeight="1">
      <c r="A302" s="6"/>
      <c r="B302" s="6"/>
      <c r="C302" s="6"/>
      <c r="D302" s="6"/>
      <c r="E302" s="6"/>
      <c r="F302" s="6"/>
      <c r="G302" s="6"/>
      <c r="H302" s="6"/>
      <c r="I302" s="6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  <c r="AA302" s="9"/>
      <c r="AB302" s="9"/>
      <c r="AC302" s="9"/>
    </row>
    <row r="303" ht="12.0" customHeight="1">
      <c r="A303" s="6"/>
      <c r="B303" s="6"/>
      <c r="C303" s="6"/>
      <c r="D303" s="6"/>
      <c r="E303" s="6"/>
      <c r="F303" s="6"/>
      <c r="G303" s="6"/>
      <c r="H303" s="6"/>
      <c r="I303" s="6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  <c r="AA303" s="9"/>
      <c r="AB303" s="9"/>
      <c r="AC303" s="9"/>
    </row>
    <row r="304" ht="12.0" customHeight="1">
      <c r="A304" s="6"/>
      <c r="B304" s="6"/>
      <c r="C304" s="6"/>
      <c r="D304" s="6"/>
      <c r="E304" s="6"/>
      <c r="F304" s="6"/>
      <c r="G304" s="6"/>
      <c r="H304" s="6"/>
      <c r="I304" s="6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  <c r="AA304" s="9"/>
      <c r="AB304" s="9"/>
      <c r="AC304" s="9"/>
    </row>
    <row r="305" ht="12.0" customHeight="1">
      <c r="A305" s="6"/>
      <c r="B305" s="6"/>
      <c r="C305" s="6"/>
      <c r="D305" s="6"/>
      <c r="E305" s="6"/>
      <c r="F305" s="6"/>
      <c r="G305" s="6"/>
      <c r="H305" s="6"/>
      <c r="I305" s="6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  <c r="AA305" s="9"/>
      <c r="AB305" s="9"/>
      <c r="AC305" s="9"/>
    </row>
    <row r="306" ht="12.0" customHeight="1">
      <c r="A306" s="6"/>
      <c r="B306" s="6"/>
      <c r="C306" s="6"/>
      <c r="D306" s="6"/>
      <c r="E306" s="6"/>
      <c r="F306" s="6"/>
      <c r="G306" s="6"/>
      <c r="H306" s="6"/>
      <c r="I306" s="6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  <c r="AA306" s="9"/>
      <c r="AB306" s="9"/>
      <c r="AC306" s="9"/>
    </row>
    <row r="307" ht="12.0" customHeight="1">
      <c r="A307" s="6"/>
      <c r="B307" s="6"/>
      <c r="C307" s="6"/>
      <c r="D307" s="6"/>
      <c r="E307" s="6"/>
      <c r="F307" s="6"/>
      <c r="G307" s="6"/>
      <c r="H307" s="6"/>
      <c r="I307" s="6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  <c r="AA307" s="9"/>
      <c r="AB307" s="9"/>
      <c r="AC307" s="9"/>
    </row>
    <row r="308" ht="12.0" customHeight="1">
      <c r="A308" s="6"/>
      <c r="B308" s="6"/>
      <c r="C308" s="6"/>
      <c r="D308" s="6"/>
      <c r="E308" s="6"/>
      <c r="F308" s="6"/>
      <c r="G308" s="6"/>
      <c r="H308" s="6"/>
      <c r="I308" s="6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  <c r="AA308" s="9"/>
      <c r="AB308" s="9"/>
      <c r="AC308" s="9"/>
    </row>
    <row r="309" ht="12.0" customHeight="1">
      <c r="A309" s="6"/>
      <c r="B309" s="6"/>
      <c r="C309" s="6"/>
      <c r="D309" s="6"/>
      <c r="E309" s="6"/>
      <c r="F309" s="6"/>
      <c r="G309" s="6"/>
      <c r="H309" s="6"/>
      <c r="I309" s="6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  <c r="AA309" s="9"/>
      <c r="AB309" s="9"/>
      <c r="AC309" s="9"/>
    </row>
    <row r="310" ht="12.0" customHeight="1">
      <c r="A310" s="6"/>
      <c r="B310" s="6"/>
      <c r="C310" s="6"/>
      <c r="D310" s="6"/>
      <c r="E310" s="6"/>
      <c r="F310" s="6"/>
      <c r="G310" s="6"/>
      <c r="H310" s="6"/>
      <c r="I310" s="6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  <c r="AA310" s="9"/>
      <c r="AB310" s="9"/>
      <c r="AC310" s="9"/>
    </row>
    <row r="311" ht="12.0" customHeight="1">
      <c r="A311" s="6"/>
      <c r="B311" s="6"/>
      <c r="C311" s="6"/>
      <c r="D311" s="6"/>
      <c r="E311" s="6"/>
      <c r="F311" s="6"/>
      <c r="G311" s="6"/>
      <c r="H311" s="6"/>
      <c r="I311" s="6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  <c r="AA311" s="9"/>
      <c r="AB311" s="9"/>
      <c r="AC311" s="9"/>
    </row>
    <row r="312" ht="12.0" customHeight="1">
      <c r="A312" s="6"/>
      <c r="B312" s="6"/>
      <c r="C312" s="6"/>
      <c r="D312" s="6"/>
      <c r="E312" s="6"/>
      <c r="F312" s="6"/>
      <c r="G312" s="6"/>
      <c r="H312" s="6"/>
      <c r="I312" s="6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  <c r="AA312" s="9"/>
      <c r="AB312" s="9"/>
      <c r="AC312" s="9"/>
    </row>
    <row r="313" ht="12.0" customHeight="1">
      <c r="A313" s="6"/>
      <c r="B313" s="6"/>
      <c r="C313" s="6"/>
      <c r="D313" s="6"/>
      <c r="E313" s="6"/>
      <c r="F313" s="6"/>
      <c r="G313" s="6"/>
      <c r="H313" s="6"/>
      <c r="I313" s="6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  <c r="AA313" s="9"/>
      <c r="AB313" s="9"/>
      <c r="AC313" s="9"/>
    </row>
    <row r="314" ht="12.0" customHeight="1">
      <c r="A314" s="6"/>
      <c r="B314" s="6"/>
      <c r="C314" s="6"/>
      <c r="D314" s="6"/>
      <c r="E314" s="6"/>
      <c r="F314" s="6"/>
      <c r="G314" s="6"/>
      <c r="H314" s="6"/>
      <c r="I314" s="6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  <c r="AA314" s="9"/>
      <c r="AB314" s="9"/>
      <c r="AC314" s="9"/>
    </row>
    <row r="315" ht="12.0" customHeight="1">
      <c r="A315" s="6"/>
      <c r="B315" s="6"/>
      <c r="C315" s="6"/>
      <c r="D315" s="6"/>
      <c r="E315" s="6"/>
      <c r="F315" s="6"/>
      <c r="G315" s="6"/>
      <c r="H315" s="6"/>
      <c r="I315" s="6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  <c r="AA315" s="9"/>
      <c r="AB315" s="9"/>
      <c r="AC315" s="9"/>
    </row>
    <row r="316" ht="12.0" customHeight="1">
      <c r="A316" s="6"/>
      <c r="B316" s="6"/>
      <c r="C316" s="6"/>
      <c r="D316" s="6"/>
      <c r="E316" s="6"/>
      <c r="F316" s="6"/>
      <c r="G316" s="6"/>
      <c r="H316" s="6"/>
      <c r="I316" s="6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  <c r="AA316" s="9"/>
      <c r="AB316" s="9"/>
      <c r="AC316" s="9"/>
    </row>
    <row r="317" ht="12.0" customHeight="1">
      <c r="A317" s="6"/>
      <c r="B317" s="6"/>
      <c r="C317" s="6"/>
      <c r="D317" s="6"/>
      <c r="E317" s="6"/>
      <c r="F317" s="6"/>
      <c r="G317" s="6"/>
      <c r="H317" s="6"/>
      <c r="I317" s="6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  <c r="AA317" s="9"/>
      <c r="AB317" s="9"/>
      <c r="AC317" s="9"/>
    </row>
    <row r="318" ht="12.0" customHeight="1">
      <c r="A318" s="6"/>
      <c r="B318" s="6"/>
      <c r="C318" s="6"/>
      <c r="D318" s="6"/>
      <c r="E318" s="6"/>
      <c r="F318" s="6"/>
      <c r="G318" s="6"/>
      <c r="H318" s="6"/>
      <c r="I318" s="6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  <c r="AA318" s="9"/>
      <c r="AB318" s="9"/>
      <c r="AC318" s="9"/>
    </row>
    <row r="319" ht="12.0" customHeight="1">
      <c r="A319" s="6"/>
      <c r="B319" s="6"/>
      <c r="C319" s="6"/>
      <c r="D319" s="6"/>
      <c r="E319" s="6"/>
      <c r="F319" s="6"/>
      <c r="G319" s="6"/>
      <c r="H319" s="6"/>
      <c r="I319" s="6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  <c r="AA319" s="9"/>
      <c r="AB319" s="9"/>
      <c r="AC319" s="9"/>
    </row>
    <row r="320" ht="12.0" customHeight="1">
      <c r="A320" s="6"/>
      <c r="B320" s="6"/>
      <c r="C320" s="6"/>
      <c r="D320" s="6"/>
      <c r="E320" s="6"/>
      <c r="F320" s="6"/>
      <c r="G320" s="6"/>
      <c r="H320" s="6"/>
      <c r="I320" s="6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  <c r="AA320" s="9"/>
      <c r="AB320" s="9"/>
      <c r="AC320" s="9"/>
    </row>
    <row r="321" ht="12.0" customHeight="1">
      <c r="A321" s="6"/>
      <c r="B321" s="6"/>
      <c r="C321" s="6"/>
      <c r="D321" s="6"/>
      <c r="E321" s="6"/>
      <c r="F321" s="6"/>
      <c r="G321" s="6"/>
      <c r="H321" s="6"/>
      <c r="I321" s="6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  <c r="AA321" s="9"/>
      <c r="AB321" s="9"/>
      <c r="AC321" s="9"/>
    </row>
    <row r="322" ht="12.0" customHeight="1">
      <c r="A322" s="6"/>
      <c r="B322" s="6"/>
      <c r="C322" s="6"/>
      <c r="D322" s="6"/>
      <c r="E322" s="6"/>
      <c r="F322" s="6"/>
      <c r="G322" s="6"/>
      <c r="H322" s="6"/>
      <c r="I322" s="6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  <c r="AA322" s="9"/>
      <c r="AB322" s="9"/>
      <c r="AC322" s="9"/>
    </row>
    <row r="323" ht="12.0" customHeight="1">
      <c r="A323" s="6"/>
      <c r="B323" s="6"/>
      <c r="C323" s="6"/>
      <c r="D323" s="6"/>
      <c r="E323" s="6"/>
      <c r="F323" s="6"/>
      <c r="G323" s="6"/>
      <c r="H323" s="6"/>
      <c r="I323" s="6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  <c r="AA323" s="9"/>
      <c r="AB323" s="9"/>
      <c r="AC323" s="9"/>
    </row>
    <row r="324" ht="12.0" customHeight="1">
      <c r="A324" s="6"/>
      <c r="B324" s="6"/>
      <c r="C324" s="6"/>
      <c r="D324" s="6"/>
      <c r="E324" s="6"/>
      <c r="F324" s="6"/>
      <c r="G324" s="6"/>
      <c r="H324" s="6"/>
      <c r="I324" s="6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  <c r="AA324" s="9"/>
      <c r="AB324" s="9"/>
      <c r="AC324" s="9"/>
    </row>
    <row r="325" ht="12.0" customHeight="1">
      <c r="A325" s="6"/>
      <c r="B325" s="6"/>
      <c r="C325" s="6"/>
      <c r="D325" s="6"/>
      <c r="E325" s="6"/>
      <c r="F325" s="6"/>
      <c r="G325" s="6"/>
      <c r="H325" s="6"/>
      <c r="I325" s="6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  <c r="AA325" s="9"/>
      <c r="AB325" s="9"/>
      <c r="AC325" s="9"/>
    </row>
    <row r="326" ht="12.0" customHeight="1">
      <c r="A326" s="6"/>
      <c r="B326" s="6"/>
      <c r="C326" s="6"/>
      <c r="D326" s="6"/>
      <c r="E326" s="6"/>
      <c r="F326" s="6"/>
      <c r="G326" s="6"/>
      <c r="H326" s="6"/>
      <c r="I326" s="6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/>
      <c r="AC326" s="9"/>
    </row>
    <row r="327" ht="12.0" customHeight="1">
      <c r="A327" s="6"/>
      <c r="B327" s="6"/>
      <c r="C327" s="6"/>
      <c r="D327" s="6"/>
      <c r="E327" s="6"/>
      <c r="F327" s="6"/>
      <c r="G327" s="6"/>
      <c r="H327" s="6"/>
      <c r="I327" s="6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  <c r="AA327" s="9"/>
      <c r="AB327" s="9"/>
      <c r="AC327" s="9"/>
    </row>
    <row r="328" ht="12.0" customHeight="1">
      <c r="A328" s="6"/>
      <c r="B328" s="6"/>
      <c r="C328" s="6"/>
      <c r="D328" s="6"/>
      <c r="E328" s="6"/>
      <c r="F328" s="6"/>
      <c r="G328" s="6"/>
      <c r="H328" s="6"/>
      <c r="I328" s="6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  <c r="AA328" s="9"/>
      <c r="AB328" s="9"/>
      <c r="AC328" s="9"/>
    </row>
    <row r="329" ht="12.0" customHeight="1">
      <c r="A329" s="6"/>
      <c r="B329" s="6"/>
      <c r="C329" s="6"/>
      <c r="D329" s="6"/>
      <c r="E329" s="6"/>
      <c r="F329" s="6"/>
      <c r="G329" s="6"/>
      <c r="H329" s="6"/>
      <c r="I329" s="6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  <c r="AA329" s="9"/>
      <c r="AB329" s="9"/>
      <c r="AC329" s="9"/>
    </row>
    <row r="330" ht="12.0" customHeight="1">
      <c r="A330" s="6"/>
      <c r="B330" s="6"/>
      <c r="C330" s="6"/>
      <c r="D330" s="6"/>
      <c r="E330" s="6"/>
      <c r="F330" s="6"/>
      <c r="G330" s="6"/>
      <c r="H330" s="6"/>
      <c r="I330" s="6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  <c r="AA330" s="9"/>
      <c r="AB330" s="9"/>
      <c r="AC330" s="9"/>
    </row>
    <row r="331" ht="12.0" customHeight="1">
      <c r="A331" s="6"/>
      <c r="B331" s="6"/>
      <c r="C331" s="6"/>
      <c r="D331" s="6"/>
      <c r="E331" s="6"/>
      <c r="F331" s="6"/>
      <c r="G331" s="6"/>
      <c r="H331" s="6"/>
      <c r="I331" s="6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  <c r="AA331" s="9"/>
      <c r="AB331" s="9"/>
      <c r="AC331" s="9"/>
    </row>
    <row r="332" ht="12.0" customHeight="1">
      <c r="A332" s="6"/>
      <c r="B332" s="6"/>
      <c r="C332" s="6"/>
      <c r="D332" s="6"/>
      <c r="E332" s="6"/>
      <c r="F332" s="6"/>
      <c r="G332" s="6"/>
      <c r="H332" s="6"/>
      <c r="I332" s="6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  <c r="AA332" s="9"/>
      <c r="AB332" s="9"/>
      <c r="AC332" s="9"/>
    </row>
    <row r="333" ht="12.0" customHeight="1">
      <c r="A333" s="6"/>
      <c r="B333" s="6"/>
      <c r="C333" s="6"/>
      <c r="D333" s="6"/>
      <c r="E333" s="6"/>
      <c r="F333" s="6"/>
      <c r="G333" s="6"/>
      <c r="H333" s="6"/>
      <c r="I333" s="6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  <c r="AA333" s="9"/>
      <c r="AB333" s="9"/>
      <c r="AC333" s="9"/>
    </row>
    <row r="334" ht="12.0" customHeight="1">
      <c r="A334" s="6"/>
      <c r="B334" s="6"/>
      <c r="C334" s="6"/>
      <c r="D334" s="6"/>
      <c r="E334" s="6"/>
      <c r="F334" s="6"/>
      <c r="G334" s="6"/>
      <c r="H334" s="6"/>
      <c r="I334" s="6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  <c r="AA334" s="9"/>
      <c r="AB334" s="9"/>
      <c r="AC334" s="9"/>
    </row>
    <row r="335" ht="12.0" customHeight="1">
      <c r="A335" s="6"/>
      <c r="B335" s="6"/>
      <c r="C335" s="6"/>
      <c r="D335" s="6"/>
      <c r="E335" s="6"/>
      <c r="F335" s="6"/>
      <c r="G335" s="6"/>
      <c r="H335" s="6"/>
      <c r="I335" s="6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  <c r="AA335" s="9"/>
      <c r="AB335" s="9"/>
      <c r="AC335" s="9"/>
    </row>
    <row r="336" ht="12.0" customHeight="1">
      <c r="A336" s="6"/>
      <c r="B336" s="6"/>
      <c r="C336" s="6"/>
      <c r="D336" s="6"/>
      <c r="E336" s="6"/>
      <c r="F336" s="6"/>
      <c r="G336" s="6"/>
      <c r="H336" s="6"/>
      <c r="I336" s="6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  <c r="AA336" s="9"/>
      <c r="AB336" s="9"/>
      <c r="AC336" s="9"/>
    </row>
    <row r="337" ht="12.0" customHeight="1">
      <c r="A337" s="6"/>
      <c r="B337" s="6"/>
      <c r="C337" s="6"/>
      <c r="D337" s="6"/>
      <c r="E337" s="6"/>
      <c r="F337" s="6"/>
      <c r="G337" s="6"/>
      <c r="H337" s="6"/>
      <c r="I337" s="6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  <c r="AA337" s="9"/>
      <c r="AB337" s="9"/>
      <c r="AC337" s="9"/>
    </row>
    <row r="338" ht="12.0" customHeight="1">
      <c r="A338" s="6"/>
      <c r="B338" s="6"/>
      <c r="C338" s="6"/>
      <c r="D338" s="6"/>
      <c r="E338" s="6"/>
      <c r="F338" s="6"/>
      <c r="G338" s="6"/>
      <c r="H338" s="6"/>
      <c r="I338" s="6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  <c r="AA338" s="9"/>
      <c r="AB338" s="9"/>
      <c r="AC338" s="9"/>
    </row>
    <row r="339" ht="12.0" customHeight="1">
      <c r="A339" s="6"/>
      <c r="B339" s="6"/>
      <c r="C339" s="6"/>
      <c r="D339" s="6"/>
      <c r="E339" s="6"/>
      <c r="F339" s="6"/>
      <c r="G339" s="6"/>
      <c r="H339" s="6"/>
      <c r="I339" s="6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  <c r="AA339" s="9"/>
      <c r="AB339" s="9"/>
      <c r="AC339" s="9"/>
    </row>
    <row r="340" ht="12.0" customHeight="1">
      <c r="A340" s="6"/>
      <c r="B340" s="6"/>
      <c r="C340" s="6"/>
      <c r="D340" s="6"/>
      <c r="E340" s="6"/>
      <c r="F340" s="6"/>
      <c r="G340" s="6"/>
      <c r="H340" s="6"/>
      <c r="I340" s="6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  <c r="AA340" s="9"/>
      <c r="AB340" s="9"/>
      <c r="AC340" s="9"/>
    </row>
    <row r="341" ht="12.0" customHeight="1">
      <c r="A341" s="6"/>
      <c r="B341" s="6"/>
      <c r="C341" s="6"/>
      <c r="D341" s="6"/>
      <c r="E341" s="6"/>
      <c r="F341" s="6"/>
      <c r="G341" s="6"/>
      <c r="H341" s="6"/>
      <c r="I341" s="6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  <c r="AA341" s="9"/>
      <c r="AB341" s="9"/>
      <c r="AC341" s="9"/>
    </row>
    <row r="342" ht="12.0" customHeight="1">
      <c r="A342" s="6"/>
      <c r="B342" s="6"/>
      <c r="C342" s="6"/>
      <c r="D342" s="6"/>
      <c r="E342" s="6"/>
      <c r="F342" s="6"/>
      <c r="G342" s="6"/>
      <c r="H342" s="6"/>
      <c r="I342" s="6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  <c r="AA342" s="9"/>
      <c r="AB342" s="9"/>
      <c r="AC342" s="9"/>
    </row>
    <row r="343" ht="12.0" customHeight="1">
      <c r="A343" s="6"/>
      <c r="B343" s="6"/>
      <c r="C343" s="6"/>
      <c r="D343" s="6"/>
      <c r="E343" s="6"/>
      <c r="F343" s="6"/>
      <c r="G343" s="6"/>
      <c r="H343" s="6"/>
      <c r="I343" s="6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  <c r="AA343" s="9"/>
      <c r="AB343" s="9"/>
      <c r="AC343" s="9"/>
    </row>
    <row r="344" ht="12.0" customHeight="1">
      <c r="A344" s="6"/>
      <c r="B344" s="6"/>
      <c r="C344" s="6"/>
      <c r="D344" s="6"/>
      <c r="E344" s="6"/>
      <c r="F344" s="6"/>
      <c r="G344" s="6"/>
      <c r="H344" s="6"/>
      <c r="I344" s="6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  <c r="AA344" s="9"/>
      <c r="AB344" s="9"/>
      <c r="AC344" s="9"/>
    </row>
    <row r="345" ht="12.0" customHeight="1">
      <c r="A345" s="6"/>
      <c r="B345" s="6"/>
      <c r="C345" s="6"/>
      <c r="D345" s="6"/>
      <c r="E345" s="6"/>
      <c r="F345" s="6"/>
      <c r="G345" s="6"/>
      <c r="H345" s="6"/>
      <c r="I345" s="6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  <c r="AA345" s="9"/>
      <c r="AB345" s="9"/>
      <c r="AC345" s="9"/>
    </row>
    <row r="346" ht="12.0" customHeight="1">
      <c r="A346" s="6"/>
      <c r="B346" s="6"/>
      <c r="C346" s="6"/>
      <c r="D346" s="6"/>
      <c r="E346" s="6"/>
      <c r="F346" s="6"/>
      <c r="G346" s="6"/>
      <c r="H346" s="6"/>
      <c r="I346" s="6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  <c r="AA346" s="9"/>
      <c r="AB346" s="9"/>
      <c r="AC346" s="9"/>
    </row>
    <row r="347" ht="12.0" customHeight="1">
      <c r="A347" s="6"/>
      <c r="B347" s="6"/>
      <c r="C347" s="6"/>
      <c r="D347" s="6"/>
      <c r="E347" s="6"/>
      <c r="F347" s="6"/>
      <c r="G347" s="6"/>
      <c r="H347" s="6"/>
      <c r="I347" s="6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  <c r="AA347" s="9"/>
      <c r="AB347" s="9"/>
      <c r="AC347" s="9"/>
    </row>
    <row r="348" ht="12.0" customHeight="1">
      <c r="A348" s="6"/>
      <c r="B348" s="6"/>
      <c r="C348" s="6"/>
      <c r="D348" s="6"/>
      <c r="E348" s="6"/>
      <c r="F348" s="6"/>
      <c r="G348" s="6"/>
      <c r="H348" s="6"/>
      <c r="I348" s="6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  <c r="AA348" s="9"/>
      <c r="AB348" s="9"/>
      <c r="AC348" s="9"/>
    </row>
    <row r="349" ht="12.0" customHeight="1">
      <c r="A349" s="6"/>
      <c r="B349" s="6"/>
      <c r="C349" s="6"/>
      <c r="D349" s="6"/>
      <c r="E349" s="6"/>
      <c r="F349" s="6"/>
      <c r="G349" s="6"/>
      <c r="H349" s="6"/>
      <c r="I349" s="6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  <c r="AA349" s="9"/>
      <c r="AB349" s="9"/>
      <c r="AC349" s="9"/>
    </row>
    <row r="350" ht="12.0" customHeight="1">
      <c r="A350" s="6"/>
      <c r="B350" s="6"/>
      <c r="C350" s="6"/>
      <c r="D350" s="6"/>
      <c r="E350" s="6"/>
      <c r="F350" s="6"/>
      <c r="G350" s="6"/>
      <c r="H350" s="6"/>
      <c r="I350" s="6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  <c r="AA350" s="9"/>
      <c r="AB350" s="9"/>
      <c r="AC350" s="9"/>
    </row>
    <row r="351" ht="12.0" customHeight="1">
      <c r="A351" s="6"/>
      <c r="B351" s="6"/>
      <c r="C351" s="6"/>
      <c r="D351" s="6"/>
      <c r="E351" s="6"/>
      <c r="F351" s="6"/>
      <c r="G351" s="6"/>
      <c r="H351" s="6"/>
      <c r="I351" s="6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  <c r="AA351" s="9"/>
      <c r="AB351" s="9"/>
      <c r="AC351" s="9"/>
    </row>
    <row r="352" ht="12.0" customHeight="1">
      <c r="A352" s="6"/>
      <c r="B352" s="6"/>
      <c r="C352" s="6"/>
      <c r="D352" s="6"/>
      <c r="E352" s="6"/>
      <c r="F352" s="6"/>
      <c r="G352" s="6"/>
      <c r="H352" s="6"/>
      <c r="I352" s="6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  <c r="AA352" s="9"/>
      <c r="AB352" s="9"/>
      <c r="AC352" s="9"/>
    </row>
    <row r="353" ht="12.0" customHeight="1">
      <c r="A353" s="6"/>
      <c r="B353" s="6"/>
      <c r="C353" s="6"/>
      <c r="D353" s="6"/>
      <c r="E353" s="6"/>
      <c r="F353" s="6"/>
      <c r="G353" s="6"/>
      <c r="H353" s="6"/>
      <c r="I353" s="6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  <c r="AA353" s="9"/>
      <c r="AB353" s="9"/>
      <c r="AC353" s="9"/>
    </row>
    <row r="354" ht="12.0" customHeight="1">
      <c r="A354" s="6"/>
      <c r="B354" s="6"/>
      <c r="C354" s="6"/>
      <c r="D354" s="6"/>
      <c r="E354" s="6"/>
      <c r="F354" s="6"/>
      <c r="G354" s="6"/>
      <c r="H354" s="6"/>
      <c r="I354" s="6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  <c r="AA354" s="9"/>
      <c r="AB354" s="9"/>
      <c r="AC354" s="9"/>
    </row>
    <row r="355" ht="12.0" customHeight="1">
      <c r="A355" s="6"/>
      <c r="B355" s="6"/>
      <c r="C355" s="6"/>
      <c r="D355" s="6"/>
      <c r="E355" s="6"/>
      <c r="F355" s="6"/>
      <c r="G355" s="6"/>
      <c r="H355" s="6"/>
      <c r="I355" s="6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  <c r="AA355" s="9"/>
      <c r="AB355" s="9"/>
      <c r="AC355" s="9"/>
    </row>
    <row r="356" ht="12.0" customHeight="1">
      <c r="A356" s="6"/>
      <c r="B356" s="6"/>
      <c r="C356" s="6"/>
      <c r="D356" s="6"/>
      <c r="E356" s="6"/>
      <c r="F356" s="6"/>
      <c r="G356" s="6"/>
      <c r="H356" s="6"/>
      <c r="I356" s="6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  <c r="AA356" s="9"/>
      <c r="AB356" s="9"/>
      <c r="AC356" s="9"/>
    </row>
    <row r="357" ht="12.0" customHeight="1">
      <c r="A357" s="6"/>
      <c r="B357" s="6"/>
      <c r="C357" s="6"/>
      <c r="D357" s="6"/>
      <c r="E357" s="6"/>
      <c r="F357" s="6"/>
      <c r="G357" s="6"/>
      <c r="H357" s="6"/>
      <c r="I357" s="6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  <c r="AA357" s="9"/>
      <c r="AB357" s="9"/>
      <c r="AC357" s="9"/>
    </row>
    <row r="358" ht="12.0" customHeight="1">
      <c r="A358" s="6"/>
      <c r="B358" s="6"/>
      <c r="C358" s="6"/>
      <c r="D358" s="6"/>
      <c r="E358" s="6"/>
      <c r="F358" s="6"/>
      <c r="G358" s="6"/>
      <c r="H358" s="6"/>
      <c r="I358" s="6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  <c r="AA358" s="9"/>
      <c r="AB358" s="9"/>
      <c r="AC358" s="9"/>
    </row>
    <row r="359" ht="12.0" customHeight="1">
      <c r="A359" s="6"/>
      <c r="B359" s="6"/>
      <c r="C359" s="6"/>
      <c r="D359" s="6"/>
      <c r="E359" s="6"/>
      <c r="F359" s="6"/>
      <c r="G359" s="6"/>
      <c r="H359" s="6"/>
      <c r="I359" s="6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  <c r="AA359" s="9"/>
      <c r="AB359" s="9"/>
      <c r="AC359" s="9"/>
    </row>
    <row r="360" ht="12.0" customHeight="1">
      <c r="A360" s="6"/>
      <c r="B360" s="6"/>
      <c r="C360" s="6"/>
      <c r="D360" s="6"/>
      <c r="E360" s="6"/>
      <c r="F360" s="6"/>
      <c r="G360" s="6"/>
      <c r="H360" s="6"/>
      <c r="I360" s="6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  <c r="AA360" s="9"/>
      <c r="AB360" s="9"/>
      <c r="AC360" s="9"/>
    </row>
    <row r="361" ht="12.0" customHeight="1">
      <c r="A361" s="6"/>
      <c r="B361" s="6"/>
      <c r="C361" s="6"/>
      <c r="D361" s="6"/>
      <c r="E361" s="6"/>
      <c r="F361" s="6"/>
      <c r="G361" s="6"/>
      <c r="H361" s="6"/>
      <c r="I361" s="6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  <c r="AA361" s="9"/>
      <c r="AB361" s="9"/>
      <c r="AC361" s="9"/>
    </row>
    <row r="362" ht="12.0" customHeight="1">
      <c r="A362" s="6"/>
      <c r="B362" s="6"/>
      <c r="C362" s="6"/>
      <c r="D362" s="6"/>
      <c r="E362" s="6"/>
      <c r="F362" s="6"/>
      <c r="G362" s="6"/>
      <c r="H362" s="6"/>
      <c r="I362" s="6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  <c r="AA362" s="9"/>
      <c r="AB362" s="9"/>
      <c r="AC362" s="9"/>
    </row>
    <row r="363" ht="12.0" customHeight="1">
      <c r="A363" s="6"/>
      <c r="B363" s="6"/>
      <c r="C363" s="6"/>
      <c r="D363" s="6"/>
      <c r="E363" s="6"/>
      <c r="F363" s="6"/>
      <c r="G363" s="6"/>
      <c r="H363" s="6"/>
      <c r="I363" s="6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  <c r="AA363" s="9"/>
      <c r="AB363" s="9"/>
      <c r="AC363" s="9"/>
    </row>
    <row r="364" ht="12.0" customHeight="1">
      <c r="A364" s="6"/>
      <c r="B364" s="6"/>
      <c r="C364" s="6"/>
      <c r="D364" s="6"/>
      <c r="E364" s="6"/>
      <c r="F364" s="6"/>
      <c r="G364" s="6"/>
      <c r="H364" s="6"/>
      <c r="I364" s="6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  <c r="AA364" s="9"/>
      <c r="AB364" s="9"/>
      <c r="AC364" s="9"/>
    </row>
    <row r="365" ht="12.0" customHeight="1">
      <c r="A365" s="6"/>
      <c r="B365" s="6"/>
      <c r="C365" s="6"/>
      <c r="D365" s="6"/>
      <c r="E365" s="6"/>
      <c r="F365" s="6"/>
      <c r="G365" s="6"/>
      <c r="H365" s="6"/>
      <c r="I365" s="6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  <c r="AA365" s="9"/>
      <c r="AB365" s="9"/>
      <c r="AC365" s="9"/>
    </row>
    <row r="366" ht="12.0" customHeight="1">
      <c r="A366" s="6"/>
      <c r="B366" s="6"/>
      <c r="C366" s="6"/>
      <c r="D366" s="6"/>
      <c r="E366" s="6"/>
      <c r="F366" s="6"/>
      <c r="G366" s="6"/>
      <c r="H366" s="6"/>
      <c r="I366" s="6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  <c r="AA366" s="9"/>
      <c r="AB366" s="9"/>
      <c r="AC366" s="9"/>
    </row>
    <row r="367" ht="12.0" customHeight="1">
      <c r="A367" s="6"/>
      <c r="B367" s="6"/>
      <c r="C367" s="6"/>
      <c r="D367" s="6"/>
      <c r="E367" s="6"/>
      <c r="F367" s="6"/>
      <c r="G367" s="6"/>
      <c r="H367" s="6"/>
      <c r="I367" s="6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  <c r="AA367" s="9"/>
      <c r="AB367" s="9"/>
      <c r="AC367" s="9"/>
    </row>
    <row r="368" ht="12.0" customHeight="1">
      <c r="A368" s="6"/>
      <c r="B368" s="6"/>
      <c r="C368" s="6"/>
      <c r="D368" s="6"/>
      <c r="E368" s="6"/>
      <c r="F368" s="6"/>
      <c r="G368" s="6"/>
      <c r="H368" s="6"/>
      <c r="I368" s="6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  <c r="AA368" s="9"/>
      <c r="AB368" s="9"/>
      <c r="AC368" s="9"/>
    </row>
    <row r="369" ht="12.0" customHeight="1">
      <c r="A369" s="6"/>
      <c r="B369" s="6"/>
      <c r="C369" s="6"/>
      <c r="D369" s="6"/>
      <c r="E369" s="6"/>
      <c r="F369" s="6"/>
      <c r="G369" s="6"/>
      <c r="H369" s="6"/>
      <c r="I369" s="6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  <c r="AA369" s="9"/>
      <c r="AB369" s="9"/>
      <c r="AC369" s="9"/>
    </row>
    <row r="370" ht="12.0" customHeight="1">
      <c r="A370" s="6"/>
      <c r="B370" s="6"/>
      <c r="C370" s="6"/>
      <c r="D370" s="6"/>
      <c r="E370" s="6"/>
      <c r="F370" s="6"/>
      <c r="G370" s="6"/>
      <c r="H370" s="6"/>
      <c r="I370" s="6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  <c r="AA370" s="9"/>
      <c r="AB370" s="9"/>
      <c r="AC370" s="9"/>
    </row>
    <row r="371" ht="12.0" customHeight="1">
      <c r="A371" s="6"/>
      <c r="B371" s="6"/>
      <c r="C371" s="6"/>
      <c r="D371" s="6"/>
      <c r="E371" s="6"/>
      <c r="F371" s="6"/>
      <c r="G371" s="6"/>
      <c r="H371" s="6"/>
      <c r="I371" s="6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  <c r="AA371" s="9"/>
      <c r="AB371" s="9"/>
      <c r="AC371" s="9"/>
    </row>
    <row r="372" ht="12.0" customHeight="1">
      <c r="A372" s="6"/>
      <c r="B372" s="6"/>
      <c r="C372" s="6"/>
      <c r="D372" s="6"/>
      <c r="E372" s="6"/>
      <c r="F372" s="6"/>
      <c r="G372" s="6"/>
      <c r="H372" s="6"/>
      <c r="I372" s="6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  <c r="AA372" s="9"/>
      <c r="AB372" s="9"/>
      <c r="AC372" s="9"/>
    </row>
    <row r="373" ht="12.0" customHeight="1">
      <c r="A373" s="6"/>
      <c r="B373" s="6"/>
      <c r="C373" s="6"/>
      <c r="D373" s="6"/>
      <c r="E373" s="6"/>
      <c r="F373" s="6"/>
      <c r="G373" s="6"/>
      <c r="H373" s="6"/>
      <c r="I373" s="6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  <c r="AA373" s="9"/>
      <c r="AB373" s="9"/>
      <c r="AC373" s="9"/>
    </row>
    <row r="374" ht="12.0" customHeight="1">
      <c r="A374" s="6"/>
      <c r="B374" s="6"/>
      <c r="C374" s="6"/>
      <c r="D374" s="6"/>
      <c r="E374" s="6"/>
      <c r="F374" s="6"/>
      <c r="G374" s="6"/>
      <c r="H374" s="6"/>
      <c r="I374" s="6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  <c r="AA374" s="9"/>
      <c r="AB374" s="9"/>
      <c r="AC374" s="9"/>
    </row>
    <row r="375" ht="12.0" customHeight="1">
      <c r="A375" s="6"/>
      <c r="B375" s="6"/>
      <c r="C375" s="6"/>
      <c r="D375" s="6"/>
      <c r="E375" s="6"/>
      <c r="F375" s="6"/>
      <c r="G375" s="6"/>
      <c r="H375" s="6"/>
      <c r="I375" s="6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  <c r="AA375" s="9"/>
      <c r="AB375" s="9"/>
      <c r="AC375" s="9"/>
    </row>
    <row r="376" ht="12.0" customHeight="1">
      <c r="A376" s="6"/>
      <c r="B376" s="6"/>
      <c r="C376" s="6"/>
      <c r="D376" s="6"/>
      <c r="E376" s="6"/>
      <c r="F376" s="6"/>
      <c r="G376" s="6"/>
      <c r="H376" s="6"/>
      <c r="I376" s="6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  <c r="AA376" s="9"/>
      <c r="AB376" s="9"/>
      <c r="AC376" s="9"/>
    </row>
    <row r="377" ht="12.0" customHeight="1">
      <c r="A377" s="6"/>
      <c r="B377" s="6"/>
      <c r="C377" s="6"/>
      <c r="D377" s="6"/>
      <c r="E377" s="6"/>
      <c r="F377" s="6"/>
      <c r="G377" s="6"/>
      <c r="H377" s="6"/>
      <c r="I377" s="6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  <c r="AA377" s="9"/>
      <c r="AB377" s="9"/>
      <c r="AC377" s="9"/>
    </row>
    <row r="378" ht="12.0" customHeight="1">
      <c r="A378" s="6"/>
      <c r="B378" s="6"/>
      <c r="C378" s="6"/>
      <c r="D378" s="6"/>
      <c r="E378" s="6"/>
      <c r="F378" s="6"/>
      <c r="G378" s="6"/>
      <c r="H378" s="6"/>
      <c r="I378" s="6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  <c r="AA378" s="9"/>
      <c r="AB378" s="9"/>
      <c r="AC378" s="9"/>
    </row>
    <row r="379" ht="12.0" customHeight="1">
      <c r="A379" s="6"/>
      <c r="B379" s="6"/>
      <c r="C379" s="6"/>
      <c r="D379" s="6"/>
      <c r="E379" s="6"/>
      <c r="F379" s="6"/>
      <c r="G379" s="6"/>
      <c r="H379" s="6"/>
      <c r="I379" s="6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  <c r="AA379" s="9"/>
      <c r="AB379" s="9"/>
      <c r="AC379" s="9"/>
    </row>
    <row r="380" ht="12.0" customHeight="1">
      <c r="A380" s="6"/>
      <c r="B380" s="6"/>
      <c r="C380" s="6"/>
      <c r="D380" s="6"/>
      <c r="E380" s="6"/>
      <c r="F380" s="6"/>
      <c r="G380" s="6"/>
      <c r="H380" s="6"/>
      <c r="I380" s="6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  <c r="AA380" s="9"/>
      <c r="AB380" s="9"/>
      <c r="AC380" s="9"/>
    </row>
    <row r="381" ht="12.0" customHeight="1">
      <c r="A381" s="6"/>
      <c r="B381" s="6"/>
      <c r="C381" s="6"/>
      <c r="D381" s="6"/>
      <c r="E381" s="6"/>
      <c r="F381" s="6"/>
      <c r="G381" s="6"/>
      <c r="H381" s="6"/>
      <c r="I381" s="6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  <c r="AA381" s="9"/>
      <c r="AB381" s="9"/>
      <c r="AC381" s="9"/>
    </row>
    <row r="382" ht="12.0" customHeight="1">
      <c r="A382" s="6"/>
      <c r="B382" s="6"/>
      <c r="C382" s="6"/>
      <c r="D382" s="6"/>
      <c r="E382" s="6"/>
      <c r="F382" s="6"/>
      <c r="G382" s="6"/>
      <c r="H382" s="6"/>
      <c r="I382" s="6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  <c r="AA382" s="9"/>
      <c r="AB382" s="9"/>
      <c r="AC382" s="9"/>
    </row>
    <row r="383" ht="12.0" customHeight="1">
      <c r="A383" s="6"/>
      <c r="B383" s="6"/>
      <c r="C383" s="6"/>
      <c r="D383" s="6"/>
      <c r="E383" s="6"/>
      <c r="F383" s="6"/>
      <c r="G383" s="6"/>
      <c r="H383" s="6"/>
      <c r="I383" s="6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  <c r="AA383" s="9"/>
      <c r="AB383" s="9"/>
      <c r="AC383" s="9"/>
    </row>
    <row r="384" ht="12.0" customHeight="1">
      <c r="A384" s="6"/>
      <c r="B384" s="6"/>
      <c r="C384" s="6"/>
      <c r="D384" s="6"/>
      <c r="E384" s="6"/>
      <c r="F384" s="6"/>
      <c r="G384" s="6"/>
      <c r="H384" s="6"/>
      <c r="I384" s="6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  <c r="AA384" s="9"/>
      <c r="AB384" s="9"/>
      <c r="AC384" s="9"/>
    </row>
    <row r="385" ht="12.0" customHeight="1">
      <c r="A385" s="6"/>
      <c r="B385" s="6"/>
      <c r="C385" s="6"/>
      <c r="D385" s="6"/>
      <c r="E385" s="6"/>
      <c r="F385" s="6"/>
      <c r="G385" s="6"/>
      <c r="H385" s="6"/>
      <c r="I385" s="6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  <c r="AA385" s="9"/>
      <c r="AB385" s="9"/>
      <c r="AC385" s="9"/>
    </row>
    <row r="386" ht="12.0" customHeight="1">
      <c r="A386" s="6"/>
      <c r="B386" s="6"/>
      <c r="C386" s="6"/>
      <c r="D386" s="6"/>
      <c r="E386" s="6"/>
      <c r="F386" s="6"/>
      <c r="G386" s="6"/>
      <c r="H386" s="6"/>
      <c r="I386" s="6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  <c r="AA386" s="9"/>
      <c r="AB386" s="9"/>
      <c r="AC386" s="9"/>
    </row>
    <row r="387" ht="12.0" customHeight="1">
      <c r="A387" s="6"/>
      <c r="B387" s="6"/>
      <c r="C387" s="6"/>
      <c r="D387" s="6"/>
      <c r="E387" s="6"/>
      <c r="F387" s="6"/>
      <c r="G387" s="6"/>
      <c r="H387" s="6"/>
      <c r="I387" s="6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  <c r="AA387" s="9"/>
      <c r="AB387" s="9"/>
      <c r="AC387" s="9"/>
    </row>
    <row r="388" ht="12.0" customHeight="1">
      <c r="A388" s="6"/>
      <c r="B388" s="6"/>
      <c r="C388" s="6"/>
      <c r="D388" s="6"/>
      <c r="E388" s="6"/>
      <c r="F388" s="6"/>
      <c r="G388" s="6"/>
      <c r="H388" s="6"/>
      <c r="I388" s="6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  <c r="AC388" s="9"/>
    </row>
    <row r="389" ht="12.0" customHeight="1">
      <c r="A389" s="6"/>
      <c r="B389" s="6"/>
      <c r="C389" s="6"/>
      <c r="D389" s="6"/>
      <c r="E389" s="6"/>
      <c r="F389" s="6"/>
      <c r="G389" s="6"/>
      <c r="H389" s="6"/>
      <c r="I389" s="6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  <c r="AA389" s="9"/>
      <c r="AB389" s="9"/>
      <c r="AC389" s="9"/>
    </row>
    <row r="390" ht="12.0" customHeight="1">
      <c r="A390" s="6"/>
      <c r="B390" s="6"/>
      <c r="C390" s="6"/>
      <c r="D390" s="6"/>
      <c r="E390" s="6"/>
      <c r="F390" s="6"/>
      <c r="G390" s="6"/>
      <c r="H390" s="6"/>
      <c r="I390" s="6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  <c r="AA390" s="9"/>
      <c r="AB390" s="9"/>
      <c r="AC390" s="9"/>
    </row>
    <row r="391" ht="12.0" customHeight="1">
      <c r="A391" s="6"/>
      <c r="B391" s="6"/>
      <c r="C391" s="6"/>
      <c r="D391" s="6"/>
      <c r="E391" s="6"/>
      <c r="F391" s="6"/>
      <c r="G391" s="6"/>
      <c r="H391" s="6"/>
      <c r="I391" s="6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  <c r="AA391" s="9"/>
      <c r="AB391" s="9"/>
      <c r="AC391" s="9"/>
    </row>
    <row r="392" ht="12.0" customHeight="1">
      <c r="A392" s="6"/>
      <c r="B392" s="6"/>
      <c r="C392" s="6"/>
      <c r="D392" s="6"/>
      <c r="E392" s="6"/>
      <c r="F392" s="6"/>
      <c r="G392" s="6"/>
      <c r="H392" s="6"/>
      <c r="I392" s="6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  <c r="AA392" s="9"/>
      <c r="AB392" s="9"/>
      <c r="AC392" s="9"/>
    </row>
    <row r="393" ht="12.0" customHeight="1">
      <c r="A393" s="6"/>
      <c r="B393" s="6"/>
      <c r="C393" s="6"/>
      <c r="D393" s="6"/>
      <c r="E393" s="6"/>
      <c r="F393" s="6"/>
      <c r="G393" s="6"/>
      <c r="H393" s="6"/>
      <c r="I393" s="6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  <c r="AA393" s="9"/>
      <c r="AB393" s="9"/>
      <c r="AC393" s="9"/>
    </row>
    <row r="394" ht="12.0" customHeight="1">
      <c r="A394" s="6"/>
      <c r="B394" s="6"/>
      <c r="C394" s="6"/>
      <c r="D394" s="6"/>
      <c r="E394" s="6"/>
      <c r="F394" s="6"/>
      <c r="G394" s="6"/>
      <c r="H394" s="6"/>
      <c r="I394" s="6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  <c r="AA394" s="9"/>
      <c r="AB394" s="9"/>
      <c r="AC394" s="9"/>
    </row>
    <row r="395" ht="12.0" customHeight="1">
      <c r="A395" s="6"/>
      <c r="B395" s="6"/>
      <c r="C395" s="6"/>
      <c r="D395" s="6"/>
      <c r="E395" s="6"/>
      <c r="F395" s="6"/>
      <c r="G395" s="6"/>
      <c r="H395" s="6"/>
      <c r="I395" s="6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  <c r="AA395" s="9"/>
      <c r="AB395" s="9"/>
      <c r="AC395" s="9"/>
    </row>
    <row r="396" ht="12.0" customHeight="1">
      <c r="A396" s="6"/>
      <c r="B396" s="6"/>
      <c r="C396" s="6"/>
      <c r="D396" s="6"/>
      <c r="E396" s="6"/>
      <c r="F396" s="6"/>
      <c r="G396" s="6"/>
      <c r="H396" s="6"/>
      <c r="I396" s="6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  <c r="AA396" s="9"/>
      <c r="AB396" s="9"/>
      <c r="AC396" s="9"/>
    </row>
    <row r="397" ht="12.0" customHeight="1">
      <c r="A397" s="6"/>
      <c r="B397" s="6"/>
      <c r="C397" s="6"/>
      <c r="D397" s="6"/>
      <c r="E397" s="6"/>
      <c r="F397" s="6"/>
      <c r="G397" s="6"/>
      <c r="H397" s="6"/>
      <c r="I397" s="6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  <c r="AA397" s="9"/>
      <c r="AB397" s="9"/>
      <c r="AC397" s="9"/>
    </row>
    <row r="398" ht="12.0" customHeight="1">
      <c r="A398" s="6"/>
      <c r="B398" s="6"/>
      <c r="C398" s="6"/>
      <c r="D398" s="6"/>
      <c r="E398" s="6"/>
      <c r="F398" s="6"/>
      <c r="G398" s="6"/>
      <c r="H398" s="6"/>
      <c r="I398" s="6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  <c r="AA398" s="9"/>
      <c r="AB398" s="9"/>
      <c r="AC398" s="9"/>
    </row>
    <row r="399" ht="12.0" customHeight="1">
      <c r="A399" s="6"/>
      <c r="B399" s="6"/>
      <c r="C399" s="6"/>
      <c r="D399" s="6"/>
      <c r="E399" s="6"/>
      <c r="F399" s="6"/>
      <c r="G399" s="6"/>
      <c r="H399" s="6"/>
      <c r="I399" s="6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  <c r="AA399" s="9"/>
      <c r="AB399" s="9"/>
      <c r="AC399" s="9"/>
    </row>
    <row r="400" ht="12.0" customHeight="1">
      <c r="A400" s="6"/>
      <c r="B400" s="6"/>
      <c r="C400" s="6"/>
      <c r="D400" s="6"/>
      <c r="E400" s="6"/>
      <c r="F400" s="6"/>
      <c r="G400" s="6"/>
      <c r="H400" s="6"/>
      <c r="I400" s="6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  <c r="AA400" s="9"/>
      <c r="AB400" s="9"/>
      <c r="AC400" s="9"/>
    </row>
    <row r="401" ht="12.0" customHeight="1">
      <c r="A401" s="6"/>
      <c r="B401" s="6"/>
      <c r="C401" s="6"/>
      <c r="D401" s="6"/>
      <c r="E401" s="6"/>
      <c r="F401" s="6"/>
      <c r="G401" s="6"/>
      <c r="H401" s="6"/>
      <c r="I401" s="6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  <c r="AA401" s="9"/>
      <c r="AB401" s="9"/>
      <c r="AC401" s="9"/>
    </row>
    <row r="402" ht="12.0" customHeight="1">
      <c r="A402" s="6"/>
      <c r="B402" s="6"/>
      <c r="C402" s="6"/>
      <c r="D402" s="6"/>
      <c r="E402" s="6"/>
      <c r="F402" s="6"/>
      <c r="G402" s="6"/>
      <c r="H402" s="6"/>
      <c r="I402" s="6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  <c r="AA402" s="9"/>
      <c r="AB402" s="9"/>
      <c r="AC402" s="9"/>
    </row>
    <row r="403" ht="12.0" customHeight="1">
      <c r="A403" s="6"/>
      <c r="B403" s="6"/>
      <c r="C403" s="6"/>
      <c r="D403" s="6"/>
      <c r="E403" s="6"/>
      <c r="F403" s="6"/>
      <c r="G403" s="6"/>
      <c r="H403" s="6"/>
      <c r="I403" s="6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  <c r="AA403" s="9"/>
      <c r="AB403" s="9"/>
      <c r="AC403" s="9"/>
    </row>
    <row r="404" ht="12.0" customHeight="1">
      <c r="A404" s="6"/>
      <c r="B404" s="6"/>
      <c r="C404" s="6"/>
      <c r="D404" s="6"/>
      <c r="E404" s="6"/>
      <c r="F404" s="6"/>
      <c r="G404" s="6"/>
      <c r="H404" s="6"/>
      <c r="I404" s="6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  <c r="AA404" s="9"/>
      <c r="AB404" s="9"/>
      <c r="AC404" s="9"/>
    </row>
    <row r="405" ht="12.0" customHeight="1">
      <c r="A405" s="6"/>
      <c r="B405" s="6"/>
      <c r="C405" s="6"/>
      <c r="D405" s="6"/>
      <c r="E405" s="6"/>
      <c r="F405" s="6"/>
      <c r="G405" s="6"/>
      <c r="H405" s="6"/>
      <c r="I405" s="6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  <c r="AA405" s="9"/>
      <c r="AB405" s="9"/>
      <c r="AC405" s="9"/>
    </row>
    <row r="406" ht="12.0" customHeight="1">
      <c r="A406" s="6"/>
      <c r="B406" s="6"/>
      <c r="C406" s="6"/>
      <c r="D406" s="6"/>
      <c r="E406" s="6"/>
      <c r="F406" s="6"/>
      <c r="G406" s="6"/>
      <c r="H406" s="6"/>
      <c r="I406" s="6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  <c r="AA406" s="9"/>
      <c r="AB406" s="9"/>
      <c r="AC406" s="9"/>
    </row>
    <row r="407" ht="12.0" customHeight="1">
      <c r="A407" s="6"/>
      <c r="B407" s="6"/>
      <c r="C407" s="6"/>
      <c r="D407" s="6"/>
      <c r="E407" s="6"/>
      <c r="F407" s="6"/>
      <c r="G407" s="6"/>
      <c r="H407" s="6"/>
      <c r="I407" s="6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  <c r="AA407" s="9"/>
      <c r="AB407" s="9"/>
      <c r="AC407" s="9"/>
    </row>
    <row r="408" ht="12.0" customHeight="1">
      <c r="A408" s="6"/>
      <c r="B408" s="6"/>
      <c r="C408" s="6"/>
      <c r="D408" s="6"/>
      <c r="E408" s="6"/>
      <c r="F408" s="6"/>
      <c r="G408" s="6"/>
      <c r="H408" s="6"/>
      <c r="I408" s="6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  <c r="AA408" s="9"/>
      <c r="AB408" s="9"/>
      <c r="AC408" s="9"/>
    </row>
    <row r="409" ht="12.0" customHeight="1">
      <c r="A409" s="6"/>
      <c r="B409" s="6"/>
      <c r="C409" s="6"/>
      <c r="D409" s="6"/>
      <c r="E409" s="6"/>
      <c r="F409" s="6"/>
      <c r="G409" s="6"/>
      <c r="H409" s="6"/>
      <c r="I409" s="6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  <c r="AA409" s="9"/>
      <c r="AB409" s="9"/>
      <c r="AC409" s="9"/>
    </row>
    <row r="410" ht="12.0" customHeight="1">
      <c r="A410" s="6"/>
      <c r="B410" s="6"/>
      <c r="C410" s="6"/>
      <c r="D410" s="6"/>
      <c r="E410" s="6"/>
      <c r="F410" s="6"/>
      <c r="G410" s="6"/>
      <c r="H410" s="6"/>
      <c r="I410" s="6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  <c r="AA410" s="9"/>
      <c r="AB410" s="9"/>
      <c r="AC410" s="9"/>
    </row>
    <row r="411" ht="12.0" customHeight="1">
      <c r="A411" s="6"/>
      <c r="B411" s="6"/>
      <c r="C411" s="6"/>
      <c r="D411" s="6"/>
      <c r="E411" s="6"/>
      <c r="F411" s="6"/>
      <c r="G411" s="6"/>
      <c r="H411" s="6"/>
      <c r="I411" s="6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  <c r="AA411" s="9"/>
      <c r="AB411" s="9"/>
      <c r="AC411" s="9"/>
    </row>
    <row r="412" ht="12.0" customHeight="1">
      <c r="A412" s="6"/>
      <c r="B412" s="6"/>
      <c r="C412" s="6"/>
      <c r="D412" s="6"/>
      <c r="E412" s="6"/>
      <c r="F412" s="6"/>
      <c r="G412" s="6"/>
      <c r="H412" s="6"/>
      <c r="I412" s="6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  <c r="AA412" s="9"/>
      <c r="AB412" s="9"/>
      <c r="AC412" s="9"/>
    </row>
    <row r="413" ht="12.0" customHeight="1">
      <c r="A413" s="6"/>
      <c r="B413" s="6"/>
      <c r="C413" s="6"/>
      <c r="D413" s="6"/>
      <c r="E413" s="6"/>
      <c r="F413" s="6"/>
      <c r="G413" s="6"/>
      <c r="H413" s="6"/>
      <c r="I413" s="6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  <c r="AA413" s="9"/>
      <c r="AB413" s="9"/>
      <c r="AC413" s="9"/>
    </row>
    <row r="414" ht="12.0" customHeight="1">
      <c r="A414" s="6"/>
      <c r="B414" s="6"/>
      <c r="C414" s="6"/>
      <c r="D414" s="6"/>
      <c r="E414" s="6"/>
      <c r="F414" s="6"/>
      <c r="G414" s="6"/>
      <c r="H414" s="6"/>
      <c r="I414" s="6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  <c r="AA414" s="9"/>
      <c r="AB414" s="9"/>
      <c r="AC414" s="9"/>
    </row>
    <row r="415" ht="12.0" customHeight="1">
      <c r="A415" s="6"/>
      <c r="B415" s="6"/>
      <c r="C415" s="6"/>
      <c r="D415" s="6"/>
      <c r="E415" s="6"/>
      <c r="F415" s="6"/>
      <c r="G415" s="6"/>
      <c r="H415" s="6"/>
      <c r="I415" s="6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  <c r="AA415" s="9"/>
      <c r="AB415" s="9"/>
      <c r="AC415" s="9"/>
    </row>
    <row r="416" ht="12.0" customHeight="1">
      <c r="A416" s="6"/>
      <c r="B416" s="6"/>
      <c r="C416" s="6"/>
      <c r="D416" s="6"/>
      <c r="E416" s="6"/>
      <c r="F416" s="6"/>
      <c r="G416" s="6"/>
      <c r="H416" s="6"/>
      <c r="I416" s="6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  <c r="AA416" s="9"/>
      <c r="AB416" s="9"/>
      <c r="AC416" s="9"/>
    </row>
    <row r="417" ht="12.0" customHeight="1">
      <c r="A417" s="6"/>
      <c r="B417" s="6"/>
      <c r="C417" s="6"/>
      <c r="D417" s="6"/>
      <c r="E417" s="6"/>
      <c r="F417" s="6"/>
      <c r="G417" s="6"/>
      <c r="H417" s="6"/>
      <c r="I417" s="6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  <c r="AA417" s="9"/>
      <c r="AB417" s="9"/>
      <c r="AC417" s="9"/>
    </row>
    <row r="418" ht="12.0" customHeight="1">
      <c r="A418" s="6"/>
      <c r="B418" s="6"/>
      <c r="C418" s="6"/>
      <c r="D418" s="6"/>
      <c r="E418" s="6"/>
      <c r="F418" s="6"/>
      <c r="G418" s="6"/>
      <c r="H418" s="6"/>
      <c r="I418" s="6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  <c r="AA418" s="9"/>
      <c r="AB418" s="9"/>
      <c r="AC418" s="9"/>
    </row>
    <row r="419" ht="12.0" customHeight="1">
      <c r="A419" s="6"/>
      <c r="B419" s="6"/>
      <c r="C419" s="6"/>
      <c r="D419" s="6"/>
      <c r="E419" s="6"/>
      <c r="F419" s="6"/>
      <c r="G419" s="6"/>
      <c r="H419" s="6"/>
      <c r="I419" s="6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  <c r="AA419" s="9"/>
      <c r="AB419" s="9"/>
      <c r="AC419" s="9"/>
    </row>
    <row r="420" ht="12.0" customHeight="1">
      <c r="A420" s="6"/>
      <c r="B420" s="6"/>
      <c r="C420" s="6"/>
      <c r="D420" s="6"/>
      <c r="E420" s="6"/>
      <c r="F420" s="6"/>
      <c r="G420" s="6"/>
      <c r="H420" s="6"/>
      <c r="I420" s="6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  <c r="AA420" s="9"/>
      <c r="AB420" s="9"/>
      <c r="AC420" s="9"/>
    </row>
    <row r="421" ht="12.0" customHeight="1">
      <c r="A421" s="6"/>
      <c r="B421" s="6"/>
      <c r="C421" s="6"/>
      <c r="D421" s="6"/>
      <c r="E421" s="6"/>
      <c r="F421" s="6"/>
      <c r="G421" s="6"/>
      <c r="H421" s="6"/>
      <c r="I421" s="6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  <c r="AA421" s="9"/>
      <c r="AB421" s="9"/>
      <c r="AC421" s="9"/>
    </row>
    <row r="422" ht="12.0" customHeight="1">
      <c r="A422" s="6"/>
      <c r="B422" s="6"/>
      <c r="C422" s="6"/>
      <c r="D422" s="6"/>
      <c r="E422" s="6"/>
      <c r="F422" s="6"/>
      <c r="G422" s="6"/>
      <c r="H422" s="6"/>
      <c r="I422" s="6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  <c r="AA422" s="9"/>
      <c r="AB422" s="9"/>
      <c r="AC422" s="9"/>
    </row>
    <row r="423" ht="12.0" customHeight="1">
      <c r="A423" s="6"/>
      <c r="B423" s="6"/>
      <c r="C423" s="6"/>
      <c r="D423" s="6"/>
      <c r="E423" s="6"/>
      <c r="F423" s="6"/>
      <c r="G423" s="6"/>
      <c r="H423" s="6"/>
      <c r="I423" s="6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  <c r="AA423" s="9"/>
      <c r="AB423" s="9"/>
      <c r="AC423" s="9"/>
    </row>
    <row r="424" ht="12.0" customHeight="1">
      <c r="A424" s="6"/>
      <c r="B424" s="6"/>
      <c r="C424" s="6"/>
      <c r="D424" s="6"/>
      <c r="E424" s="6"/>
      <c r="F424" s="6"/>
      <c r="G424" s="6"/>
      <c r="H424" s="6"/>
      <c r="I424" s="6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  <c r="AA424" s="9"/>
      <c r="AB424" s="9"/>
      <c r="AC424" s="9"/>
    </row>
    <row r="425" ht="12.0" customHeight="1">
      <c r="A425" s="6"/>
      <c r="B425" s="6"/>
      <c r="C425" s="6"/>
      <c r="D425" s="6"/>
      <c r="E425" s="6"/>
      <c r="F425" s="6"/>
      <c r="G425" s="6"/>
      <c r="H425" s="6"/>
      <c r="I425" s="6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  <c r="AA425" s="9"/>
      <c r="AB425" s="9"/>
      <c r="AC425" s="9"/>
    </row>
    <row r="426" ht="12.0" customHeight="1">
      <c r="A426" s="6"/>
      <c r="B426" s="6"/>
      <c r="C426" s="6"/>
      <c r="D426" s="6"/>
      <c r="E426" s="6"/>
      <c r="F426" s="6"/>
      <c r="G426" s="6"/>
      <c r="H426" s="6"/>
      <c r="I426" s="6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  <c r="AA426" s="9"/>
      <c r="AB426" s="9"/>
      <c r="AC426" s="9"/>
    </row>
    <row r="427" ht="12.0" customHeight="1">
      <c r="A427" s="6"/>
      <c r="B427" s="6"/>
      <c r="C427" s="6"/>
      <c r="D427" s="6"/>
      <c r="E427" s="6"/>
      <c r="F427" s="6"/>
      <c r="G427" s="6"/>
      <c r="H427" s="6"/>
      <c r="I427" s="6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  <c r="AA427" s="9"/>
      <c r="AB427" s="9"/>
      <c r="AC427" s="9"/>
    </row>
    <row r="428" ht="12.0" customHeight="1">
      <c r="A428" s="6"/>
      <c r="B428" s="6"/>
      <c r="C428" s="6"/>
      <c r="D428" s="6"/>
      <c r="E428" s="6"/>
      <c r="F428" s="6"/>
      <c r="G428" s="6"/>
      <c r="H428" s="6"/>
      <c r="I428" s="6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  <c r="AA428" s="9"/>
      <c r="AB428" s="9"/>
      <c r="AC428" s="9"/>
    </row>
    <row r="429" ht="12.0" customHeight="1">
      <c r="A429" s="6"/>
      <c r="B429" s="6"/>
      <c r="C429" s="6"/>
      <c r="D429" s="6"/>
      <c r="E429" s="6"/>
      <c r="F429" s="6"/>
      <c r="G429" s="6"/>
      <c r="H429" s="6"/>
      <c r="I429" s="6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  <c r="AA429" s="9"/>
      <c r="AB429" s="9"/>
      <c r="AC429" s="9"/>
    </row>
    <row r="430" ht="12.0" customHeight="1">
      <c r="A430" s="6"/>
      <c r="B430" s="6"/>
      <c r="C430" s="6"/>
      <c r="D430" s="6"/>
      <c r="E430" s="6"/>
      <c r="F430" s="6"/>
      <c r="G430" s="6"/>
      <c r="H430" s="6"/>
      <c r="I430" s="6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  <c r="AA430" s="9"/>
      <c r="AB430" s="9"/>
      <c r="AC430" s="9"/>
    </row>
    <row r="431" ht="12.0" customHeight="1">
      <c r="A431" s="6"/>
      <c r="B431" s="6"/>
      <c r="C431" s="6"/>
      <c r="D431" s="6"/>
      <c r="E431" s="6"/>
      <c r="F431" s="6"/>
      <c r="G431" s="6"/>
      <c r="H431" s="6"/>
      <c r="I431" s="6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  <c r="AA431" s="9"/>
      <c r="AB431" s="9"/>
      <c r="AC431" s="9"/>
    </row>
    <row r="432" ht="12.0" customHeight="1">
      <c r="A432" s="6"/>
      <c r="B432" s="6"/>
      <c r="C432" s="6"/>
      <c r="D432" s="6"/>
      <c r="E432" s="6"/>
      <c r="F432" s="6"/>
      <c r="G432" s="6"/>
      <c r="H432" s="6"/>
      <c r="I432" s="6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  <c r="AA432" s="9"/>
      <c r="AB432" s="9"/>
      <c r="AC432" s="9"/>
    </row>
    <row r="433" ht="12.0" customHeight="1">
      <c r="A433" s="6"/>
      <c r="B433" s="6"/>
      <c r="C433" s="6"/>
      <c r="D433" s="6"/>
      <c r="E433" s="6"/>
      <c r="F433" s="6"/>
      <c r="G433" s="6"/>
      <c r="H433" s="6"/>
      <c r="I433" s="6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  <c r="AA433" s="9"/>
      <c r="AB433" s="9"/>
      <c r="AC433" s="9"/>
    </row>
    <row r="434" ht="12.0" customHeight="1">
      <c r="A434" s="6"/>
      <c r="B434" s="6"/>
      <c r="C434" s="6"/>
      <c r="D434" s="6"/>
      <c r="E434" s="6"/>
      <c r="F434" s="6"/>
      <c r="G434" s="6"/>
      <c r="H434" s="6"/>
      <c r="I434" s="6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  <c r="AA434" s="9"/>
      <c r="AB434" s="9"/>
      <c r="AC434" s="9"/>
    </row>
    <row r="435" ht="12.0" customHeight="1">
      <c r="A435" s="6"/>
      <c r="B435" s="6"/>
      <c r="C435" s="6"/>
      <c r="D435" s="6"/>
      <c r="E435" s="6"/>
      <c r="F435" s="6"/>
      <c r="G435" s="6"/>
      <c r="H435" s="6"/>
      <c r="I435" s="6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  <c r="AA435" s="9"/>
      <c r="AB435" s="9"/>
      <c r="AC435" s="9"/>
    </row>
    <row r="436" ht="12.0" customHeight="1">
      <c r="A436" s="6"/>
      <c r="B436" s="6"/>
      <c r="C436" s="6"/>
      <c r="D436" s="6"/>
      <c r="E436" s="6"/>
      <c r="F436" s="6"/>
      <c r="G436" s="6"/>
      <c r="H436" s="6"/>
      <c r="I436" s="6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  <c r="AA436" s="9"/>
      <c r="AB436" s="9"/>
      <c r="AC436" s="9"/>
    </row>
    <row r="437" ht="12.0" customHeight="1">
      <c r="A437" s="6"/>
      <c r="B437" s="6"/>
      <c r="C437" s="6"/>
      <c r="D437" s="6"/>
      <c r="E437" s="6"/>
      <c r="F437" s="6"/>
      <c r="G437" s="6"/>
      <c r="H437" s="6"/>
      <c r="I437" s="6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  <c r="AA437" s="9"/>
      <c r="AB437" s="9"/>
      <c r="AC437" s="9"/>
    </row>
    <row r="438" ht="12.0" customHeight="1">
      <c r="A438" s="6"/>
      <c r="B438" s="6"/>
      <c r="C438" s="6"/>
      <c r="D438" s="6"/>
      <c r="E438" s="6"/>
      <c r="F438" s="6"/>
      <c r="G438" s="6"/>
      <c r="H438" s="6"/>
      <c r="I438" s="6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  <c r="AA438" s="9"/>
      <c r="AB438" s="9"/>
      <c r="AC438" s="9"/>
    </row>
    <row r="439" ht="12.0" customHeight="1">
      <c r="A439" s="6"/>
      <c r="B439" s="6"/>
      <c r="C439" s="6"/>
      <c r="D439" s="6"/>
      <c r="E439" s="6"/>
      <c r="F439" s="6"/>
      <c r="G439" s="6"/>
      <c r="H439" s="6"/>
      <c r="I439" s="6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  <c r="AA439" s="9"/>
      <c r="AB439" s="9"/>
      <c r="AC439" s="9"/>
    </row>
    <row r="440" ht="12.0" customHeight="1">
      <c r="A440" s="6"/>
      <c r="B440" s="6"/>
      <c r="C440" s="6"/>
      <c r="D440" s="6"/>
      <c r="E440" s="6"/>
      <c r="F440" s="6"/>
      <c r="G440" s="6"/>
      <c r="H440" s="6"/>
      <c r="I440" s="6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  <c r="AA440" s="9"/>
      <c r="AB440" s="9"/>
      <c r="AC440" s="9"/>
    </row>
    <row r="441" ht="12.0" customHeight="1">
      <c r="A441" s="6"/>
      <c r="B441" s="6"/>
      <c r="C441" s="6"/>
      <c r="D441" s="6"/>
      <c r="E441" s="6"/>
      <c r="F441" s="6"/>
      <c r="G441" s="6"/>
      <c r="H441" s="6"/>
      <c r="I441" s="6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  <c r="AA441" s="9"/>
      <c r="AB441" s="9"/>
      <c r="AC441" s="9"/>
    </row>
    <row r="442" ht="12.0" customHeight="1">
      <c r="A442" s="6"/>
      <c r="B442" s="6"/>
      <c r="C442" s="6"/>
      <c r="D442" s="6"/>
      <c r="E442" s="6"/>
      <c r="F442" s="6"/>
      <c r="G442" s="6"/>
      <c r="H442" s="6"/>
      <c r="I442" s="6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  <c r="AA442" s="9"/>
      <c r="AB442" s="9"/>
      <c r="AC442" s="9"/>
    </row>
    <row r="443" ht="12.0" customHeight="1">
      <c r="A443" s="6"/>
      <c r="B443" s="6"/>
      <c r="C443" s="6"/>
      <c r="D443" s="6"/>
      <c r="E443" s="6"/>
      <c r="F443" s="6"/>
      <c r="G443" s="6"/>
      <c r="H443" s="6"/>
      <c r="I443" s="6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  <c r="AA443" s="9"/>
      <c r="AB443" s="9"/>
      <c r="AC443" s="9"/>
    </row>
    <row r="444" ht="12.0" customHeight="1">
      <c r="A444" s="6"/>
      <c r="B444" s="6"/>
      <c r="C444" s="6"/>
      <c r="D444" s="6"/>
      <c r="E444" s="6"/>
      <c r="F444" s="6"/>
      <c r="G444" s="6"/>
      <c r="H444" s="6"/>
      <c r="I444" s="6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  <c r="AA444" s="9"/>
      <c r="AB444" s="9"/>
      <c r="AC444" s="9"/>
    </row>
    <row r="445" ht="12.0" customHeight="1">
      <c r="A445" s="6"/>
      <c r="B445" s="6"/>
      <c r="C445" s="6"/>
      <c r="D445" s="6"/>
      <c r="E445" s="6"/>
      <c r="F445" s="6"/>
      <c r="G445" s="6"/>
      <c r="H445" s="6"/>
      <c r="I445" s="6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  <c r="AA445" s="9"/>
      <c r="AB445" s="9"/>
      <c r="AC445" s="9"/>
    </row>
    <row r="446" ht="12.0" customHeight="1">
      <c r="A446" s="6"/>
      <c r="B446" s="6"/>
      <c r="C446" s="6"/>
      <c r="D446" s="6"/>
      <c r="E446" s="6"/>
      <c r="F446" s="6"/>
      <c r="G446" s="6"/>
      <c r="H446" s="6"/>
      <c r="I446" s="6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  <c r="AA446" s="9"/>
      <c r="AB446" s="9"/>
      <c r="AC446" s="9"/>
    </row>
    <row r="447" ht="12.0" customHeight="1">
      <c r="A447" s="6"/>
      <c r="B447" s="6"/>
      <c r="C447" s="6"/>
      <c r="D447" s="6"/>
      <c r="E447" s="6"/>
      <c r="F447" s="6"/>
      <c r="G447" s="6"/>
      <c r="H447" s="6"/>
      <c r="I447" s="6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  <c r="AA447" s="9"/>
      <c r="AB447" s="9"/>
      <c r="AC447" s="9"/>
    </row>
    <row r="448" ht="12.0" customHeight="1">
      <c r="A448" s="6"/>
      <c r="B448" s="6"/>
      <c r="C448" s="6"/>
      <c r="D448" s="6"/>
      <c r="E448" s="6"/>
      <c r="F448" s="6"/>
      <c r="G448" s="6"/>
      <c r="H448" s="6"/>
      <c r="I448" s="6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  <c r="AA448" s="9"/>
      <c r="AB448" s="9"/>
      <c r="AC448" s="9"/>
    </row>
    <row r="449" ht="12.0" customHeight="1">
      <c r="A449" s="6"/>
      <c r="B449" s="6"/>
      <c r="C449" s="6"/>
      <c r="D449" s="6"/>
      <c r="E449" s="6"/>
      <c r="F449" s="6"/>
      <c r="G449" s="6"/>
      <c r="H449" s="6"/>
      <c r="I449" s="6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  <c r="AA449" s="9"/>
      <c r="AB449" s="9"/>
      <c r="AC449" s="9"/>
    </row>
    <row r="450" ht="12.0" customHeight="1">
      <c r="A450" s="6"/>
      <c r="B450" s="6"/>
      <c r="C450" s="6"/>
      <c r="D450" s="6"/>
      <c r="E450" s="6"/>
      <c r="F450" s="6"/>
      <c r="G450" s="6"/>
      <c r="H450" s="6"/>
      <c r="I450" s="6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  <c r="AA450" s="9"/>
      <c r="AB450" s="9"/>
      <c r="AC450" s="9"/>
    </row>
    <row r="451" ht="12.0" customHeight="1">
      <c r="A451" s="6"/>
      <c r="B451" s="6"/>
      <c r="C451" s="6"/>
      <c r="D451" s="6"/>
      <c r="E451" s="6"/>
      <c r="F451" s="6"/>
      <c r="G451" s="6"/>
      <c r="H451" s="6"/>
      <c r="I451" s="6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  <c r="AA451" s="9"/>
      <c r="AB451" s="9"/>
      <c r="AC451" s="9"/>
    </row>
    <row r="452" ht="12.0" customHeight="1">
      <c r="A452" s="6"/>
      <c r="B452" s="6"/>
      <c r="C452" s="6"/>
      <c r="D452" s="6"/>
      <c r="E452" s="6"/>
      <c r="F452" s="6"/>
      <c r="G452" s="6"/>
      <c r="H452" s="6"/>
      <c r="I452" s="6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  <c r="AA452" s="9"/>
      <c r="AB452" s="9"/>
      <c r="AC452" s="9"/>
    </row>
    <row r="453" ht="12.0" customHeight="1">
      <c r="A453" s="6"/>
      <c r="B453" s="6"/>
      <c r="C453" s="6"/>
      <c r="D453" s="6"/>
      <c r="E453" s="6"/>
      <c r="F453" s="6"/>
      <c r="G453" s="6"/>
      <c r="H453" s="6"/>
      <c r="I453" s="6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  <c r="AA453" s="9"/>
      <c r="AB453" s="9"/>
      <c r="AC453" s="9"/>
    </row>
    <row r="454" ht="12.0" customHeight="1">
      <c r="A454" s="6"/>
      <c r="B454" s="6"/>
      <c r="C454" s="6"/>
      <c r="D454" s="6"/>
      <c r="E454" s="6"/>
      <c r="F454" s="6"/>
      <c r="G454" s="6"/>
      <c r="H454" s="6"/>
      <c r="I454" s="6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  <c r="AA454" s="9"/>
      <c r="AB454" s="9"/>
      <c r="AC454" s="9"/>
    </row>
    <row r="455" ht="12.0" customHeight="1">
      <c r="A455" s="6"/>
      <c r="B455" s="6"/>
      <c r="C455" s="6"/>
      <c r="D455" s="6"/>
      <c r="E455" s="6"/>
      <c r="F455" s="6"/>
      <c r="G455" s="6"/>
      <c r="H455" s="6"/>
      <c r="I455" s="6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  <c r="AA455" s="9"/>
      <c r="AB455" s="9"/>
      <c r="AC455" s="9"/>
    </row>
    <row r="456" ht="12.0" customHeight="1">
      <c r="A456" s="6"/>
      <c r="B456" s="6"/>
      <c r="C456" s="6"/>
      <c r="D456" s="6"/>
      <c r="E456" s="6"/>
      <c r="F456" s="6"/>
      <c r="G456" s="6"/>
      <c r="H456" s="6"/>
      <c r="I456" s="6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  <c r="AA456" s="9"/>
      <c r="AB456" s="9"/>
      <c r="AC456" s="9"/>
    </row>
    <row r="457" ht="12.0" customHeight="1">
      <c r="A457" s="6"/>
      <c r="B457" s="6"/>
      <c r="C457" s="6"/>
      <c r="D457" s="6"/>
      <c r="E457" s="6"/>
      <c r="F457" s="6"/>
      <c r="G457" s="6"/>
      <c r="H457" s="6"/>
      <c r="I457" s="6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  <c r="AA457" s="9"/>
      <c r="AB457" s="9"/>
      <c r="AC457" s="9"/>
    </row>
    <row r="458" ht="12.0" customHeight="1">
      <c r="A458" s="6"/>
      <c r="B458" s="6"/>
      <c r="C458" s="6"/>
      <c r="D458" s="6"/>
      <c r="E458" s="6"/>
      <c r="F458" s="6"/>
      <c r="G458" s="6"/>
      <c r="H458" s="6"/>
      <c r="I458" s="6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  <c r="AA458" s="9"/>
      <c r="AB458" s="9"/>
      <c r="AC458" s="9"/>
    </row>
    <row r="459" ht="12.0" customHeight="1">
      <c r="A459" s="6"/>
      <c r="B459" s="6"/>
      <c r="C459" s="6"/>
      <c r="D459" s="6"/>
      <c r="E459" s="6"/>
      <c r="F459" s="6"/>
      <c r="G459" s="6"/>
      <c r="H459" s="6"/>
      <c r="I459" s="6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  <c r="AA459" s="9"/>
      <c r="AB459" s="9"/>
      <c r="AC459" s="9"/>
    </row>
    <row r="460" ht="12.0" customHeight="1">
      <c r="A460" s="6"/>
      <c r="B460" s="6"/>
      <c r="C460" s="6"/>
      <c r="D460" s="6"/>
      <c r="E460" s="6"/>
      <c r="F460" s="6"/>
      <c r="G460" s="6"/>
      <c r="H460" s="6"/>
      <c r="I460" s="6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  <c r="AA460" s="9"/>
      <c r="AB460" s="9"/>
      <c r="AC460" s="9"/>
    </row>
    <row r="461" ht="12.0" customHeight="1">
      <c r="A461" s="6"/>
      <c r="B461" s="6"/>
      <c r="C461" s="6"/>
      <c r="D461" s="6"/>
      <c r="E461" s="6"/>
      <c r="F461" s="6"/>
      <c r="G461" s="6"/>
      <c r="H461" s="6"/>
      <c r="I461" s="6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  <c r="AA461" s="9"/>
      <c r="AB461" s="9"/>
      <c r="AC461" s="9"/>
    </row>
    <row r="462" ht="12.0" customHeight="1">
      <c r="A462" s="6"/>
      <c r="B462" s="6"/>
      <c r="C462" s="6"/>
      <c r="D462" s="6"/>
      <c r="E462" s="6"/>
      <c r="F462" s="6"/>
      <c r="G462" s="6"/>
      <c r="H462" s="6"/>
      <c r="I462" s="6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  <c r="AA462" s="9"/>
      <c r="AB462" s="9"/>
      <c r="AC462" s="9"/>
    </row>
    <row r="463" ht="12.0" customHeight="1">
      <c r="A463" s="6"/>
      <c r="B463" s="6"/>
      <c r="C463" s="6"/>
      <c r="D463" s="6"/>
      <c r="E463" s="6"/>
      <c r="F463" s="6"/>
      <c r="G463" s="6"/>
      <c r="H463" s="6"/>
      <c r="I463" s="6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  <c r="AA463" s="9"/>
      <c r="AB463" s="9"/>
      <c r="AC463" s="9"/>
    </row>
    <row r="464" ht="12.0" customHeight="1">
      <c r="A464" s="6"/>
      <c r="B464" s="6"/>
      <c r="C464" s="6"/>
      <c r="D464" s="6"/>
      <c r="E464" s="6"/>
      <c r="F464" s="6"/>
      <c r="G464" s="6"/>
      <c r="H464" s="6"/>
      <c r="I464" s="6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  <c r="AA464" s="9"/>
      <c r="AB464" s="9"/>
      <c r="AC464" s="9"/>
    </row>
    <row r="465" ht="12.0" customHeight="1">
      <c r="A465" s="6"/>
      <c r="B465" s="6"/>
      <c r="C465" s="6"/>
      <c r="D465" s="6"/>
      <c r="E465" s="6"/>
      <c r="F465" s="6"/>
      <c r="G465" s="6"/>
      <c r="H465" s="6"/>
      <c r="I465" s="6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  <c r="AA465" s="9"/>
      <c r="AB465" s="9"/>
      <c r="AC465" s="9"/>
    </row>
    <row r="466" ht="12.0" customHeight="1">
      <c r="A466" s="6"/>
      <c r="B466" s="6"/>
      <c r="C466" s="6"/>
      <c r="D466" s="6"/>
      <c r="E466" s="6"/>
      <c r="F466" s="6"/>
      <c r="G466" s="6"/>
      <c r="H466" s="6"/>
      <c r="I466" s="6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  <c r="AA466" s="9"/>
      <c r="AB466" s="9"/>
      <c r="AC466" s="9"/>
    </row>
    <row r="467" ht="12.0" customHeight="1">
      <c r="A467" s="6"/>
      <c r="B467" s="6"/>
      <c r="C467" s="6"/>
      <c r="D467" s="6"/>
      <c r="E467" s="6"/>
      <c r="F467" s="6"/>
      <c r="G467" s="6"/>
      <c r="H467" s="6"/>
      <c r="I467" s="6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  <c r="AA467" s="9"/>
      <c r="AB467" s="9"/>
      <c r="AC467" s="9"/>
    </row>
    <row r="468" ht="12.0" customHeight="1">
      <c r="A468" s="6"/>
      <c r="B468" s="6"/>
      <c r="C468" s="6"/>
      <c r="D468" s="6"/>
      <c r="E468" s="6"/>
      <c r="F468" s="6"/>
      <c r="G468" s="6"/>
      <c r="H468" s="6"/>
      <c r="I468" s="6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  <c r="AA468" s="9"/>
      <c r="AB468" s="9"/>
      <c r="AC468" s="9"/>
    </row>
    <row r="469" ht="12.0" customHeight="1">
      <c r="A469" s="6"/>
      <c r="B469" s="6"/>
      <c r="C469" s="6"/>
      <c r="D469" s="6"/>
      <c r="E469" s="6"/>
      <c r="F469" s="6"/>
      <c r="G469" s="6"/>
      <c r="H469" s="6"/>
      <c r="I469" s="6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  <c r="AA469" s="9"/>
      <c r="AB469" s="9"/>
      <c r="AC469" s="9"/>
    </row>
    <row r="470" ht="12.0" customHeight="1">
      <c r="A470" s="6"/>
      <c r="B470" s="6"/>
      <c r="C470" s="6"/>
      <c r="D470" s="6"/>
      <c r="E470" s="6"/>
      <c r="F470" s="6"/>
      <c r="G470" s="6"/>
      <c r="H470" s="6"/>
      <c r="I470" s="6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  <c r="AA470" s="9"/>
      <c r="AB470" s="9"/>
      <c r="AC470" s="9"/>
    </row>
    <row r="471" ht="12.0" customHeight="1">
      <c r="A471" s="6"/>
      <c r="B471" s="6"/>
      <c r="C471" s="6"/>
      <c r="D471" s="6"/>
      <c r="E471" s="6"/>
      <c r="F471" s="6"/>
      <c r="G471" s="6"/>
      <c r="H471" s="6"/>
      <c r="I471" s="6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  <c r="AA471" s="9"/>
      <c r="AB471" s="9"/>
      <c r="AC471" s="9"/>
    </row>
    <row r="472" ht="12.0" customHeight="1">
      <c r="A472" s="6"/>
      <c r="B472" s="6"/>
      <c r="C472" s="6"/>
      <c r="D472" s="6"/>
      <c r="E472" s="6"/>
      <c r="F472" s="6"/>
      <c r="G472" s="6"/>
      <c r="H472" s="6"/>
      <c r="I472" s="6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  <c r="AA472" s="9"/>
      <c r="AB472" s="9"/>
      <c r="AC472" s="9"/>
    </row>
    <row r="473" ht="12.0" customHeight="1">
      <c r="A473" s="6"/>
      <c r="B473" s="6"/>
      <c r="C473" s="6"/>
      <c r="D473" s="6"/>
      <c r="E473" s="6"/>
      <c r="F473" s="6"/>
      <c r="G473" s="6"/>
      <c r="H473" s="6"/>
      <c r="I473" s="6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  <c r="AA473" s="9"/>
      <c r="AB473" s="9"/>
      <c r="AC473" s="9"/>
    </row>
    <row r="474" ht="12.0" customHeight="1">
      <c r="A474" s="6"/>
      <c r="B474" s="6"/>
      <c r="C474" s="6"/>
      <c r="D474" s="6"/>
      <c r="E474" s="6"/>
      <c r="F474" s="6"/>
      <c r="G474" s="6"/>
      <c r="H474" s="6"/>
      <c r="I474" s="6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  <c r="AA474" s="9"/>
      <c r="AB474" s="9"/>
      <c r="AC474" s="9"/>
    </row>
    <row r="475" ht="12.0" customHeight="1">
      <c r="A475" s="6"/>
      <c r="B475" s="6"/>
      <c r="C475" s="6"/>
      <c r="D475" s="6"/>
      <c r="E475" s="6"/>
      <c r="F475" s="6"/>
      <c r="G475" s="6"/>
      <c r="H475" s="6"/>
      <c r="I475" s="6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  <c r="AA475" s="9"/>
      <c r="AB475" s="9"/>
      <c r="AC475" s="9"/>
    </row>
    <row r="476" ht="12.0" customHeight="1">
      <c r="A476" s="6"/>
      <c r="B476" s="6"/>
      <c r="C476" s="6"/>
      <c r="D476" s="6"/>
      <c r="E476" s="6"/>
      <c r="F476" s="6"/>
      <c r="G476" s="6"/>
      <c r="H476" s="6"/>
      <c r="I476" s="6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  <c r="AA476" s="9"/>
      <c r="AB476" s="9"/>
      <c r="AC476" s="9"/>
    </row>
    <row r="477" ht="12.0" customHeight="1">
      <c r="A477" s="6"/>
      <c r="B477" s="6"/>
      <c r="C477" s="6"/>
      <c r="D477" s="6"/>
      <c r="E477" s="6"/>
      <c r="F477" s="6"/>
      <c r="G477" s="6"/>
      <c r="H477" s="6"/>
      <c r="I477" s="6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  <c r="AA477" s="9"/>
      <c r="AB477" s="9"/>
      <c r="AC477" s="9"/>
    </row>
    <row r="478" ht="12.0" customHeight="1">
      <c r="A478" s="6"/>
      <c r="B478" s="6"/>
      <c r="C478" s="6"/>
      <c r="D478" s="6"/>
      <c r="E478" s="6"/>
      <c r="F478" s="6"/>
      <c r="G478" s="6"/>
      <c r="H478" s="6"/>
      <c r="I478" s="6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  <c r="AA478" s="9"/>
      <c r="AB478" s="9"/>
      <c r="AC478" s="9"/>
    </row>
    <row r="479" ht="12.0" customHeight="1">
      <c r="A479" s="6"/>
      <c r="B479" s="6"/>
      <c r="C479" s="6"/>
      <c r="D479" s="6"/>
      <c r="E479" s="6"/>
      <c r="F479" s="6"/>
      <c r="G479" s="6"/>
      <c r="H479" s="6"/>
      <c r="I479" s="6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  <c r="AA479" s="9"/>
      <c r="AB479" s="9"/>
      <c r="AC479" s="9"/>
    </row>
    <row r="480" ht="12.0" customHeight="1">
      <c r="A480" s="6"/>
      <c r="B480" s="6"/>
      <c r="C480" s="6"/>
      <c r="D480" s="6"/>
      <c r="E480" s="6"/>
      <c r="F480" s="6"/>
      <c r="G480" s="6"/>
      <c r="H480" s="6"/>
      <c r="I480" s="6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  <c r="AA480" s="9"/>
      <c r="AB480" s="9"/>
      <c r="AC480" s="9"/>
    </row>
    <row r="481" ht="12.0" customHeight="1">
      <c r="A481" s="6"/>
      <c r="B481" s="6"/>
      <c r="C481" s="6"/>
      <c r="D481" s="6"/>
      <c r="E481" s="6"/>
      <c r="F481" s="6"/>
      <c r="G481" s="6"/>
      <c r="H481" s="6"/>
      <c r="I481" s="6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  <c r="AA481" s="9"/>
      <c r="AB481" s="9"/>
      <c r="AC481" s="9"/>
    </row>
    <row r="482" ht="12.0" customHeight="1">
      <c r="A482" s="6"/>
      <c r="B482" s="6"/>
      <c r="C482" s="6"/>
      <c r="D482" s="6"/>
      <c r="E482" s="6"/>
      <c r="F482" s="6"/>
      <c r="G482" s="6"/>
      <c r="H482" s="6"/>
      <c r="I482" s="6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  <c r="AA482" s="9"/>
      <c r="AB482" s="9"/>
      <c r="AC482" s="9"/>
    </row>
    <row r="483" ht="12.0" customHeight="1">
      <c r="A483" s="6"/>
      <c r="B483" s="6"/>
      <c r="C483" s="6"/>
      <c r="D483" s="6"/>
      <c r="E483" s="6"/>
      <c r="F483" s="6"/>
      <c r="G483" s="6"/>
      <c r="H483" s="6"/>
      <c r="I483" s="6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  <c r="AA483" s="9"/>
      <c r="AB483" s="9"/>
      <c r="AC483" s="9"/>
    </row>
    <row r="484" ht="12.0" customHeight="1">
      <c r="A484" s="6"/>
      <c r="B484" s="6"/>
      <c r="C484" s="6"/>
      <c r="D484" s="6"/>
      <c r="E484" s="6"/>
      <c r="F484" s="6"/>
      <c r="G484" s="6"/>
      <c r="H484" s="6"/>
      <c r="I484" s="6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  <c r="AA484" s="9"/>
      <c r="AB484" s="9"/>
      <c r="AC484" s="9"/>
    </row>
    <row r="485" ht="12.0" customHeight="1">
      <c r="A485" s="6"/>
      <c r="B485" s="6"/>
      <c r="C485" s="6"/>
      <c r="D485" s="6"/>
      <c r="E485" s="6"/>
      <c r="F485" s="6"/>
      <c r="G485" s="6"/>
      <c r="H485" s="6"/>
      <c r="I485" s="6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  <c r="AA485" s="9"/>
      <c r="AB485" s="9"/>
      <c r="AC485" s="9"/>
    </row>
    <row r="486" ht="12.0" customHeight="1">
      <c r="A486" s="6"/>
      <c r="B486" s="6"/>
      <c r="C486" s="6"/>
      <c r="D486" s="6"/>
      <c r="E486" s="6"/>
      <c r="F486" s="6"/>
      <c r="G486" s="6"/>
      <c r="H486" s="6"/>
      <c r="I486" s="6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  <c r="AA486" s="9"/>
      <c r="AB486" s="9"/>
      <c r="AC486" s="9"/>
    </row>
    <row r="487" ht="12.0" customHeight="1">
      <c r="A487" s="6"/>
      <c r="B487" s="6"/>
      <c r="C487" s="6"/>
      <c r="D487" s="6"/>
      <c r="E487" s="6"/>
      <c r="F487" s="6"/>
      <c r="G487" s="6"/>
      <c r="H487" s="6"/>
      <c r="I487" s="6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  <c r="AA487" s="9"/>
      <c r="AB487" s="9"/>
      <c r="AC487" s="9"/>
    </row>
    <row r="488" ht="12.0" customHeight="1">
      <c r="A488" s="6"/>
      <c r="B488" s="6"/>
      <c r="C488" s="6"/>
      <c r="D488" s="6"/>
      <c r="E488" s="6"/>
      <c r="F488" s="6"/>
      <c r="G488" s="6"/>
      <c r="H488" s="6"/>
      <c r="I488" s="6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  <c r="AA488" s="9"/>
      <c r="AB488" s="9"/>
      <c r="AC488" s="9"/>
    </row>
    <row r="489" ht="12.0" customHeight="1">
      <c r="A489" s="6"/>
      <c r="B489" s="6"/>
      <c r="C489" s="6"/>
      <c r="D489" s="6"/>
      <c r="E489" s="6"/>
      <c r="F489" s="6"/>
      <c r="G489" s="6"/>
      <c r="H489" s="6"/>
      <c r="I489" s="6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  <c r="AA489" s="9"/>
      <c r="AB489" s="9"/>
      <c r="AC489" s="9"/>
    </row>
    <row r="490" ht="12.0" customHeight="1">
      <c r="A490" s="6"/>
      <c r="B490" s="6"/>
      <c r="C490" s="6"/>
      <c r="D490" s="6"/>
      <c r="E490" s="6"/>
      <c r="F490" s="6"/>
      <c r="G490" s="6"/>
      <c r="H490" s="6"/>
      <c r="I490" s="6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  <c r="AA490" s="9"/>
      <c r="AB490" s="9"/>
      <c r="AC490" s="9"/>
    </row>
    <row r="491" ht="12.0" customHeight="1">
      <c r="A491" s="6"/>
      <c r="B491" s="6"/>
      <c r="C491" s="6"/>
      <c r="D491" s="6"/>
      <c r="E491" s="6"/>
      <c r="F491" s="6"/>
      <c r="G491" s="6"/>
      <c r="H491" s="6"/>
      <c r="I491" s="6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  <c r="AA491" s="9"/>
      <c r="AB491" s="9"/>
      <c r="AC491" s="9"/>
    </row>
    <row r="492" ht="12.0" customHeight="1">
      <c r="A492" s="6"/>
      <c r="B492" s="6"/>
      <c r="C492" s="6"/>
      <c r="D492" s="6"/>
      <c r="E492" s="6"/>
      <c r="F492" s="6"/>
      <c r="G492" s="6"/>
      <c r="H492" s="6"/>
      <c r="I492" s="6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  <c r="AA492" s="9"/>
      <c r="AB492" s="9"/>
      <c r="AC492" s="9"/>
    </row>
    <row r="493" ht="12.0" customHeight="1">
      <c r="A493" s="6"/>
      <c r="B493" s="6"/>
      <c r="C493" s="6"/>
      <c r="D493" s="6"/>
      <c r="E493" s="6"/>
      <c r="F493" s="6"/>
      <c r="G493" s="6"/>
      <c r="H493" s="6"/>
      <c r="I493" s="6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  <c r="AA493" s="9"/>
      <c r="AB493" s="9"/>
      <c r="AC493" s="9"/>
    </row>
    <row r="494" ht="12.0" customHeight="1">
      <c r="A494" s="6"/>
      <c r="B494" s="6"/>
      <c r="C494" s="6"/>
      <c r="D494" s="6"/>
      <c r="E494" s="6"/>
      <c r="F494" s="6"/>
      <c r="G494" s="6"/>
      <c r="H494" s="6"/>
      <c r="I494" s="6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  <c r="AA494" s="9"/>
      <c r="AB494" s="9"/>
      <c r="AC494" s="9"/>
    </row>
    <row r="495" ht="12.0" customHeight="1">
      <c r="A495" s="6"/>
      <c r="B495" s="6"/>
      <c r="C495" s="6"/>
      <c r="D495" s="6"/>
      <c r="E495" s="6"/>
      <c r="F495" s="6"/>
      <c r="G495" s="6"/>
      <c r="H495" s="6"/>
      <c r="I495" s="6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  <c r="AA495" s="9"/>
      <c r="AB495" s="9"/>
      <c r="AC495" s="9"/>
    </row>
    <row r="496" ht="12.0" customHeight="1">
      <c r="A496" s="6"/>
      <c r="B496" s="6"/>
      <c r="C496" s="6"/>
      <c r="D496" s="6"/>
      <c r="E496" s="6"/>
      <c r="F496" s="6"/>
      <c r="G496" s="6"/>
      <c r="H496" s="6"/>
      <c r="I496" s="6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  <c r="AA496" s="9"/>
      <c r="AB496" s="9"/>
      <c r="AC496" s="9"/>
    </row>
    <row r="497" ht="12.0" customHeight="1">
      <c r="A497" s="6"/>
      <c r="B497" s="6"/>
      <c r="C497" s="6"/>
      <c r="D497" s="6"/>
      <c r="E497" s="6"/>
      <c r="F497" s="6"/>
      <c r="G497" s="6"/>
      <c r="H497" s="6"/>
      <c r="I497" s="6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  <c r="AA497" s="9"/>
      <c r="AB497" s="9"/>
      <c r="AC497" s="9"/>
    </row>
    <row r="498" ht="12.0" customHeight="1">
      <c r="A498" s="6"/>
      <c r="B498" s="6"/>
      <c r="C498" s="6"/>
      <c r="D498" s="6"/>
      <c r="E498" s="6"/>
      <c r="F498" s="6"/>
      <c r="G498" s="6"/>
      <c r="H498" s="6"/>
      <c r="I498" s="6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  <c r="AA498" s="9"/>
      <c r="AB498" s="9"/>
      <c r="AC498" s="9"/>
    </row>
    <row r="499" ht="12.0" customHeight="1">
      <c r="A499" s="6"/>
      <c r="B499" s="6"/>
      <c r="C499" s="6"/>
      <c r="D499" s="6"/>
      <c r="E499" s="6"/>
      <c r="F499" s="6"/>
      <c r="G499" s="6"/>
      <c r="H499" s="6"/>
      <c r="I499" s="6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  <c r="AA499" s="9"/>
      <c r="AB499" s="9"/>
      <c r="AC499" s="9"/>
    </row>
    <row r="500" ht="12.0" customHeight="1">
      <c r="A500" s="6"/>
      <c r="B500" s="6"/>
      <c r="C500" s="6"/>
      <c r="D500" s="6"/>
      <c r="E500" s="6"/>
      <c r="F500" s="6"/>
      <c r="G500" s="6"/>
      <c r="H500" s="6"/>
      <c r="I500" s="6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  <c r="AA500" s="9"/>
      <c r="AB500" s="9"/>
      <c r="AC500" s="9"/>
    </row>
    <row r="501" ht="12.0" customHeight="1">
      <c r="A501" s="6"/>
      <c r="B501" s="6"/>
      <c r="C501" s="6"/>
      <c r="D501" s="6"/>
      <c r="E501" s="6"/>
      <c r="F501" s="6"/>
      <c r="G501" s="6"/>
      <c r="H501" s="6"/>
      <c r="I501" s="6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  <c r="AA501" s="9"/>
      <c r="AB501" s="9"/>
      <c r="AC501" s="9"/>
    </row>
    <row r="502" ht="12.0" customHeight="1">
      <c r="A502" s="6"/>
      <c r="B502" s="6"/>
      <c r="C502" s="6"/>
      <c r="D502" s="6"/>
      <c r="E502" s="6"/>
      <c r="F502" s="6"/>
      <c r="G502" s="6"/>
      <c r="H502" s="6"/>
      <c r="I502" s="6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  <c r="AA502" s="9"/>
      <c r="AB502" s="9"/>
      <c r="AC502" s="9"/>
    </row>
    <row r="503" ht="12.0" customHeight="1">
      <c r="A503" s="6"/>
      <c r="B503" s="6"/>
      <c r="C503" s="6"/>
      <c r="D503" s="6"/>
      <c r="E503" s="6"/>
      <c r="F503" s="6"/>
      <c r="G503" s="6"/>
      <c r="H503" s="6"/>
      <c r="I503" s="6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  <c r="AA503" s="9"/>
      <c r="AB503" s="9"/>
      <c r="AC503" s="9"/>
    </row>
    <row r="504" ht="12.0" customHeight="1">
      <c r="A504" s="6"/>
      <c r="B504" s="6"/>
      <c r="C504" s="6"/>
      <c r="D504" s="6"/>
      <c r="E504" s="6"/>
      <c r="F504" s="6"/>
      <c r="G504" s="6"/>
      <c r="H504" s="6"/>
      <c r="I504" s="6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  <c r="AA504" s="9"/>
      <c r="AB504" s="9"/>
      <c r="AC504" s="9"/>
    </row>
    <row r="505" ht="12.0" customHeight="1">
      <c r="A505" s="6"/>
      <c r="B505" s="6"/>
      <c r="C505" s="6"/>
      <c r="D505" s="6"/>
      <c r="E505" s="6"/>
      <c r="F505" s="6"/>
      <c r="G505" s="6"/>
      <c r="H505" s="6"/>
      <c r="I505" s="6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  <c r="AA505" s="9"/>
      <c r="AB505" s="9"/>
      <c r="AC505" s="9"/>
    </row>
    <row r="506" ht="12.0" customHeight="1">
      <c r="A506" s="6"/>
      <c r="B506" s="6"/>
      <c r="C506" s="6"/>
      <c r="D506" s="6"/>
      <c r="E506" s="6"/>
      <c r="F506" s="6"/>
      <c r="G506" s="6"/>
      <c r="H506" s="6"/>
      <c r="I506" s="6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  <c r="AA506" s="9"/>
      <c r="AB506" s="9"/>
      <c r="AC506" s="9"/>
    </row>
    <row r="507" ht="12.0" customHeight="1">
      <c r="A507" s="6"/>
      <c r="B507" s="6"/>
      <c r="C507" s="6"/>
      <c r="D507" s="6"/>
      <c r="E507" s="6"/>
      <c r="F507" s="6"/>
      <c r="G507" s="6"/>
      <c r="H507" s="6"/>
      <c r="I507" s="6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  <c r="AA507" s="9"/>
      <c r="AB507" s="9"/>
      <c r="AC507" s="9"/>
    </row>
    <row r="508" ht="12.0" customHeight="1">
      <c r="A508" s="6"/>
      <c r="B508" s="6"/>
      <c r="C508" s="6"/>
      <c r="D508" s="6"/>
      <c r="E508" s="6"/>
      <c r="F508" s="6"/>
      <c r="G508" s="6"/>
      <c r="H508" s="6"/>
      <c r="I508" s="6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  <c r="AA508" s="9"/>
      <c r="AB508" s="9"/>
      <c r="AC508" s="9"/>
    </row>
    <row r="509" ht="12.0" customHeight="1">
      <c r="A509" s="6"/>
      <c r="B509" s="6"/>
      <c r="C509" s="6"/>
      <c r="D509" s="6"/>
      <c r="E509" s="6"/>
      <c r="F509" s="6"/>
      <c r="G509" s="6"/>
      <c r="H509" s="6"/>
      <c r="I509" s="6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  <c r="AA509" s="9"/>
      <c r="AB509" s="9"/>
      <c r="AC509" s="9"/>
    </row>
    <row r="510" ht="12.0" customHeight="1">
      <c r="A510" s="6"/>
      <c r="B510" s="6"/>
      <c r="C510" s="6"/>
      <c r="D510" s="6"/>
      <c r="E510" s="6"/>
      <c r="F510" s="6"/>
      <c r="G510" s="6"/>
      <c r="H510" s="6"/>
      <c r="I510" s="6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  <c r="AA510" s="9"/>
      <c r="AB510" s="9"/>
      <c r="AC510" s="9"/>
    </row>
    <row r="511" ht="12.0" customHeight="1">
      <c r="A511" s="6"/>
      <c r="B511" s="6"/>
      <c r="C511" s="6"/>
      <c r="D511" s="6"/>
      <c r="E511" s="6"/>
      <c r="F511" s="6"/>
      <c r="G511" s="6"/>
      <c r="H511" s="6"/>
      <c r="I511" s="6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  <c r="AA511" s="9"/>
      <c r="AB511" s="9"/>
      <c r="AC511" s="9"/>
    </row>
    <row r="512" ht="12.0" customHeight="1">
      <c r="A512" s="6"/>
      <c r="B512" s="6"/>
      <c r="C512" s="6"/>
      <c r="D512" s="6"/>
      <c r="E512" s="6"/>
      <c r="F512" s="6"/>
      <c r="G512" s="6"/>
      <c r="H512" s="6"/>
      <c r="I512" s="6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  <c r="AA512" s="9"/>
      <c r="AB512" s="9"/>
      <c r="AC512" s="9"/>
    </row>
    <row r="513" ht="12.0" customHeight="1">
      <c r="A513" s="6"/>
      <c r="B513" s="6"/>
      <c r="C513" s="6"/>
      <c r="D513" s="6"/>
      <c r="E513" s="6"/>
      <c r="F513" s="6"/>
      <c r="G513" s="6"/>
      <c r="H513" s="6"/>
      <c r="I513" s="6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  <c r="AA513" s="9"/>
      <c r="AB513" s="9"/>
      <c r="AC513" s="9"/>
    </row>
    <row r="514" ht="12.0" customHeight="1">
      <c r="A514" s="6"/>
      <c r="B514" s="6"/>
      <c r="C514" s="6"/>
      <c r="D514" s="6"/>
      <c r="E514" s="6"/>
      <c r="F514" s="6"/>
      <c r="G514" s="6"/>
      <c r="H514" s="6"/>
      <c r="I514" s="6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  <c r="AA514" s="9"/>
      <c r="AB514" s="9"/>
      <c r="AC514" s="9"/>
    </row>
    <row r="515" ht="12.0" customHeight="1">
      <c r="A515" s="6"/>
      <c r="B515" s="6"/>
      <c r="C515" s="6"/>
      <c r="D515" s="6"/>
      <c r="E515" s="6"/>
      <c r="F515" s="6"/>
      <c r="G515" s="6"/>
      <c r="H515" s="6"/>
      <c r="I515" s="6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  <c r="AA515" s="9"/>
      <c r="AB515" s="9"/>
      <c r="AC515" s="9"/>
    </row>
    <row r="516" ht="12.0" customHeight="1">
      <c r="A516" s="6"/>
      <c r="B516" s="6"/>
      <c r="C516" s="6"/>
      <c r="D516" s="6"/>
      <c r="E516" s="6"/>
      <c r="F516" s="6"/>
      <c r="G516" s="6"/>
      <c r="H516" s="6"/>
      <c r="I516" s="6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  <c r="AA516" s="9"/>
      <c r="AB516" s="9"/>
      <c r="AC516" s="9"/>
    </row>
    <row r="517" ht="12.0" customHeight="1">
      <c r="A517" s="6"/>
      <c r="B517" s="6"/>
      <c r="C517" s="6"/>
      <c r="D517" s="6"/>
      <c r="E517" s="6"/>
      <c r="F517" s="6"/>
      <c r="G517" s="6"/>
      <c r="H517" s="6"/>
      <c r="I517" s="6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  <c r="AA517" s="9"/>
      <c r="AB517" s="9"/>
      <c r="AC517" s="9"/>
    </row>
    <row r="518" ht="12.0" customHeight="1">
      <c r="A518" s="6"/>
      <c r="B518" s="6"/>
      <c r="C518" s="6"/>
      <c r="D518" s="6"/>
      <c r="E518" s="6"/>
      <c r="F518" s="6"/>
      <c r="G518" s="6"/>
      <c r="H518" s="6"/>
      <c r="I518" s="6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  <c r="AA518" s="9"/>
      <c r="AB518" s="9"/>
      <c r="AC518" s="9"/>
    </row>
    <row r="519" ht="12.0" customHeight="1">
      <c r="A519" s="6"/>
      <c r="B519" s="6"/>
      <c r="C519" s="6"/>
      <c r="D519" s="6"/>
      <c r="E519" s="6"/>
      <c r="F519" s="6"/>
      <c r="G519" s="6"/>
      <c r="H519" s="6"/>
      <c r="I519" s="6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  <c r="AA519" s="9"/>
      <c r="AB519" s="9"/>
      <c r="AC519" s="9"/>
    </row>
    <row r="520" ht="12.0" customHeight="1">
      <c r="A520" s="6"/>
      <c r="B520" s="6"/>
      <c r="C520" s="6"/>
      <c r="D520" s="6"/>
      <c r="E520" s="6"/>
      <c r="F520" s="6"/>
      <c r="G520" s="6"/>
      <c r="H520" s="6"/>
      <c r="I520" s="6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  <c r="AA520" s="9"/>
      <c r="AB520" s="9"/>
      <c r="AC520" s="9"/>
    </row>
    <row r="521" ht="12.0" customHeight="1">
      <c r="A521" s="6"/>
      <c r="B521" s="6"/>
      <c r="C521" s="6"/>
      <c r="D521" s="6"/>
      <c r="E521" s="6"/>
      <c r="F521" s="6"/>
      <c r="G521" s="6"/>
      <c r="H521" s="6"/>
      <c r="I521" s="6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  <c r="AA521" s="9"/>
      <c r="AB521" s="9"/>
      <c r="AC521" s="9"/>
    </row>
    <row r="522" ht="12.0" customHeight="1">
      <c r="A522" s="6"/>
      <c r="B522" s="6"/>
      <c r="C522" s="6"/>
      <c r="D522" s="6"/>
      <c r="E522" s="6"/>
      <c r="F522" s="6"/>
      <c r="G522" s="6"/>
      <c r="H522" s="6"/>
      <c r="I522" s="6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  <c r="AA522" s="9"/>
      <c r="AB522" s="9"/>
      <c r="AC522" s="9"/>
    </row>
    <row r="523" ht="12.0" customHeight="1">
      <c r="A523" s="6"/>
      <c r="B523" s="6"/>
      <c r="C523" s="6"/>
      <c r="D523" s="6"/>
      <c r="E523" s="6"/>
      <c r="F523" s="6"/>
      <c r="G523" s="6"/>
      <c r="H523" s="6"/>
      <c r="I523" s="6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  <c r="AA523" s="9"/>
      <c r="AB523" s="9"/>
      <c r="AC523" s="9"/>
    </row>
    <row r="524" ht="12.0" customHeight="1">
      <c r="A524" s="6"/>
      <c r="B524" s="6"/>
      <c r="C524" s="6"/>
      <c r="D524" s="6"/>
      <c r="E524" s="6"/>
      <c r="F524" s="6"/>
      <c r="G524" s="6"/>
      <c r="H524" s="6"/>
      <c r="I524" s="6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  <c r="AA524" s="9"/>
      <c r="AB524" s="9"/>
      <c r="AC524" s="9"/>
    </row>
    <row r="525" ht="12.0" customHeight="1">
      <c r="A525" s="6"/>
      <c r="B525" s="6"/>
      <c r="C525" s="6"/>
      <c r="D525" s="6"/>
      <c r="E525" s="6"/>
      <c r="F525" s="6"/>
      <c r="G525" s="6"/>
      <c r="H525" s="6"/>
      <c r="I525" s="6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  <c r="AA525" s="9"/>
      <c r="AB525" s="9"/>
      <c r="AC525" s="9"/>
    </row>
    <row r="526" ht="12.0" customHeight="1">
      <c r="A526" s="6"/>
      <c r="B526" s="6"/>
      <c r="C526" s="6"/>
      <c r="D526" s="6"/>
      <c r="E526" s="6"/>
      <c r="F526" s="6"/>
      <c r="G526" s="6"/>
      <c r="H526" s="6"/>
      <c r="I526" s="6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  <c r="AA526" s="9"/>
      <c r="AB526" s="9"/>
      <c r="AC526" s="9"/>
    </row>
    <row r="527" ht="12.0" customHeight="1">
      <c r="A527" s="6"/>
      <c r="B527" s="6"/>
      <c r="C527" s="6"/>
      <c r="D527" s="6"/>
      <c r="E527" s="6"/>
      <c r="F527" s="6"/>
      <c r="G527" s="6"/>
      <c r="H527" s="6"/>
      <c r="I527" s="6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  <c r="AA527" s="9"/>
      <c r="AB527" s="9"/>
      <c r="AC527" s="9"/>
    </row>
    <row r="528" ht="12.0" customHeight="1">
      <c r="A528" s="6"/>
      <c r="B528" s="6"/>
      <c r="C528" s="6"/>
      <c r="D528" s="6"/>
      <c r="E528" s="6"/>
      <c r="F528" s="6"/>
      <c r="G528" s="6"/>
      <c r="H528" s="6"/>
      <c r="I528" s="6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  <c r="AA528" s="9"/>
      <c r="AB528" s="9"/>
      <c r="AC528" s="9"/>
    </row>
    <row r="529" ht="12.0" customHeight="1">
      <c r="A529" s="6"/>
      <c r="B529" s="6"/>
      <c r="C529" s="6"/>
      <c r="D529" s="6"/>
      <c r="E529" s="6"/>
      <c r="F529" s="6"/>
      <c r="G529" s="6"/>
      <c r="H529" s="6"/>
      <c r="I529" s="6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  <c r="AA529" s="9"/>
      <c r="AB529" s="9"/>
      <c r="AC529" s="9"/>
    </row>
    <row r="530" ht="12.0" customHeight="1">
      <c r="A530" s="6"/>
      <c r="B530" s="6"/>
      <c r="C530" s="6"/>
      <c r="D530" s="6"/>
      <c r="E530" s="6"/>
      <c r="F530" s="6"/>
      <c r="G530" s="6"/>
      <c r="H530" s="6"/>
      <c r="I530" s="6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  <c r="AA530" s="9"/>
      <c r="AB530" s="9"/>
      <c r="AC530" s="9"/>
    </row>
    <row r="531" ht="12.0" customHeight="1">
      <c r="A531" s="6"/>
      <c r="B531" s="6"/>
      <c r="C531" s="6"/>
      <c r="D531" s="6"/>
      <c r="E531" s="6"/>
      <c r="F531" s="6"/>
      <c r="G531" s="6"/>
      <c r="H531" s="6"/>
      <c r="I531" s="6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  <c r="AA531" s="9"/>
      <c r="AB531" s="9"/>
      <c r="AC531" s="9"/>
    </row>
    <row r="532" ht="12.0" customHeight="1">
      <c r="A532" s="6"/>
      <c r="B532" s="6"/>
      <c r="C532" s="6"/>
      <c r="D532" s="6"/>
      <c r="E532" s="6"/>
      <c r="F532" s="6"/>
      <c r="G532" s="6"/>
      <c r="H532" s="6"/>
      <c r="I532" s="6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  <c r="AA532" s="9"/>
      <c r="AB532" s="9"/>
      <c r="AC532" s="9"/>
    </row>
    <row r="533" ht="12.0" customHeight="1">
      <c r="A533" s="6"/>
      <c r="B533" s="6"/>
      <c r="C533" s="6"/>
      <c r="D533" s="6"/>
      <c r="E533" s="6"/>
      <c r="F533" s="6"/>
      <c r="G533" s="6"/>
      <c r="H533" s="6"/>
      <c r="I533" s="6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  <c r="AA533" s="9"/>
      <c r="AB533" s="9"/>
      <c r="AC533" s="9"/>
    </row>
    <row r="534" ht="12.0" customHeight="1">
      <c r="A534" s="6"/>
      <c r="B534" s="6"/>
      <c r="C534" s="6"/>
      <c r="D534" s="6"/>
      <c r="E534" s="6"/>
      <c r="F534" s="6"/>
      <c r="G534" s="6"/>
      <c r="H534" s="6"/>
      <c r="I534" s="6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  <c r="AA534" s="9"/>
      <c r="AB534" s="9"/>
      <c r="AC534" s="9"/>
    </row>
    <row r="535" ht="12.0" customHeight="1">
      <c r="A535" s="6"/>
      <c r="B535" s="6"/>
      <c r="C535" s="6"/>
      <c r="D535" s="6"/>
      <c r="E535" s="6"/>
      <c r="F535" s="6"/>
      <c r="G535" s="6"/>
      <c r="H535" s="6"/>
      <c r="I535" s="6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  <c r="AA535" s="9"/>
      <c r="AB535" s="9"/>
      <c r="AC535" s="9"/>
    </row>
    <row r="536" ht="12.0" customHeight="1">
      <c r="A536" s="6"/>
      <c r="B536" s="6"/>
      <c r="C536" s="6"/>
      <c r="D536" s="6"/>
      <c r="E536" s="6"/>
      <c r="F536" s="6"/>
      <c r="G536" s="6"/>
      <c r="H536" s="6"/>
      <c r="I536" s="6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  <c r="AA536" s="9"/>
      <c r="AB536" s="9"/>
      <c r="AC536" s="9"/>
    </row>
    <row r="537" ht="12.0" customHeight="1">
      <c r="A537" s="6"/>
      <c r="B537" s="6"/>
      <c r="C537" s="6"/>
      <c r="D537" s="6"/>
      <c r="E537" s="6"/>
      <c r="F537" s="6"/>
      <c r="G537" s="6"/>
      <c r="H537" s="6"/>
      <c r="I537" s="6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  <c r="AA537" s="9"/>
      <c r="AB537" s="9"/>
      <c r="AC537" s="9"/>
    </row>
    <row r="538" ht="12.0" customHeight="1">
      <c r="A538" s="6"/>
      <c r="B538" s="6"/>
      <c r="C538" s="6"/>
      <c r="D538" s="6"/>
      <c r="E538" s="6"/>
      <c r="F538" s="6"/>
      <c r="G538" s="6"/>
      <c r="H538" s="6"/>
      <c r="I538" s="6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  <c r="AA538" s="9"/>
      <c r="AB538" s="9"/>
      <c r="AC538" s="9"/>
    </row>
    <row r="539" ht="12.0" customHeight="1">
      <c r="A539" s="6"/>
      <c r="B539" s="6"/>
      <c r="C539" s="6"/>
      <c r="D539" s="6"/>
      <c r="E539" s="6"/>
      <c r="F539" s="6"/>
      <c r="G539" s="6"/>
      <c r="H539" s="6"/>
      <c r="I539" s="6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  <c r="AA539" s="9"/>
      <c r="AB539" s="9"/>
      <c r="AC539" s="9"/>
    </row>
    <row r="540" ht="12.0" customHeight="1">
      <c r="A540" s="6"/>
      <c r="B540" s="6"/>
      <c r="C540" s="6"/>
      <c r="D540" s="6"/>
      <c r="E540" s="6"/>
      <c r="F540" s="6"/>
      <c r="G540" s="6"/>
      <c r="H540" s="6"/>
      <c r="I540" s="6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  <c r="AA540" s="9"/>
      <c r="AB540" s="9"/>
      <c r="AC540" s="9"/>
    </row>
    <row r="541" ht="12.0" customHeight="1">
      <c r="A541" s="6"/>
      <c r="B541" s="6"/>
      <c r="C541" s="6"/>
      <c r="D541" s="6"/>
      <c r="E541" s="6"/>
      <c r="F541" s="6"/>
      <c r="G541" s="6"/>
      <c r="H541" s="6"/>
      <c r="I541" s="6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  <c r="AA541" s="9"/>
      <c r="AB541" s="9"/>
      <c r="AC541" s="9"/>
    </row>
    <row r="542" ht="12.0" customHeight="1">
      <c r="A542" s="6"/>
      <c r="B542" s="6"/>
      <c r="C542" s="6"/>
      <c r="D542" s="6"/>
      <c r="E542" s="6"/>
      <c r="F542" s="6"/>
      <c r="G542" s="6"/>
      <c r="H542" s="6"/>
      <c r="I542" s="6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  <c r="AA542" s="9"/>
      <c r="AB542" s="9"/>
      <c r="AC542" s="9"/>
    </row>
    <row r="543" ht="12.0" customHeight="1">
      <c r="A543" s="6"/>
      <c r="B543" s="6"/>
      <c r="C543" s="6"/>
      <c r="D543" s="6"/>
      <c r="E543" s="6"/>
      <c r="F543" s="6"/>
      <c r="G543" s="6"/>
      <c r="H543" s="6"/>
      <c r="I543" s="6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  <c r="AA543" s="9"/>
      <c r="AB543" s="9"/>
      <c r="AC543" s="9"/>
    </row>
    <row r="544" ht="12.0" customHeight="1">
      <c r="A544" s="6"/>
      <c r="B544" s="6"/>
      <c r="C544" s="6"/>
      <c r="D544" s="6"/>
      <c r="E544" s="6"/>
      <c r="F544" s="6"/>
      <c r="G544" s="6"/>
      <c r="H544" s="6"/>
      <c r="I544" s="6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  <c r="AA544" s="9"/>
      <c r="AB544" s="9"/>
      <c r="AC544" s="9"/>
    </row>
    <row r="545" ht="12.0" customHeight="1">
      <c r="A545" s="6"/>
      <c r="B545" s="6"/>
      <c r="C545" s="6"/>
      <c r="D545" s="6"/>
      <c r="E545" s="6"/>
      <c r="F545" s="6"/>
      <c r="G545" s="6"/>
      <c r="H545" s="6"/>
      <c r="I545" s="6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  <c r="AA545" s="9"/>
      <c r="AB545" s="9"/>
      <c r="AC545" s="9"/>
    </row>
    <row r="546" ht="12.0" customHeight="1">
      <c r="A546" s="6"/>
      <c r="B546" s="6"/>
      <c r="C546" s="6"/>
      <c r="D546" s="6"/>
      <c r="E546" s="6"/>
      <c r="F546" s="6"/>
      <c r="G546" s="6"/>
      <c r="H546" s="6"/>
      <c r="I546" s="6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  <c r="AA546" s="9"/>
      <c r="AB546" s="9"/>
      <c r="AC546" s="9"/>
    </row>
    <row r="547" ht="12.0" customHeight="1">
      <c r="A547" s="6"/>
      <c r="B547" s="6"/>
      <c r="C547" s="6"/>
      <c r="D547" s="6"/>
      <c r="E547" s="6"/>
      <c r="F547" s="6"/>
      <c r="G547" s="6"/>
      <c r="H547" s="6"/>
      <c r="I547" s="6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  <c r="AA547" s="9"/>
      <c r="AB547" s="9"/>
      <c r="AC547" s="9"/>
    </row>
    <row r="548" ht="12.0" customHeight="1">
      <c r="A548" s="6"/>
      <c r="B548" s="6"/>
      <c r="C548" s="6"/>
      <c r="D548" s="6"/>
      <c r="E548" s="6"/>
      <c r="F548" s="6"/>
      <c r="G548" s="6"/>
      <c r="H548" s="6"/>
      <c r="I548" s="6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  <c r="AA548" s="9"/>
      <c r="AB548" s="9"/>
      <c r="AC548" s="9"/>
    </row>
    <row r="549" ht="12.0" customHeight="1">
      <c r="A549" s="6"/>
      <c r="B549" s="6"/>
      <c r="C549" s="6"/>
      <c r="D549" s="6"/>
      <c r="E549" s="6"/>
      <c r="F549" s="6"/>
      <c r="G549" s="6"/>
      <c r="H549" s="6"/>
      <c r="I549" s="6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  <c r="AA549" s="9"/>
      <c r="AB549" s="9"/>
      <c r="AC549" s="9"/>
    </row>
    <row r="550" ht="12.0" customHeight="1">
      <c r="A550" s="6"/>
      <c r="B550" s="6"/>
      <c r="C550" s="6"/>
      <c r="D550" s="6"/>
      <c r="E550" s="6"/>
      <c r="F550" s="6"/>
      <c r="G550" s="6"/>
      <c r="H550" s="6"/>
      <c r="I550" s="6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  <c r="AA550" s="9"/>
      <c r="AB550" s="9"/>
      <c r="AC550" s="9"/>
    </row>
    <row r="551" ht="12.0" customHeight="1">
      <c r="A551" s="6"/>
      <c r="B551" s="6"/>
      <c r="C551" s="6"/>
      <c r="D551" s="6"/>
      <c r="E551" s="6"/>
      <c r="F551" s="6"/>
      <c r="G551" s="6"/>
      <c r="H551" s="6"/>
      <c r="I551" s="6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  <c r="AA551" s="9"/>
      <c r="AB551" s="9"/>
      <c r="AC551" s="9"/>
    </row>
    <row r="552" ht="12.0" customHeight="1">
      <c r="A552" s="6"/>
      <c r="B552" s="6"/>
      <c r="C552" s="6"/>
      <c r="D552" s="6"/>
      <c r="E552" s="6"/>
      <c r="F552" s="6"/>
      <c r="G552" s="6"/>
      <c r="H552" s="6"/>
      <c r="I552" s="6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  <c r="AA552" s="9"/>
      <c r="AB552" s="9"/>
      <c r="AC552" s="9"/>
    </row>
    <row r="553" ht="12.0" customHeight="1">
      <c r="A553" s="6"/>
      <c r="B553" s="6"/>
      <c r="C553" s="6"/>
      <c r="D553" s="6"/>
      <c r="E553" s="6"/>
      <c r="F553" s="6"/>
      <c r="G553" s="6"/>
      <c r="H553" s="6"/>
      <c r="I553" s="6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  <c r="AA553" s="9"/>
      <c r="AB553" s="9"/>
      <c r="AC553" s="9"/>
    </row>
    <row r="554" ht="12.0" customHeight="1">
      <c r="A554" s="6"/>
      <c r="B554" s="6"/>
      <c r="C554" s="6"/>
      <c r="D554" s="6"/>
      <c r="E554" s="6"/>
      <c r="F554" s="6"/>
      <c r="G554" s="6"/>
      <c r="H554" s="6"/>
      <c r="I554" s="6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  <c r="AA554" s="9"/>
      <c r="AB554" s="9"/>
      <c r="AC554" s="9"/>
    </row>
    <row r="555" ht="12.0" customHeight="1">
      <c r="A555" s="6"/>
      <c r="B555" s="6"/>
      <c r="C555" s="6"/>
      <c r="D555" s="6"/>
      <c r="E555" s="6"/>
      <c r="F555" s="6"/>
      <c r="G555" s="6"/>
      <c r="H555" s="6"/>
      <c r="I555" s="6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  <c r="AA555" s="9"/>
      <c r="AB555" s="9"/>
      <c r="AC555" s="9"/>
    </row>
    <row r="556" ht="12.0" customHeight="1">
      <c r="A556" s="6"/>
      <c r="B556" s="6"/>
      <c r="C556" s="6"/>
      <c r="D556" s="6"/>
      <c r="E556" s="6"/>
      <c r="F556" s="6"/>
      <c r="G556" s="6"/>
      <c r="H556" s="6"/>
      <c r="I556" s="6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  <c r="AA556" s="9"/>
      <c r="AB556" s="9"/>
      <c r="AC556" s="9"/>
    </row>
    <row r="557" ht="12.0" customHeight="1">
      <c r="A557" s="6"/>
      <c r="B557" s="6"/>
      <c r="C557" s="6"/>
      <c r="D557" s="6"/>
      <c r="E557" s="6"/>
      <c r="F557" s="6"/>
      <c r="G557" s="6"/>
      <c r="H557" s="6"/>
      <c r="I557" s="6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  <c r="AA557" s="9"/>
      <c r="AB557" s="9"/>
      <c r="AC557" s="9"/>
    </row>
    <row r="558" ht="12.0" customHeight="1">
      <c r="A558" s="6"/>
      <c r="B558" s="6"/>
      <c r="C558" s="6"/>
      <c r="D558" s="6"/>
      <c r="E558" s="6"/>
      <c r="F558" s="6"/>
      <c r="G558" s="6"/>
      <c r="H558" s="6"/>
      <c r="I558" s="6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  <c r="AA558" s="9"/>
      <c r="AB558" s="9"/>
      <c r="AC558" s="9"/>
    </row>
    <row r="559" ht="12.0" customHeight="1">
      <c r="A559" s="6"/>
      <c r="B559" s="6"/>
      <c r="C559" s="6"/>
      <c r="D559" s="6"/>
      <c r="E559" s="6"/>
      <c r="F559" s="6"/>
      <c r="G559" s="6"/>
      <c r="H559" s="6"/>
      <c r="I559" s="6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  <c r="AA559" s="9"/>
      <c r="AB559" s="9"/>
      <c r="AC559" s="9"/>
    </row>
    <row r="560" ht="12.0" customHeight="1">
      <c r="A560" s="6"/>
      <c r="B560" s="6"/>
      <c r="C560" s="6"/>
      <c r="D560" s="6"/>
      <c r="E560" s="6"/>
      <c r="F560" s="6"/>
      <c r="G560" s="6"/>
      <c r="H560" s="6"/>
      <c r="I560" s="6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  <c r="AA560" s="9"/>
      <c r="AB560" s="9"/>
      <c r="AC560" s="9"/>
    </row>
    <row r="561" ht="12.0" customHeight="1">
      <c r="A561" s="6"/>
      <c r="B561" s="6"/>
      <c r="C561" s="6"/>
      <c r="D561" s="6"/>
      <c r="E561" s="6"/>
      <c r="F561" s="6"/>
      <c r="G561" s="6"/>
      <c r="H561" s="6"/>
      <c r="I561" s="6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  <c r="AA561" s="9"/>
      <c r="AB561" s="9"/>
      <c r="AC561" s="9"/>
    </row>
    <row r="562" ht="12.0" customHeight="1">
      <c r="A562" s="6"/>
      <c r="B562" s="6"/>
      <c r="C562" s="6"/>
      <c r="D562" s="6"/>
      <c r="E562" s="6"/>
      <c r="F562" s="6"/>
      <c r="G562" s="6"/>
      <c r="H562" s="6"/>
      <c r="I562" s="6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  <c r="AA562" s="9"/>
      <c r="AB562" s="9"/>
      <c r="AC562" s="9"/>
    </row>
    <row r="563" ht="12.0" customHeight="1">
      <c r="A563" s="6"/>
      <c r="B563" s="6"/>
      <c r="C563" s="6"/>
      <c r="D563" s="6"/>
      <c r="E563" s="6"/>
      <c r="F563" s="6"/>
      <c r="G563" s="6"/>
      <c r="H563" s="6"/>
      <c r="I563" s="6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  <c r="AA563" s="9"/>
      <c r="AB563" s="9"/>
      <c r="AC563" s="9"/>
    </row>
    <row r="564" ht="12.0" customHeight="1">
      <c r="A564" s="6"/>
      <c r="B564" s="6"/>
      <c r="C564" s="6"/>
      <c r="D564" s="6"/>
      <c r="E564" s="6"/>
      <c r="F564" s="6"/>
      <c r="G564" s="6"/>
      <c r="H564" s="6"/>
      <c r="I564" s="6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  <c r="AA564" s="9"/>
      <c r="AB564" s="9"/>
      <c r="AC564" s="9"/>
    </row>
    <row r="565" ht="12.0" customHeight="1">
      <c r="A565" s="6"/>
      <c r="B565" s="6"/>
      <c r="C565" s="6"/>
      <c r="D565" s="6"/>
      <c r="E565" s="6"/>
      <c r="F565" s="6"/>
      <c r="G565" s="6"/>
      <c r="H565" s="6"/>
      <c r="I565" s="6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  <c r="AA565" s="9"/>
      <c r="AB565" s="9"/>
      <c r="AC565" s="9"/>
    </row>
    <row r="566" ht="12.0" customHeight="1">
      <c r="A566" s="6"/>
      <c r="B566" s="6"/>
      <c r="C566" s="6"/>
      <c r="D566" s="6"/>
      <c r="E566" s="6"/>
      <c r="F566" s="6"/>
      <c r="G566" s="6"/>
      <c r="H566" s="6"/>
      <c r="I566" s="6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  <c r="AA566" s="9"/>
      <c r="AB566" s="9"/>
      <c r="AC566" s="9"/>
    </row>
    <row r="567" ht="12.0" customHeight="1">
      <c r="A567" s="6"/>
      <c r="B567" s="6"/>
      <c r="C567" s="6"/>
      <c r="D567" s="6"/>
      <c r="E567" s="6"/>
      <c r="F567" s="6"/>
      <c r="G567" s="6"/>
      <c r="H567" s="6"/>
      <c r="I567" s="6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  <c r="AA567" s="9"/>
      <c r="AB567" s="9"/>
      <c r="AC567" s="9"/>
    </row>
    <row r="568" ht="12.0" customHeight="1">
      <c r="A568" s="6"/>
      <c r="B568" s="6"/>
      <c r="C568" s="6"/>
      <c r="D568" s="6"/>
      <c r="E568" s="6"/>
      <c r="F568" s="6"/>
      <c r="G568" s="6"/>
      <c r="H568" s="6"/>
      <c r="I568" s="6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  <c r="AA568" s="9"/>
      <c r="AB568" s="9"/>
      <c r="AC568" s="9"/>
    </row>
    <row r="569" ht="12.0" customHeight="1">
      <c r="A569" s="6"/>
      <c r="B569" s="6"/>
      <c r="C569" s="6"/>
      <c r="D569" s="6"/>
      <c r="E569" s="6"/>
      <c r="F569" s="6"/>
      <c r="G569" s="6"/>
      <c r="H569" s="6"/>
      <c r="I569" s="6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  <c r="AA569" s="9"/>
      <c r="AB569" s="9"/>
      <c r="AC569" s="9"/>
    </row>
    <row r="570" ht="12.0" customHeight="1">
      <c r="A570" s="6"/>
      <c r="B570" s="6"/>
      <c r="C570" s="6"/>
      <c r="D570" s="6"/>
      <c r="E570" s="6"/>
      <c r="F570" s="6"/>
      <c r="G570" s="6"/>
      <c r="H570" s="6"/>
      <c r="I570" s="6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  <c r="AA570" s="9"/>
      <c r="AB570" s="9"/>
      <c r="AC570" s="9"/>
    </row>
    <row r="571" ht="12.0" customHeight="1">
      <c r="A571" s="6"/>
      <c r="B571" s="6"/>
      <c r="C571" s="6"/>
      <c r="D571" s="6"/>
      <c r="E571" s="6"/>
      <c r="F571" s="6"/>
      <c r="G571" s="6"/>
      <c r="H571" s="6"/>
      <c r="I571" s="6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  <c r="AA571" s="9"/>
      <c r="AB571" s="9"/>
      <c r="AC571" s="9"/>
    </row>
    <row r="572" ht="12.0" customHeight="1">
      <c r="A572" s="6"/>
      <c r="B572" s="6"/>
      <c r="C572" s="6"/>
      <c r="D572" s="6"/>
      <c r="E572" s="6"/>
      <c r="F572" s="6"/>
      <c r="G572" s="6"/>
      <c r="H572" s="6"/>
      <c r="I572" s="6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  <c r="AA572" s="9"/>
      <c r="AB572" s="9"/>
      <c r="AC572" s="9"/>
    </row>
    <row r="573" ht="12.0" customHeight="1">
      <c r="A573" s="6"/>
      <c r="B573" s="6"/>
      <c r="C573" s="6"/>
      <c r="D573" s="6"/>
      <c r="E573" s="6"/>
      <c r="F573" s="6"/>
      <c r="G573" s="6"/>
      <c r="H573" s="6"/>
      <c r="I573" s="6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  <c r="AA573" s="9"/>
      <c r="AB573" s="9"/>
      <c r="AC573" s="9"/>
    </row>
    <row r="574" ht="12.0" customHeight="1">
      <c r="A574" s="6"/>
      <c r="B574" s="6"/>
      <c r="C574" s="6"/>
      <c r="D574" s="6"/>
      <c r="E574" s="6"/>
      <c r="F574" s="6"/>
      <c r="G574" s="6"/>
      <c r="H574" s="6"/>
      <c r="I574" s="6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  <c r="AA574" s="9"/>
      <c r="AB574" s="9"/>
      <c r="AC574" s="9"/>
    </row>
    <row r="575" ht="12.0" customHeight="1">
      <c r="A575" s="6"/>
      <c r="B575" s="6"/>
      <c r="C575" s="6"/>
      <c r="D575" s="6"/>
      <c r="E575" s="6"/>
      <c r="F575" s="6"/>
      <c r="G575" s="6"/>
      <c r="H575" s="6"/>
      <c r="I575" s="6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  <c r="AA575" s="9"/>
      <c r="AB575" s="9"/>
      <c r="AC575" s="9"/>
    </row>
    <row r="576" ht="12.0" customHeight="1">
      <c r="A576" s="6"/>
      <c r="B576" s="6"/>
      <c r="C576" s="6"/>
      <c r="D576" s="6"/>
      <c r="E576" s="6"/>
      <c r="F576" s="6"/>
      <c r="G576" s="6"/>
      <c r="H576" s="6"/>
      <c r="I576" s="6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  <c r="AA576" s="9"/>
      <c r="AB576" s="9"/>
      <c r="AC576" s="9"/>
    </row>
    <row r="577" ht="12.0" customHeight="1">
      <c r="A577" s="6"/>
      <c r="B577" s="6"/>
      <c r="C577" s="6"/>
      <c r="D577" s="6"/>
      <c r="E577" s="6"/>
      <c r="F577" s="6"/>
      <c r="G577" s="6"/>
      <c r="H577" s="6"/>
      <c r="I577" s="6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  <c r="AA577" s="9"/>
      <c r="AB577" s="9"/>
      <c r="AC577" s="9"/>
    </row>
    <row r="578" ht="12.0" customHeight="1">
      <c r="A578" s="6"/>
      <c r="B578" s="6"/>
      <c r="C578" s="6"/>
      <c r="D578" s="6"/>
      <c r="E578" s="6"/>
      <c r="F578" s="6"/>
      <c r="G578" s="6"/>
      <c r="H578" s="6"/>
      <c r="I578" s="6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  <c r="AA578" s="9"/>
      <c r="AB578" s="9"/>
      <c r="AC578" s="9"/>
    </row>
    <row r="579" ht="12.0" customHeight="1">
      <c r="A579" s="6"/>
      <c r="B579" s="6"/>
      <c r="C579" s="6"/>
      <c r="D579" s="6"/>
      <c r="E579" s="6"/>
      <c r="F579" s="6"/>
      <c r="G579" s="6"/>
      <c r="H579" s="6"/>
      <c r="I579" s="6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  <c r="AA579" s="9"/>
      <c r="AB579" s="9"/>
      <c r="AC579" s="9"/>
    </row>
    <row r="580" ht="12.0" customHeight="1">
      <c r="A580" s="6"/>
      <c r="B580" s="6"/>
      <c r="C580" s="6"/>
      <c r="D580" s="6"/>
      <c r="E580" s="6"/>
      <c r="F580" s="6"/>
      <c r="G580" s="6"/>
      <c r="H580" s="6"/>
      <c r="I580" s="6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  <c r="AA580" s="9"/>
      <c r="AB580" s="9"/>
      <c r="AC580" s="9"/>
    </row>
    <row r="581" ht="12.0" customHeight="1">
      <c r="A581" s="6"/>
      <c r="B581" s="6"/>
      <c r="C581" s="6"/>
      <c r="D581" s="6"/>
      <c r="E581" s="6"/>
      <c r="F581" s="6"/>
      <c r="G581" s="6"/>
      <c r="H581" s="6"/>
      <c r="I581" s="6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  <c r="AA581" s="9"/>
      <c r="AB581" s="9"/>
      <c r="AC581" s="9"/>
    </row>
    <row r="582" ht="12.0" customHeight="1">
      <c r="A582" s="6"/>
      <c r="B582" s="6"/>
      <c r="C582" s="6"/>
      <c r="D582" s="6"/>
      <c r="E582" s="6"/>
      <c r="F582" s="6"/>
      <c r="G582" s="6"/>
      <c r="H582" s="6"/>
      <c r="I582" s="6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  <c r="AA582" s="9"/>
      <c r="AB582" s="9"/>
      <c r="AC582" s="9"/>
    </row>
    <row r="583" ht="12.0" customHeight="1">
      <c r="A583" s="6"/>
      <c r="B583" s="6"/>
      <c r="C583" s="6"/>
      <c r="D583" s="6"/>
      <c r="E583" s="6"/>
      <c r="F583" s="6"/>
      <c r="G583" s="6"/>
      <c r="H583" s="6"/>
      <c r="I583" s="6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  <c r="AA583" s="9"/>
      <c r="AB583" s="9"/>
      <c r="AC583" s="9"/>
    </row>
    <row r="584" ht="12.0" customHeight="1">
      <c r="A584" s="6"/>
      <c r="B584" s="6"/>
      <c r="C584" s="6"/>
      <c r="D584" s="6"/>
      <c r="E584" s="6"/>
      <c r="F584" s="6"/>
      <c r="G584" s="6"/>
      <c r="H584" s="6"/>
      <c r="I584" s="6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  <c r="AA584" s="9"/>
      <c r="AB584" s="9"/>
      <c r="AC584" s="9"/>
    </row>
    <row r="585" ht="12.0" customHeight="1">
      <c r="A585" s="6"/>
      <c r="B585" s="6"/>
      <c r="C585" s="6"/>
      <c r="D585" s="6"/>
      <c r="E585" s="6"/>
      <c r="F585" s="6"/>
      <c r="G585" s="6"/>
      <c r="H585" s="6"/>
      <c r="I585" s="6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  <c r="AA585" s="9"/>
      <c r="AB585" s="9"/>
      <c r="AC585" s="9"/>
    </row>
    <row r="586" ht="12.0" customHeight="1">
      <c r="A586" s="6"/>
      <c r="B586" s="6"/>
      <c r="C586" s="6"/>
      <c r="D586" s="6"/>
      <c r="E586" s="6"/>
      <c r="F586" s="6"/>
      <c r="G586" s="6"/>
      <c r="H586" s="6"/>
      <c r="I586" s="6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  <c r="AA586" s="9"/>
      <c r="AB586" s="9"/>
      <c r="AC586" s="9"/>
    </row>
    <row r="587" ht="12.0" customHeight="1">
      <c r="A587" s="6"/>
      <c r="B587" s="6"/>
      <c r="C587" s="6"/>
      <c r="D587" s="6"/>
      <c r="E587" s="6"/>
      <c r="F587" s="6"/>
      <c r="G587" s="6"/>
      <c r="H587" s="6"/>
      <c r="I587" s="6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  <c r="AA587" s="9"/>
      <c r="AB587" s="9"/>
      <c r="AC587" s="9"/>
    </row>
    <row r="588" ht="12.0" customHeight="1">
      <c r="A588" s="6"/>
      <c r="B588" s="6"/>
      <c r="C588" s="6"/>
      <c r="D588" s="6"/>
      <c r="E588" s="6"/>
      <c r="F588" s="6"/>
      <c r="G588" s="6"/>
      <c r="H588" s="6"/>
      <c r="I588" s="6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  <c r="AA588" s="9"/>
      <c r="AB588" s="9"/>
      <c r="AC588" s="9"/>
    </row>
    <row r="589" ht="12.0" customHeight="1">
      <c r="A589" s="6"/>
      <c r="B589" s="6"/>
      <c r="C589" s="6"/>
      <c r="D589" s="6"/>
      <c r="E589" s="6"/>
      <c r="F589" s="6"/>
      <c r="G589" s="6"/>
      <c r="H589" s="6"/>
      <c r="I589" s="6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  <c r="AA589" s="9"/>
      <c r="AB589" s="9"/>
      <c r="AC589" s="9"/>
    </row>
    <row r="590" ht="12.0" customHeight="1">
      <c r="A590" s="6"/>
      <c r="B590" s="6"/>
      <c r="C590" s="6"/>
      <c r="D590" s="6"/>
      <c r="E590" s="6"/>
      <c r="F590" s="6"/>
      <c r="G590" s="6"/>
      <c r="H590" s="6"/>
      <c r="I590" s="6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  <c r="AA590" s="9"/>
      <c r="AB590" s="9"/>
      <c r="AC590" s="9"/>
    </row>
    <row r="591" ht="12.0" customHeight="1">
      <c r="A591" s="6"/>
      <c r="B591" s="6"/>
      <c r="C591" s="6"/>
      <c r="D591" s="6"/>
      <c r="E591" s="6"/>
      <c r="F591" s="6"/>
      <c r="G591" s="6"/>
      <c r="H591" s="6"/>
      <c r="I591" s="6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  <c r="AA591" s="9"/>
      <c r="AB591" s="9"/>
      <c r="AC591" s="9"/>
    </row>
    <row r="592" ht="12.0" customHeight="1">
      <c r="A592" s="6"/>
      <c r="B592" s="6"/>
      <c r="C592" s="6"/>
      <c r="D592" s="6"/>
      <c r="E592" s="6"/>
      <c r="F592" s="6"/>
      <c r="G592" s="6"/>
      <c r="H592" s="6"/>
      <c r="I592" s="6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  <c r="AA592" s="9"/>
      <c r="AB592" s="9"/>
      <c r="AC592" s="9"/>
    </row>
    <row r="593" ht="12.0" customHeight="1">
      <c r="A593" s="6"/>
      <c r="B593" s="6"/>
      <c r="C593" s="6"/>
      <c r="D593" s="6"/>
      <c r="E593" s="6"/>
      <c r="F593" s="6"/>
      <c r="G593" s="6"/>
      <c r="H593" s="6"/>
      <c r="I593" s="6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  <c r="AA593" s="9"/>
      <c r="AB593" s="9"/>
      <c r="AC593" s="9"/>
    </row>
    <row r="594" ht="12.0" customHeight="1">
      <c r="A594" s="6"/>
      <c r="B594" s="6"/>
      <c r="C594" s="6"/>
      <c r="D594" s="6"/>
      <c r="E594" s="6"/>
      <c r="F594" s="6"/>
      <c r="G594" s="6"/>
      <c r="H594" s="6"/>
      <c r="I594" s="6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  <c r="AA594" s="9"/>
      <c r="AB594" s="9"/>
      <c r="AC594" s="9"/>
    </row>
    <row r="595" ht="12.0" customHeight="1">
      <c r="A595" s="6"/>
      <c r="B595" s="6"/>
      <c r="C595" s="6"/>
      <c r="D595" s="6"/>
      <c r="E595" s="6"/>
      <c r="F595" s="6"/>
      <c r="G595" s="6"/>
      <c r="H595" s="6"/>
      <c r="I595" s="6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  <c r="AA595" s="9"/>
      <c r="AB595" s="9"/>
      <c r="AC595" s="9"/>
    </row>
    <row r="596" ht="12.0" customHeight="1">
      <c r="A596" s="6"/>
      <c r="B596" s="6"/>
      <c r="C596" s="6"/>
      <c r="D596" s="6"/>
      <c r="E596" s="6"/>
      <c r="F596" s="6"/>
      <c r="G596" s="6"/>
      <c r="H596" s="6"/>
      <c r="I596" s="6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  <c r="AA596" s="9"/>
      <c r="AB596" s="9"/>
      <c r="AC596" s="9"/>
    </row>
    <row r="597" ht="12.0" customHeight="1">
      <c r="A597" s="6"/>
      <c r="B597" s="6"/>
      <c r="C597" s="6"/>
      <c r="D597" s="6"/>
      <c r="E597" s="6"/>
      <c r="F597" s="6"/>
      <c r="G597" s="6"/>
      <c r="H597" s="6"/>
      <c r="I597" s="6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  <c r="AA597" s="9"/>
      <c r="AB597" s="9"/>
      <c r="AC597" s="9"/>
    </row>
    <row r="598" ht="12.0" customHeight="1">
      <c r="A598" s="6"/>
      <c r="B598" s="6"/>
      <c r="C598" s="6"/>
      <c r="D598" s="6"/>
      <c r="E598" s="6"/>
      <c r="F598" s="6"/>
      <c r="G598" s="6"/>
      <c r="H598" s="6"/>
      <c r="I598" s="6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  <c r="AA598" s="9"/>
      <c r="AB598" s="9"/>
      <c r="AC598" s="9"/>
    </row>
    <row r="599" ht="12.0" customHeight="1">
      <c r="A599" s="6"/>
      <c r="B599" s="6"/>
      <c r="C599" s="6"/>
      <c r="D599" s="6"/>
      <c r="E599" s="6"/>
      <c r="F599" s="6"/>
      <c r="G599" s="6"/>
      <c r="H599" s="6"/>
      <c r="I599" s="6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  <c r="AA599" s="9"/>
      <c r="AB599" s="9"/>
      <c r="AC599" s="9"/>
    </row>
    <row r="600" ht="12.0" customHeight="1">
      <c r="A600" s="6"/>
      <c r="B600" s="6"/>
      <c r="C600" s="6"/>
      <c r="D600" s="6"/>
      <c r="E600" s="6"/>
      <c r="F600" s="6"/>
      <c r="G600" s="6"/>
      <c r="H600" s="6"/>
      <c r="I600" s="6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  <c r="AA600" s="9"/>
      <c r="AB600" s="9"/>
      <c r="AC600" s="9"/>
    </row>
    <row r="601" ht="12.0" customHeight="1">
      <c r="A601" s="6"/>
      <c r="B601" s="6"/>
      <c r="C601" s="6"/>
      <c r="D601" s="6"/>
      <c r="E601" s="6"/>
      <c r="F601" s="6"/>
      <c r="G601" s="6"/>
      <c r="H601" s="6"/>
      <c r="I601" s="6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  <c r="AA601" s="9"/>
      <c r="AB601" s="9"/>
      <c r="AC601" s="9"/>
    </row>
    <row r="602" ht="12.0" customHeight="1">
      <c r="A602" s="6"/>
      <c r="B602" s="6"/>
      <c r="C602" s="6"/>
      <c r="D602" s="6"/>
      <c r="E602" s="6"/>
      <c r="F602" s="6"/>
      <c r="G602" s="6"/>
      <c r="H602" s="6"/>
      <c r="I602" s="6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  <c r="AA602" s="9"/>
      <c r="AB602" s="9"/>
      <c r="AC602" s="9"/>
    </row>
    <row r="603" ht="12.0" customHeight="1">
      <c r="A603" s="6"/>
      <c r="B603" s="6"/>
      <c r="C603" s="6"/>
      <c r="D603" s="6"/>
      <c r="E603" s="6"/>
      <c r="F603" s="6"/>
      <c r="G603" s="6"/>
      <c r="H603" s="6"/>
      <c r="I603" s="6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  <c r="AA603" s="9"/>
      <c r="AB603" s="9"/>
      <c r="AC603" s="9"/>
    </row>
    <row r="604" ht="12.0" customHeight="1">
      <c r="A604" s="6"/>
      <c r="B604" s="6"/>
      <c r="C604" s="6"/>
      <c r="D604" s="6"/>
      <c r="E604" s="6"/>
      <c r="F604" s="6"/>
      <c r="G604" s="6"/>
      <c r="H604" s="6"/>
      <c r="I604" s="6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  <c r="AA604" s="9"/>
      <c r="AB604" s="9"/>
      <c r="AC604" s="9"/>
    </row>
    <row r="605" ht="12.0" customHeight="1">
      <c r="A605" s="6"/>
      <c r="B605" s="6"/>
      <c r="C605" s="6"/>
      <c r="D605" s="6"/>
      <c r="E605" s="6"/>
      <c r="F605" s="6"/>
      <c r="G605" s="6"/>
      <c r="H605" s="6"/>
      <c r="I605" s="6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  <c r="AA605" s="9"/>
      <c r="AB605" s="9"/>
      <c r="AC605" s="9"/>
    </row>
    <row r="606" ht="12.0" customHeight="1">
      <c r="A606" s="6"/>
      <c r="B606" s="6"/>
      <c r="C606" s="6"/>
      <c r="D606" s="6"/>
      <c r="E606" s="6"/>
      <c r="F606" s="6"/>
      <c r="G606" s="6"/>
      <c r="H606" s="6"/>
      <c r="I606" s="6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  <c r="AA606" s="9"/>
      <c r="AB606" s="9"/>
      <c r="AC606" s="9"/>
    </row>
    <row r="607" ht="12.0" customHeight="1">
      <c r="A607" s="6"/>
      <c r="B607" s="6"/>
      <c r="C607" s="6"/>
      <c r="D607" s="6"/>
      <c r="E607" s="6"/>
      <c r="F607" s="6"/>
      <c r="G607" s="6"/>
      <c r="H607" s="6"/>
      <c r="I607" s="6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  <c r="AA607" s="9"/>
      <c r="AB607" s="9"/>
      <c r="AC607" s="9"/>
    </row>
    <row r="608" ht="12.0" customHeight="1">
      <c r="A608" s="6"/>
      <c r="B608" s="6"/>
      <c r="C608" s="6"/>
      <c r="D608" s="6"/>
      <c r="E608" s="6"/>
      <c r="F608" s="6"/>
      <c r="G608" s="6"/>
      <c r="H608" s="6"/>
      <c r="I608" s="6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  <c r="AA608" s="9"/>
      <c r="AB608" s="9"/>
      <c r="AC608" s="9"/>
    </row>
    <row r="609" ht="12.0" customHeight="1">
      <c r="A609" s="6"/>
      <c r="B609" s="6"/>
      <c r="C609" s="6"/>
      <c r="D609" s="6"/>
      <c r="E609" s="6"/>
      <c r="F609" s="6"/>
      <c r="G609" s="6"/>
      <c r="H609" s="6"/>
      <c r="I609" s="6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  <c r="AA609" s="9"/>
      <c r="AB609" s="9"/>
      <c r="AC609" s="9"/>
    </row>
    <row r="610" ht="12.0" customHeight="1">
      <c r="A610" s="6"/>
      <c r="B610" s="6"/>
      <c r="C610" s="6"/>
      <c r="D610" s="6"/>
      <c r="E610" s="6"/>
      <c r="F610" s="6"/>
      <c r="G610" s="6"/>
      <c r="H610" s="6"/>
      <c r="I610" s="6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  <c r="AA610" s="9"/>
      <c r="AB610" s="9"/>
      <c r="AC610" s="9"/>
    </row>
    <row r="611" ht="12.0" customHeight="1">
      <c r="A611" s="6"/>
      <c r="B611" s="6"/>
      <c r="C611" s="6"/>
      <c r="D611" s="6"/>
      <c r="E611" s="6"/>
      <c r="F611" s="6"/>
      <c r="G611" s="6"/>
      <c r="H611" s="6"/>
      <c r="I611" s="6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  <c r="AA611" s="9"/>
      <c r="AB611" s="9"/>
      <c r="AC611" s="9"/>
    </row>
    <row r="612" ht="12.0" customHeight="1">
      <c r="A612" s="6"/>
      <c r="B612" s="6"/>
      <c r="C612" s="6"/>
      <c r="D612" s="6"/>
      <c r="E612" s="6"/>
      <c r="F612" s="6"/>
      <c r="G612" s="6"/>
      <c r="H612" s="6"/>
      <c r="I612" s="6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  <c r="AA612" s="9"/>
      <c r="AB612" s="9"/>
      <c r="AC612" s="9"/>
    </row>
    <row r="613" ht="12.0" customHeight="1">
      <c r="A613" s="6"/>
      <c r="B613" s="6"/>
      <c r="C613" s="6"/>
      <c r="D613" s="6"/>
      <c r="E613" s="6"/>
      <c r="F613" s="6"/>
      <c r="G613" s="6"/>
      <c r="H613" s="6"/>
      <c r="I613" s="6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  <c r="AA613" s="9"/>
      <c r="AB613" s="9"/>
      <c r="AC613" s="9"/>
    </row>
    <row r="614" ht="12.0" customHeight="1">
      <c r="A614" s="6"/>
      <c r="B614" s="6"/>
      <c r="C614" s="6"/>
      <c r="D614" s="6"/>
      <c r="E614" s="6"/>
      <c r="F614" s="6"/>
      <c r="G614" s="6"/>
      <c r="H614" s="6"/>
      <c r="I614" s="6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  <c r="AA614" s="9"/>
      <c r="AB614" s="9"/>
      <c r="AC614" s="9"/>
    </row>
    <row r="615" ht="12.0" customHeight="1">
      <c r="A615" s="6"/>
      <c r="B615" s="6"/>
      <c r="C615" s="6"/>
      <c r="D615" s="6"/>
      <c r="E615" s="6"/>
      <c r="F615" s="6"/>
      <c r="G615" s="6"/>
      <c r="H615" s="6"/>
      <c r="I615" s="6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  <c r="AA615" s="9"/>
      <c r="AB615" s="9"/>
      <c r="AC615" s="9"/>
    </row>
    <row r="616" ht="12.0" customHeight="1">
      <c r="A616" s="6"/>
      <c r="B616" s="6"/>
      <c r="C616" s="6"/>
      <c r="D616" s="6"/>
      <c r="E616" s="6"/>
      <c r="F616" s="6"/>
      <c r="G616" s="6"/>
      <c r="H616" s="6"/>
      <c r="I616" s="6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  <c r="AA616" s="9"/>
      <c r="AB616" s="9"/>
      <c r="AC616" s="9"/>
    </row>
    <row r="617" ht="12.0" customHeight="1">
      <c r="A617" s="6"/>
      <c r="B617" s="6"/>
      <c r="C617" s="6"/>
      <c r="D617" s="6"/>
      <c r="E617" s="6"/>
      <c r="F617" s="6"/>
      <c r="G617" s="6"/>
      <c r="H617" s="6"/>
      <c r="I617" s="6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  <c r="AA617" s="9"/>
      <c r="AB617" s="9"/>
      <c r="AC617" s="9"/>
    </row>
    <row r="618" ht="12.0" customHeight="1">
      <c r="A618" s="6"/>
      <c r="B618" s="6"/>
      <c r="C618" s="6"/>
      <c r="D618" s="6"/>
      <c r="E618" s="6"/>
      <c r="F618" s="6"/>
      <c r="G618" s="6"/>
      <c r="H618" s="6"/>
      <c r="I618" s="6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  <c r="AA618" s="9"/>
      <c r="AB618" s="9"/>
      <c r="AC618" s="9"/>
    </row>
    <row r="619" ht="12.0" customHeight="1">
      <c r="A619" s="6"/>
      <c r="B619" s="6"/>
      <c r="C619" s="6"/>
      <c r="D619" s="6"/>
      <c r="E619" s="6"/>
      <c r="F619" s="6"/>
      <c r="G619" s="6"/>
      <c r="H619" s="6"/>
      <c r="I619" s="6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  <c r="AA619" s="9"/>
      <c r="AB619" s="9"/>
      <c r="AC619" s="9"/>
    </row>
    <row r="620" ht="12.0" customHeight="1">
      <c r="A620" s="6"/>
      <c r="B620" s="6"/>
      <c r="C620" s="6"/>
      <c r="D620" s="6"/>
      <c r="E620" s="6"/>
      <c r="F620" s="6"/>
      <c r="G620" s="6"/>
      <c r="H620" s="6"/>
      <c r="I620" s="6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  <c r="AA620" s="9"/>
      <c r="AB620" s="9"/>
      <c r="AC620" s="9"/>
    </row>
    <row r="621" ht="12.0" customHeight="1">
      <c r="A621" s="6"/>
      <c r="B621" s="6"/>
      <c r="C621" s="6"/>
      <c r="D621" s="6"/>
      <c r="E621" s="6"/>
      <c r="F621" s="6"/>
      <c r="G621" s="6"/>
      <c r="H621" s="6"/>
      <c r="I621" s="6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  <c r="AA621" s="9"/>
      <c r="AB621" s="9"/>
      <c r="AC621" s="9"/>
    </row>
    <row r="622" ht="12.0" customHeight="1">
      <c r="A622" s="6"/>
      <c r="B622" s="6"/>
      <c r="C622" s="6"/>
      <c r="D622" s="6"/>
      <c r="E622" s="6"/>
      <c r="F622" s="6"/>
      <c r="G622" s="6"/>
      <c r="H622" s="6"/>
      <c r="I622" s="6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  <c r="AA622" s="9"/>
      <c r="AB622" s="9"/>
      <c r="AC622" s="9"/>
    </row>
    <row r="623" ht="12.0" customHeight="1">
      <c r="A623" s="6"/>
      <c r="B623" s="6"/>
      <c r="C623" s="6"/>
      <c r="D623" s="6"/>
      <c r="E623" s="6"/>
      <c r="F623" s="6"/>
      <c r="G623" s="6"/>
      <c r="H623" s="6"/>
      <c r="I623" s="6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  <c r="AA623" s="9"/>
      <c r="AB623" s="9"/>
      <c r="AC623" s="9"/>
    </row>
    <row r="624" ht="12.0" customHeight="1">
      <c r="A624" s="6"/>
      <c r="B624" s="6"/>
      <c r="C624" s="6"/>
      <c r="D624" s="6"/>
      <c r="E624" s="6"/>
      <c r="F624" s="6"/>
      <c r="G624" s="6"/>
      <c r="H624" s="6"/>
      <c r="I624" s="6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  <c r="AA624" s="9"/>
      <c r="AB624" s="9"/>
      <c r="AC624" s="9"/>
    </row>
    <row r="625" ht="12.0" customHeight="1">
      <c r="A625" s="6"/>
      <c r="B625" s="6"/>
      <c r="C625" s="6"/>
      <c r="D625" s="6"/>
      <c r="E625" s="6"/>
      <c r="F625" s="6"/>
      <c r="G625" s="6"/>
      <c r="H625" s="6"/>
      <c r="I625" s="6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  <c r="AA625" s="9"/>
      <c r="AB625" s="9"/>
      <c r="AC625" s="9"/>
    </row>
    <row r="626" ht="12.0" customHeight="1">
      <c r="A626" s="6"/>
      <c r="B626" s="6"/>
      <c r="C626" s="6"/>
      <c r="D626" s="6"/>
      <c r="E626" s="6"/>
      <c r="F626" s="6"/>
      <c r="G626" s="6"/>
      <c r="H626" s="6"/>
      <c r="I626" s="6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  <c r="AA626" s="9"/>
      <c r="AB626" s="9"/>
      <c r="AC626" s="9"/>
    </row>
    <row r="627" ht="12.0" customHeight="1">
      <c r="A627" s="6"/>
      <c r="B627" s="6"/>
      <c r="C627" s="6"/>
      <c r="D627" s="6"/>
      <c r="E627" s="6"/>
      <c r="F627" s="6"/>
      <c r="G627" s="6"/>
      <c r="H627" s="6"/>
      <c r="I627" s="6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  <c r="AA627" s="9"/>
      <c r="AB627" s="9"/>
      <c r="AC627" s="9"/>
    </row>
    <row r="628" ht="12.0" customHeight="1">
      <c r="A628" s="6"/>
      <c r="B628" s="6"/>
      <c r="C628" s="6"/>
      <c r="D628" s="6"/>
      <c r="E628" s="6"/>
      <c r="F628" s="6"/>
      <c r="G628" s="6"/>
      <c r="H628" s="6"/>
      <c r="I628" s="6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  <c r="AA628" s="9"/>
      <c r="AB628" s="9"/>
      <c r="AC628" s="9"/>
    </row>
    <row r="629" ht="12.0" customHeight="1">
      <c r="A629" s="6"/>
      <c r="B629" s="6"/>
      <c r="C629" s="6"/>
      <c r="D629" s="6"/>
      <c r="E629" s="6"/>
      <c r="F629" s="6"/>
      <c r="G629" s="6"/>
      <c r="H629" s="6"/>
      <c r="I629" s="6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  <c r="AA629" s="9"/>
      <c r="AB629" s="9"/>
      <c r="AC629" s="9"/>
    </row>
    <row r="630" ht="12.0" customHeight="1">
      <c r="A630" s="6"/>
      <c r="B630" s="6"/>
      <c r="C630" s="6"/>
      <c r="D630" s="6"/>
      <c r="E630" s="6"/>
      <c r="F630" s="6"/>
      <c r="G630" s="6"/>
      <c r="H630" s="6"/>
      <c r="I630" s="6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  <c r="AA630" s="9"/>
      <c r="AB630" s="9"/>
      <c r="AC630" s="9"/>
    </row>
    <row r="631" ht="12.0" customHeight="1">
      <c r="A631" s="6"/>
      <c r="B631" s="6"/>
      <c r="C631" s="6"/>
      <c r="D631" s="6"/>
      <c r="E631" s="6"/>
      <c r="F631" s="6"/>
      <c r="G631" s="6"/>
      <c r="H631" s="6"/>
      <c r="I631" s="6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  <c r="AA631" s="9"/>
      <c r="AB631" s="9"/>
      <c r="AC631" s="9"/>
    </row>
    <row r="632" ht="12.0" customHeight="1">
      <c r="A632" s="6"/>
      <c r="B632" s="6"/>
      <c r="C632" s="6"/>
      <c r="D632" s="6"/>
      <c r="E632" s="6"/>
      <c r="F632" s="6"/>
      <c r="G632" s="6"/>
      <c r="H632" s="6"/>
      <c r="I632" s="6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  <c r="AA632" s="9"/>
      <c r="AB632" s="9"/>
      <c r="AC632" s="9"/>
    </row>
    <row r="633" ht="12.0" customHeight="1">
      <c r="A633" s="6"/>
      <c r="B633" s="6"/>
      <c r="C633" s="6"/>
      <c r="D633" s="6"/>
      <c r="E633" s="6"/>
      <c r="F633" s="6"/>
      <c r="G633" s="6"/>
      <c r="H633" s="6"/>
      <c r="I633" s="6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  <c r="AA633" s="9"/>
      <c r="AB633" s="9"/>
      <c r="AC633" s="9"/>
    </row>
    <row r="634" ht="12.0" customHeight="1">
      <c r="A634" s="6"/>
      <c r="B634" s="6"/>
      <c r="C634" s="6"/>
      <c r="D634" s="6"/>
      <c r="E634" s="6"/>
      <c r="F634" s="6"/>
      <c r="G634" s="6"/>
      <c r="H634" s="6"/>
      <c r="I634" s="6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  <c r="AA634" s="9"/>
      <c r="AB634" s="9"/>
      <c r="AC634" s="9"/>
    </row>
    <row r="635" ht="12.0" customHeight="1">
      <c r="A635" s="6"/>
      <c r="B635" s="6"/>
      <c r="C635" s="6"/>
      <c r="D635" s="6"/>
      <c r="E635" s="6"/>
      <c r="F635" s="6"/>
      <c r="G635" s="6"/>
      <c r="H635" s="6"/>
      <c r="I635" s="6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  <c r="AA635" s="9"/>
      <c r="AB635" s="9"/>
      <c r="AC635" s="9"/>
    </row>
    <row r="636" ht="12.0" customHeight="1">
      <c r="A636" s="6"/>
      <c r="B636" s="6"/>
      <c r="C636" s="6"/>
      <c r="D636" s="6"/>
      <c r="E636" s="6"/>
      <c r="F636" s="6"/>
      <c r="G636" s="6"/>
      <c r="H636" s="6"/>
      <c r="I636" s="6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  <c r="AA636" s="9"/>
      <c r="AB636" s="9"/>
      <c r="AC636" s="9"/>
    </row>
    <row r="637" ht="12.0" customHeight="1">
      <c r="A637" s="6"/>
      <c r="B637" s="6"/>
      <c r="C637" s="6"/>
      <c r="D637" s="6"/>
      <c r="E637" s="6"/>
      <c r="F637" s="6"/>
      <c r="G637" s="6"/>
      <c r="H637" s="6"/>
      <c r="I637" s="6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  <c r="AA637" s="9"/>
      <c r="AB637" s="9"/>
      <c r="AC637" s="9"/>
    </row>
    <row r="638" ht="12.0" customHeight="1">
      <c r="A638" s="6"/>
      <c r="B638" s="6"/>
      <c r="C638" s="6"/>
      <c r="D638" s="6"/>
      <c r="E638" s="6"/>
      <c r="F638" s="6"/>
      <c r="G638" s="6"/>
      <c r="H638" s="6"/>
      <c r="I638" s="6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  <c r="AA638" s="9"/>
      <c r="AB638" s="9"/>
      <c r="AC638" s="9"/>
    </row>
    <row r="639" ht="12.0" customHeight="1">
      <c r="A639" s="6"/>
      <c r="B639" s="6"/>
      <c r="C639" s="6"/>
      <c r="D639" s="6"/>
      <c r="E639" s="6"/>
      <c r="F639" s="6"/>
      <c r="G639" s="6"/>
      <c r="H639" s="6"/>
      <c r="I639" s="6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  <c r="AA639" s="9"/>
      <c r="AB639" s="9"/>
      <c r="AC639" s="9"/>
    </row>
    <row r="640" ht="12.0" customHeight="1">
      <c r="A640" s="6"/>
      <c r="B640" s="6"/>
      <c r="C640" s="6"/>
      <c r="D640" s="6"/>
      <c r="E640" s="6"/>
      <c r="F640" s="6"/>
      <c r="G640" s="6"/>
      <c r="H640" s="6"/>
      <c r="I640" s="6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  <c r="AA640" s="9"/>
      <c r="AB640" s="9"/>
      <c r="AC640" s="9"/>
    </row>
    <row r="641" ht="12.0" customHeight="1">
      <c r="A641" s="6"/>
      <c r="B641" s="6"/>
      <c r="C641" s="6"/>
      <c r="D641" s="6"/>
      <c r="E641" s="6"/>
      <c r="F641" s="6"/>
      <c r="G641" s="6"/>
      <c r="H641" s="6"/>
      <c r="I641" s="6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  <c r="AA641" s="9"/>
      <c r="AB641" s="9"/>
      <c r="AC641" s="9"/>
    </row>
    <row r="642" ht="12.0" customHeight="1">
      <c r="A642" s="6"/>
      <c r="B642" s="6"/>
      <c r="C642" s="6"/>
      <c r="D642" s="6"/>
      <c r="E642" s="6"/>
      <c r="F642" s="6"/>
      <c r="G642" s="6"/>
      <c r="H642" s="6"/>
      <c r="I642" s="6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  <c r="AA642" s="9"/>
      <c r="AB642" s="9"/>
      <c r="AC642" s="9"/>
    </row>
    <row r="643" ht="12.0" customHeight="1">
      <c r="A643" s="6"/>
      <c r="B643" s="6"/>
      <c r="C643" s="6"/>
      <c r="D643" s="6"/>
      <c r="E643" s="6"/>
      <c r="F643" s="6"/>
      <c r="G643" s="6"/>
      <c r="H643" s="6"/>
      <c r="I643" s="6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  <c r="AA643" s="9"/>
      <c r="AB643" s="9"/>
      <c r="AC643" s="9"/>
    </row>
    <row r="644" ht="12.0" customHeight="1">
      <c r="A644" s="6"/>
      <c r="B644" s="6"/>
      <c r="C644" s="6"/>
      <c r="D644" s="6"/>
      <c r="E644" s="6"/>
      <c r="F644" s="6"/>
      <c r="G644" s="6"/>
      <c r="H644" s="6"/>
      <c r="I644" s="6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  <c r="AA644" s="9"/>
      <c r="AB644" s="9"/>
      <c r="AC644" s="9"/>
    </row>
    <row r="645" ht="12.0" customHeight="1">
      <c r="A645" s="6"/>
      <c r="B645" s="6"/>
      <c r="C645" s="6"/>
      <c r="D645" s="6"/>
      <c r="E645" s="6"/>
      <c r="F645" s="6"/>
      <c r="G645" s="6"/>
      <c r="H645" s="6"/>
      <c r="I645" s="6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  <c r="AA645" s="9"/>
      <c r="AB645" s="9"/>
      <c r="AC645" s="9"/>
    </row>
    <row r="646" ht="12.0" customHeight="1">
      <c r="A646" s="6"/>
      <c r="B646" s="6"/>
      <c r="C646" s="6"/>
      <c r="D646" s="6"/>
      <c r="E646" s="6"/>
      <c r="F646" s="6"/>
      <c r="G646" s="6"/>
      <c r="H646" s="6"/>
      <c r="I646" s="6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  <c r="AA646" s="9"/>
      <c r="AB646" s="9"/>
      <c r="AC646" s="9"/>
    </row>
    <row r="647" ht="12.0" customHeight="1">
      <c r="A647" s="6"/>
      <c r="B647" s="6"/>
      <c r="C647" s="6"/>
      <c r="D647" s="6"/>
      <c r="E647" s="6"/>
      <c r="F647" s="6"/>
      <c r="G647" s="6"/>
      <c r="H647" s="6"/>
      <c r="I647" s="6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  <c r="AA647" s="9"/>
      <c r="AB647" s="9"/>
      <c r="AC647" s="9"/>
    </row>
    <row r="648" ht="12.0" customHeight="1">
      <c r="A648" s="6"/>
      <c r="B648" s="6"/>
      <c r="C648" s="6"/>
      <c r="D648" s="6"/>
      <c r="E648" s="6"/>
      <c r="F648" s="6"/>
      <c r="G648" s="6"/>
      <c r="H648" s="6"/>
      <c r="I648" s="6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  <c r="AA648" s="9"/>
      <c r="AB648" s="9"/>
      <c r="AC648" s="9"/>
    </row>
    <row r="649" ht="12.0" customHeight="1">
      <c r="A649" s="6"/>
      <c r="B649" s="6"/>
      <c r="C649" s="6"/>
      <c r="D649" s="6"/>
      <c r="E649" s="6"/>
      <c r="F649" s="6"/>
      <c r="G649" s="6"/>
      <c r="H649" s="6"/>
      <c r="I649" s="6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  <c r="AA649" s="9"/>
      <c r="AB649" s="9"/>
      <c r="AC649" s="9"/>
    </row>
    <row r="650" ht="12.0" customHeight="1">
      <c r="A650" s="6"/>
      <c r="B650" s="6"/>
      <c r="C650" s="6"/>
      <c r="D650" s="6"/>
      <c r="E650" s="6"/>
      <c r="F650" s="6"/>
      <c r="G650" s="6"/>
      <c r="H650" s="6"/>
      <c r="I650" s="6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  <c r="AA650" s="9"/>
      <c r="AB650" s="9"/>
      <c r="AC650" s="9"/>
    </row>
    <row r="651" ht="12.0" customHeight="1">
      <c r="A651" s="6"/>
      <c r="B651" s="6"/>
      <c r="C651" s="6"/>
      <c r="D651" s="6"/>
      <c r="E651" s="6"/>
      <c r="F651" s="6"/>
      <c r="G651" s="6"/>
      <c r="H651" s="6"/>
      <c r="I651" s="6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  <c r="AA651" s="9"/>
      <c r="AB651" s="9"/>
      <c r="AC651" s="9"/>
    </row>
    <row r="652" ht="12.0" customHeight="1">
      <c r="A652" s="6"/>
      <c r="B652" s="6"/>
      <c r="C652" s="6"/>
      <c r="D652" s="6"/>
      <c r="E652" s="6"/>
      <c r="F652" s="6"/>
      <c r="G652" s="6"/>
      <c r="H652" s="6"/>
      <c r="I652" s="6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  <c r="AA652" s="9"/>
      <c r="AB652" s="9"/>
      <c r="AC652" s="9"/>
    </row>
    <row r="653" ht="12.0" customHeight="1">
      <c r="A653" s="6"/>
      <c r="B653" s="6"/>
      <c r="C653" s="6"/>
      <c r="D653" s="6"/>
      <c r="E653" s="6"/>
      <c r="F653" s="6"/>
      <c r="G653" s="6"/>
      <c r="H653" s="6"/>
      <c r="I653" s="6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  <c r="AA653" s="9"/>
      <c r="AB653" s="9"/>
      <c r="AC653" s="9"/>
    </row>
    <row r="654" ht="12.0" customHeight="1">
      <c r="A654" s="6"/>
      <c r="B654" s="6"/>
      <c r="C654" s="6"/>
      <c r="D654" s="6"/>
      <c r="E654" s="6"/>
      <c r="F654" s="6"/>
      <c r="G654" s="6"/>
      <c r="H654" s="6"/>
      <c r="I654" s="6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  <c r="AA654" s="9"/>
      <c r="AB654" s="9"/>
      <c r="AC654" s="9"/>
    </row>
    <row r="655" ht="12.0" customHeight="1">
      <c r="A655" s="6"/>
      <c r="B655" s="6"/>
      <c r="C655" s="6"/>
      <c r="D655" s="6"/>
      <c r="E655" s="6"/>
      <c r="F655" s="6"/>
      <c r="G655" s="6"/>
      <c r="H655" s="6"/>
      <c r="I655" s="6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  <c r="AA655" s="9"/>
      <c r="AB655" s="9"/>
      <c r="AC655" s="9"/>
    </row>
    <row r="656" ht="12.0" customHeight="1">
      <c r="A656" s="6"/>
      <c r="B656" s="6"/>
      <c r="C656" s="6"/>
      <c r="D656" s="6"/>
      <c r="E656" s="6"/>
      <c r="F656" s="6"/>
      <c r="G656" s="6"/>
      <c r="H656" s="6"/>
      <c r="I656" s="6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  <c r="AA656" s="9"/>
      <c r="AB656" s="9"/>
      <c r="AC656" s="9"/>
    </row>
    <row r="657" ht="12.0" customHeight="1">
      <c r="A657" s="6"/>
      <c r="B657" s="6"/>
      <c r="C657" s="6"/>
      <c r="D657" s="6"/>
      <c r="E657" s="6"/>
      <c r="F657" s="6"/>
      <c r="G657" s="6"/>
      <c r="H657" s="6"/>
      <c r="I657" s="6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  <c r="AA657" s="9"/>
      <c r="AB657" s="9"/>
      <c r="AC657" s="9"/>
    </row>
    <row r="658" ht="12.0" customHeight="1">
      <c r="A658" s="6"/>
      <c r="B658" s="6"/>
      <c r="C658" s="6"/>
      <c r="D658" s="6"/>
      <c r="E658" s="6"/>
      <c r="F658" s="6"/>
      <c r="G658" s="6"/>
      <c r="H658" s="6"/>
      <c r="I658" s="6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  <c r="AA658" s="9"/>
      <c r="AB658" s="9"/>
      <c r="AC658" s="9"/>
    </row>
    <row r="659" ht="12.0" customHeight="1">
      <c r="A659" s="6"/>
      <c r="B659" s="6"/>
      <c r="C659" s="6"/>
      <c r="D659" s="6"/>
      <c r="E659" s="6"/>
      <c r="F659" s="6"/>
      <c r="G659" s="6"/>
      <c r="H659" s="6"/>
      <c r="I659" s="6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  <c r="AA659" s="9"/>
      <c r="AB659" s="9"/>
      <c r="AC659" s="9"/>
    </row>
    <row r="660" ht="12.0" customHeight="1">
      <c r="A660" s="6"/>
      <c r="B660" s="6"/>
      <c r="C660" s="6"/>
      <c r="D660" s="6"/>
      <c r="E660" s="6"/>
      <c r="F660" s="6"/>
      <c r="G660" s="6"/>
      <c r="H660" s="6"/>
      <c r="I660" s="6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  <c r="AA660" s="9"/>
      <c r="AB660" s="9"/>
      <c r="AC660" s="9"/>
    </row>
    <row r="661" ht="12.0" customHeight="1">
      <c r="A661" s="6"/>
      <c r="B661" s="6"/>
      <c r="C661" s="6"/>
      <c r="D661" s="6"/>
      <c r="E661" s="6"/>
      <c r="F661" s="6"/>
      <c r="G661" s="6"/>
      <c r="H661" s="6"/>
      <c r="I661" s="6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  <c r="AA661" s="9"/>
      <c r="AB661" s="9"/>
      <c r="AC661" s="9"/>
    </row>
    <row r="662" ht="12.0" customHeight="1">
      <c r="A662" s="6"/>
      <c r="B662" s="6"/>
      <c r="C662" s="6"/>
      <c r="D662" s="6"/>
      <c r="E662" s="6"/>
      <c r="F662" s="6"/>
      <c r="G662" s="6"/>
      <c r="H662" s="6"/>
      <c r="I662" s="6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  <c r="AA662" s="9"/>
      <c r="AB662" s="9"/>
      <c r="AC662" s="9"/>
    </row>
    <row r="663" ht="12.0" customHeight="1">
      <c r="A663" s="6"/>
      <c r="B663" s="6"/>
      <c r="C663" s="6"/>
      <c r="D663" s="6"/>
      <c r="E663" s="6"/>
      <c r="F663" s="6"/>
      <c r="G663" s="6"/>
      <c r="H663" s="6"/>
      <c r="I663" s="6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  <c r="AA663" s="9"/>
      <c r="AB663" s="9"/>
      <c r="AC663" s="9"/>
    </row>
    <row r="664" ht="12.0" customHeight="1">
      <c r="A664" s="6"/>
      <c r="B664" s="6"/>
      <c r="C664" s="6"/>
      <c r="D664" s="6"/>
      <c r="E664" s="6"/>
      <c r="F664" s="6"/>
      <c r="G664" s="6"/>
      <c r="H664" s="6"/>
      <c r="I664" s="6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  <c r="AA664" s="9"/>
      <c r="AB664" s="9"/>
      <c r="AC664" s="9"/>
    </row>
    <row r="665" ht="12.0" customHeight="1">
      <c r="A665" s="6"/>
      <c r="B665" s="6"/>
      <c r="C665" s="6"/>
      <c r="D665" s="6"/>
      <c r="E665" s="6"/>
      <c r="F665" s="6"/>
      <c r="G665" s="6"/>
      <c r="H665" s="6"/>
      <c r="I665" s="6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  <c r="AA665" s="9"/>
      <c r="AB665" s="9"/>
      <c r="AC665" s="9"/>
    </row>
    <row r="666" ht="12.0" customHeight="1">
      <c r="A666" s="6"/>
      <c r="B666" s="6"/>
      <c r="C666" s="6"/>
      <c r="D666" s="6"/>
      <c r="E666" s="6"/>
      <c r="F666" s="6"/>
      <c r="G666" s="6"/>
      <c r="H666" s="6"/>
      <c r="I666" s="6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  <c r="AA666" s="9"/>
      <c r="AB666" s="9"/>
      <c r="AC666" s="9"/>
    </row>
    <row r="667" ht="12.0" customHeight="1">
      <c r="A667" s="6"/>
      <c r="B667" s="6"/>
      <c r="C667" s="6"/>
      <c r="D667" s="6"/>
      <c r="E667" s="6"/>
      <c r="F667" s="6"/>
      <c r="G667" s="6"/>
      <c r="H667" s="6"/>
      <c r="I667" s="6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  <c r="AA667" s="9"/>
      <c r="AB667" s="9"/>
      <c r="AC667" s="9"/>
    </row>
    <row r="668" ht="12.0" customHeight="1">
      <c r="A668" s="6"/>
      <c r="B668" s="6"/>
      <c r="C668" s="6"/>
      <c r="D668" s="6"/>
      <c r="E668" s="6"/>
      <c r="F668" s="6"/>
      <c r="G668" s="6"/>
      <c r="H668" s="6"/>
      <c r="I668" s="6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  <c r="AA668" s="9"/>
      <c r="AB668" s="9"/>
      <c r="AC668" s="9"/>
    </row>
    <row r="669" ht="12.0" customHeight="1">
      <c r="A669" s="6"/>
      <c r="B669" s="6"/>
      <c r="C669" s="6"/>
      <c r="D669" s="6"/>
      <c r="E669" s="6"/>
      <c r="F669" s="6"/>
      <c r="G669" s="6"/>
      <c r="H669" s="6"/>
      <c r="I669" s="6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  <c r="AA669" s="9"/>
      <c r="AB669" s="9"/>
      <c r="AC669" s="9"/>
    </row>
    <row r="670" ht="12.0" customHeight="1">
      <c r="A670" s="6"/>
      <c r="B670" s="6"/>
      <c r="C670" s="6"/>
      <c r="D670" s="6"/>
      <c r="E670" s="6"/>
      <c r="F670" s="6"/>
      <c r="G670" s="6"/>
      <c r="H670" s="6"/>
      <c r="I670" s="6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  <c r="AA670" s="9"/>
      <c r="AB670" s="9"/>
      <c r="AC670" s="9"/>
    </row>
    <row r="671" ht="12.0" customHeight="1">
      <c r="A671" s="6"/>
      <c r="B671" s="6"/>
      <c r="C671" s="6"/>
      <c r="D671" s="6"/>
      <c r="E671" s="6"/>
      <c r="F671" s="6"/>
      <c r="G671" s="6"/>
      <c r="H671" s="6"/>
      <c r="I671" s="6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  <c r="AA671" s="9"/>
      <c r="AB671" s="9"/>
      <c r="AC671" s="9"/>
    </row>
    <row r="672" ht="12.0" customHeight="1">
      <c r="A672" s="6"/>
      <c r="B672" s="6"/>
      <c r="C672" s="6"/>
      <c r="D672" s="6"/>
      <c r="E672" s="6"/>
      <c r="F672" s="6"/>
      <c r="G672" s="6"/>
      <c r="H672" s="6"/>
      <c r="I672" s="6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  <c r="AA672" s="9"/>
      <c r="AB672" s="9"/>
      <c r="AC672" s="9"/>
    </row>
    <row r="673" ht="12.0" customHeight="1">
      <c r="A673" s="6"/>
      <c r="B673" s="6"/>
      <c r="C673" s="6"/>
      <c r="D673" s="6"/>
      <c r="E673" s="6"/>
      <c r="F673" s="6"/>
      <c r="G673" s="6"/>
      <c r="H673" s="6"/>
      <c r="I673" s="6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  <c r="AA673" s="9"/>
      <c r="AB673" s="9"/>
      <c r="AC673" s="9"/>
    </row>
    <row r="674" ht="12.0" customHeight="1">
      <c r="A674" s="6"/>
      <c r="B674" s="6"/>
      <c r="C674" s="6"/>
      <c r="D674" s="6"/>
      <c r="E674" s="6"/>
      <c r="F674" s="6"/>
      <c r="G674" s="6"/>
      <c r="H674" s="6"/>
      <c r="I674" s="6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  <c r="AA674" s="9"/>
      <c r="AB674" s="9"/>
      <c r="AC674" s="9"/>
    </row>
    <row r="675" ht="12.0" customHeight="1">
      <c r="A675" s="6"/>
      <c r="B675" s="6"/>
      <c r="C675" s="6"/>
      <c r="D675" s="6"/>
      <c r="E675" s="6"/>
      <c r="F675" s="6"/>
      <c r="G675" s="6"/>
      <c r="H675" s="6"/>
      <c r="I675" s="6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  <c r="AA675" s="9"/>
      <c r="AB675" s="9"/>
      <c r="AC675" s="9"/>
    </row>
    <row r="676" ht="12.0" customHeight="1">
      <c r="A676" s="6"/>
      <c r="B676" s="6"/>
      <c r="C676" s="6"/>
      <c r="D676" s="6"/>
      <c r="E676" s="6"/>
      <c r="F676" s="6"/>
      <c r="G676" s="6"/>
      <c r="H676" s="6"/>
      <c r="I676" s="6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  <c r="AA676" s="9"/>
      <c r="AB676" s="9"/>
      <c r="AC676" s="9"/>
    </row>
    <row r="677" ht="12.0" customHeight="1">
      <c r="A677" s="6"/>
      <c r="B677" s="6"/>
      <c r="C677" s="6"/>
      <c r="D677" s="6"/>
      <c r="E677" s="6"/>
      <c r="F677" s="6"/>
      <c r="G677" s="6"/>
      <c r="H677" s="6"/>
      <c r="I677" s="6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  <c r="AA677" s="9"/>
      <c r="AB677" s="9"/>
      <c r="AC677" s="9"/>
    </row>
    <row r="678" ht="12.0" customHeight="1">
      <c r="A678" s="6"/>
      <c r="B678" s="6"/>
      <c r="C678" s="6"/>
      <c r="D678" s="6"/>
      <c r="E678" s="6"/>
      <c r="F678" s="6"/>
      <c r="G678" s="6"/>
      <c r="H678" s="6"/>
      <c r="I678" s="6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  <c r="AA678" s="9"/>
      <c r="AB678" s="9"/>
      <c r="AC678" s="9"/>
    </row>
    <row r="679" ht="12.0" customHeight="1">
      <c r="A679" s="6"/>
      <c r="B679" s="6"/>
      <c r="C679" s="6"/>
      <c r="D679" s="6"/>
      <c r="E679" s="6"/>
      <c r="F679" s="6"/>
      <c r="G679" s="6"/>
      <c r="H679" s="6"/>
      <c r="I679" s="6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  <c r="AA679" s="9"/>
      <c r="AB679" s="9"/>
      <c r="AC679" s="9"/>
    </row>
    <row r="680" ht="12.0" customHeight="1">
      <c r="A680" s="6"/>
      <c r="B680" s="6"/>
      <c r="C680" s="6"/>
      <c r="D680" s="6"/>
      <c r="E680" s="6"/>
      <c r="F680" s="6"/>
      <c r="G680" s="6"/>
      <c r="H680" s="6"/>
      <c r="I680" s="6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  <c r="AA680" s="9"/>
      <c r="AB680" s="9"/>
      <c r="AC680" s="9"/>
    </row>
    <row r="681" ht="12.0" customHeight="1">
      <c r="A681" s="6"/>
      <c r="B681" s="6"/>
      <c r="C681" s="6"/>
      <c r="D681" s="6"/>
      <c r="E681" s="6"/>
      <c r="F681" s="6"/>
      <c r="G681" s="6"/>
      <c r="H681" s="6"/>
      <c r="I681" s="6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  <c r="AA681" s="9"/>
      <c r="AB681" s="9"/>
      <c r="AC681" s="9"/>
    </row>
    <row r="682" ht="12.0" customHeight="1">
      <c r="A682" s="6"/>
      <c r="B682" s="6"/>
      <c r="C682" s="6"/>
      <c r="D682" s="6"/>
      <c r="E682" s="6"/>
      <c r="F682" s="6"/>
      <c r="G682" s="6"/>
      <c r="H682" s="6"/>
      <c r="I682" s="6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  <c r="AA682" s="9"/>
      <c r="AB682" s="9"/>
      <c r="AC682" s="9"/>
    </row>
    <row r="683" ht="12.0" customHeight="1">
      <c r="A683" s="6"/>
      <c r="B683" s="6"/>
      <c r="C683" s="6"/>
      <c r="D683" s="6"/>
      <c r="E683" s="6"/>
      <c r="F683" s="6"/>
      <c r="G683" s="6"/>
      <c r="H683" s="6"/>
      <c r="I683" s="6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  <c r="AA683" s="9"/>
      <c r="AB683" s="9"/>
      <c r="AC683" s="9"/>
    </row>
    <row r="684" ht="12.0" customHeight="1">
      <c r="A684" s="6"/>
      <c r="B684" s="6"/>
      <c r="C684" s="6"/>
      <c r="D684" s="6"/>
      <c r="E684" s="6"/>
      <c r="F684" s="6"/>
      <c r="G684" s="6"/>
      <c r="H684" s="6"/>
      <c r="I684" s="6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  <c r="AA684" s="9"/>
      <c r="AB684" s="9"/>
      <c r="AC684" s="9"/>
    </row>
    <row r="685" ht="12.0" customHeight="1">
      <c r="A685" s="6"/>
      <c r="B685" s="6"/>
      <c r="C685" s="6"/>
      <c r="D685" s="6"/>
      <c r="E685" s="6"/>
      <c r="F685" s="6"/>
      <c r="G685" s="6"/>
      <c r="H685" s="6"/>
      <c r="I685" s="6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  <c r="AA685" s="9"/>
      <c r="AB685" s="9"/>
      <c r="AC685" s="9"/>
    </row>
    <row r="686" ht="12.0" customHeight="1">
      <c r="A686" s="6"/>
      <c r="B686" s="6"/>
      <c r="C686" s="6"/>
      <c r="D686" s="6"/>
      <c r="E686" s="6"/>
      <c r="F686" s="6"/>
      <c r="G686" s="6"/>
      <c r="H686" s="6"/>
      <c r="I686" s="6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  <c r="AA686" s="9"/>
      <c r="AB686" s="9"/>
      <c r="AC686" s="9"/>
    </row>
    <row r="687" ht="12.0" customHeight="1">
      <c r="A687" s="6"/>
      <c r="B687" s="6"/>
      <c r="C687" s="6"/>
      <c r="D687" s="6"/>
      <c r="E687" s="6"/>
      <c r="F687" s="6"/>
      <c r="G687" s="6"/>
      <c r="H687" s="6"/>
      <c r="I687" s="6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  <c r="AA687" s="9"/>
      <c r="AB687" s="9"/>
      <c r="AC687" s="9"/>
    </row>
    <row r="688" ht="12.0" customHeight="1">
      <c r="A688" s="6"/>
      <c r="B688" s="6"/>
      <c r="C688" s="6"/>
      <c r="D688" s="6"/>
      <c r="E688" s="6"/>
      <c r="F688" s="6"/>
      <c r="G688" s="6"/>
      <c r="H688" s="6"/>
      <c r="I688" s="6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  <c r="AA688" s="9"/>
      <c r="AB688" s="9"/>
      <c r="AC688" s="9"/>
    </row>
    <row r="689" ht="12.0" customHeight="1">
      <c r="A689" s="6"/>
      <c r="B689" s="6"/>
      <c r="C689" s="6"/>
      <c r="D689" s="6"/>
      <c r="E689" s="6"/>
      <c r="F689" s="6"/>
      <c r="G689" s="6"/>
      <c r="H689" s="6"/>
      <c r="I689" s="6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  <c r="AA689" s="9"/>
      <c r="AB689" s="9"/>
      <c r="AC689" s="9"/>
    </row>
    <row r="690" ht="12.0" customHeight="1">
      <c r="A690" s="6"/>
      <c r="B690" s="6"/>
      <c r="C690" s="6"/>
      <c r="D690" s="6"/>
      <c r="E690" s="6"/>
      <c r="F690" s="6"/>
      <c r="G690" s="6"/>
      <c r="H690" s="6"/>
      <c r="I690" s="6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  <c r="AA690" s="9"/>
      <c r="AB690" s="9"/>
      <c r="AC690" s="9"/>
    </row>
    <row r="691" ht="12.0" customHeight="1">
      <c r="A691" s="6"/>
      <c r="B691" s="6"/>
      <c r="C691" s="6"/>
      <c r="D691" s="6"/>
      <c r="E691" s="6"/>
      <c r="F691" s="6"/>
      <c r="G691" s="6"/>
      <c r="H691" s="6"/>
      <c r="I691" s="6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  <c r="AA691" s="9"/>
      <c r="AB691" s="9"/>
      <c r="AC691" s="9"/>
    </row>
    <row r="692" ht="12.0" customHeight="1">
      <c r="A692" s="6"/>
      <c r="B692" s="6"/>
      <c r="C692" s="6"/>
      <c r="D692" s="6"/>
      <c r="E692" s="6"/>
      <c r="F692" s="6"/>
      <c r="G692" s="6"/>
      <c r="H692" s="6"/>
      <c r="I692" s="6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  <c r="AA692" s="9"/>
      <c r="AB692" s="9"/>
      <c r="AC692" s="9"/>
    </row>
    <row r="693" ht="12.0" customHeight="1">
      <c r="A693" s="6"/>
      <c r="B693" s="6"/>
      <c r="C693" s="6"/>
      <c r="D693" s="6"/>
      <c r="E693" s="6"/>
      <c r="F693" s="6"/>
      <c r="G693" s="6"/>
      <c r="H693" s="6"/>
      <c r="I693" s="6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  <c r="AA693" s="9"/>
      <c r="AB693" s="9"/>
      <c r="AC693" s="9"/>
    </row>
    <row r="694" ht="12.0" customHeight="1">
      <c r="A694" s="6"/>
      <c r="B694" s="6"/>
      <c r="C694" s="6"/>
      <c r="D694" s="6"/>
      <c r="E694" s="6"/>
      <c r="F694" s="6"/>
      <c r="G694" s="6"/>
      <c r="H694" s="6"/>
      <c r="I694" s="6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  <c r="AA694" s="9"/>
      <c r="AB694" s="9"/>
      <c r="AC694" s="9"/>
    </row>
    <row r="695" ht="12.0" customHeight="1">
      <c r="A695" s="6"/>
      <c r="B695" s="6"/>
      <c r="C695" s="6"/>
      <c r="D695" s="6"/>
      <c r="E695" s="6"/>
      <c r="F695" s="6"/>
      <c r="G695" s="6"/>
      <c r="H695" s="6"/>
      <c r="I695" s="6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  <c r="AA695" s="9"/>
      <c r="AB695" s="9"/>
      <c r="AC695" s="9"/>
    </row>
    <row r="696" ht="12.0" customHeight="1">
      <c r="A696" s="6"/>
      <c r="B696" s="6"/>
      <c r="C696" s="6"/>
      <c r="D696" s="6"/>
      <c r="E696" s="6"/>
      <c r="F696" s="6"/>
      <c r="G696" s="6"/>
      <c r="H696" s="6"/>
      <c r="I696" s="6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  <c r="AA696" s="9"/>
      <c r="AB696" s="9"/>
      <c r="AC696" s="9"/>
    </row>
    <row r="697" ht="12.0" customHeight="1">
      <c r="A697" s="6"/>
      <c r="B697" s="6"/>
      <c r="C697" s="6"/>
      <c r="D697" s="6"/>
      <c r="E697" s="6"/>
      <c r="F697" s="6"/>
      <c r="G697" s="6"/>
      <c r="H697" s="6"/>
      <c r="I697" s="6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  <c r="AA697" s="9"/>
      <c r="AB697" s="9"/>
      <c r="AC697" s="9"/>
    </row>
    <row r="698" ht="12.0" customHeight="1">
      <c r="A698" s="6"/>
      <c r="B698" s="6"/>
      <c r="C698" s="6"/>
      <c r="D698" s="6"/>
      <c r="E698" s="6"/>
      <c r="F698" s="6"/>
      <c r="G698" s="6"/>
      <c r="H698" s="6"/>
      <c r="I698" s="6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  <c r="AA698" s="9"/>
      <c r="AB698" s="9"/>
      <c r="AC698" s="9"/>
    </row>
    <row r="699" ht="12.0" customHeight="1">
      <c r="A699" s="6"/>
      <c r="B699" s="6"/>
      <c r="C699" s="6"/>
      <c r="D699" s="6"/>
      <c r="E699" s="6"/>
      <c r="F699" s="6"/>
      <c r="G699" s="6"/>
      <c r="H699" s="6"/>
      <c r="I699" s="6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  <c r="AA699" s="9"/>
      <c r="AB699" s="9"/>
      <c r="AC699" s="9"/>
    </row>
    <row r="700" ht="12.0" customHeight="1">
      <c r="A700" s="6"/>
      <c r="B700" s="6"/>
      <c r="C700" s="6"/>
      <c r="D700" s="6"/>
      <c r="E700" s="6"/>
      <c r="F700" s="6"/>
      <c r="G700" s="6"/>
      <c r="H700" s="6"/>
      <c r="I700" s="6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  <c r="AA700" s="9"/>
      <c r="AB700" s="9"/>
      <c r="AC700" s="9"/>
    </row>
    <row r="701" ht="12.0" customHeight="1">
      <c r="A701" s="6"/>
      <c r="B701" s="6"/>
      <c r="C701" s="6"/>
      <c r="D701" s="6"/>
      <c r="E701" s="6"/>
      <c r="F701" s="6"/>
      <c r="G701" s="6"/>
      <c r="H701" s="6"/>
      <c r="I701" s="6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  <c r="AA701" s="9"/>
      <c r="AB701" s="9"/>
      <c r="AC701" s="9"/>
    </row>
    <row r="702" ht="12.0" customHeight="1">
      <c r="A702" s="6"/>
      <c r="B702" s="6"/>
      <c r="C702" s="6"/>
      <c r="D702" s="6"/>
      <c r="E702" s="6"/>
      <c r="F702" s="6"/>
      <c r="G702" s="6"/>
      <c r="H702" s="6"/>
      <c r="I702" s="6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  <c r="AA702" s="9"/>
      <c r="AB702" s="9"/>
      <c r="AC702" s="9"/>
    </row>
    <row r="703" ht="12.0" customHeight="1">
      <c r="A703" s="6"/>
      <c r="B703" s="6"/>
      <c r="C703" s="6"/>
      <c r="D703" s="6"/>
      <c r="E703" s="6"/>
      <c r="F703" s="6"/>
      <c r="G703" s="6"/>
      <c r="H703" s="6"/>
      <c r="I703" s="6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  <c r="AA703" s="9"/>
      <c r="AB703" s="9"/>
      <c r="AC703" s="9"/>
    </row>
    <row r="704" ht="12.0" customHeight="1">
      <c r="A704" s="6"/>
      <c r="B704" s="6"/>
      <c r="C704" s="6"/>
      <c r="D704" s="6"/>
      <c r="E704" s="6"/>
      <c r="F704" s="6"/>
      <c r="G704" s="6"/>
      <c r="H704" s="6"/>
      <c r="I704" s="6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  <c r="AA704" s="9"/>
      <c r="AB704" s="9"/>
      <c r="AC704" s="9"/>
    </row>
    <row r="705" ht="12.0" customHeight="1">
      <c r="A705" s="6"/>
      <c r="B705" s="6"/>
      <c r="C705" s="6"/>
      <c r="D705" s="6"/>
      <c r="E705" s="6"/>
      <c r="F705" s="6"/>
      <c r="G705" s="6"/>
      <c r="H705" s="6"/>
      <c r="I705" s="6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  <c r="AA705" s="9"/>
      <c r="AB705" s="9"/>
      <c r="AC705" s="9"/>
    </row>
    <row r="706" ht="12.0" customHeight="1">
      <c r="A706" s="6"/>
      <c r="B706" s="6"/>
      <c r="C706" s="6"/>
      <c r="D706" s="6"/>
      <c r="E706" s="6"/>
      <c r="F706" s="6"/>
      <c r="G706" s="6"/>
      <c r="H706" s="6"/>
      <c r="I706" s="6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  <c r="AA706" s="9"/>
      <c r="AB706" s="9"/>
      <c r="AC706" s="9"/>
    </row>
    <row r="707" ht="12.0" customHeight="1">
      <c r="A707" s="6"/>
      <c r="B707" s="6"/>
      <c r="C707" s="6"/>
      <c r="D707" s="6"/>
      <c r="E707" s="6"/>
      <c r="F707" s="6"/>
      <c r="G707" s="6"/>
      <c r="H707" s="6"/>
      <c r="I707" s="6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  <c r="AA707" s="9"/>
      <c r="AB707" s="9"/>
      <c r="AC707" s="9"/>
    </row>
    <row r="708" ht="12.0" customHeight="1">
      <c r="A708" s="6"/>
      <c r="B708" s="6"/>
      <c r="C708" s="6"/>
      <c r="D708" s="6"/>
      <c r="E708" s="6"/>
      <c r="F708" s="6"/>
      <c r="G708" s="6"/>
      <c r="H708" s="6"/>
      <c r="I708" s="6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  <c r="AA708" s="9"/>
      <c r="AB708" s="9"/>
      <c r="AC708" s="9"/>
    </row>
    <row r="709" ht="12.0" customHeight="1">
      <c r="A709" s="6"/>
      <c r="B709" s="6"/>
      <c r="C709" s="6"/>
      <c r="D709" s="6"/>
      <c r="E709" s="6"/>
      <c r="F709" s="6"/>
      <c r="G709" s="6"/>
      <c r="H709" s="6"/>
      <c r="I709" s="6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  <c r="AA709" s="9"/>
      <c r="AB709" s="9"/>
      <c r="AC709" s="9"/>
    </row>
    <row r="710" ht="12.0" customHeight="1">
      <c r="A710" s="6"/>
      <c r="B710" s="6"/>
      <c r="C710" s="6"/>
      <c r="D710" s="6"/>
      <c r="E710" s="6"/>
      <c r="F710" s="6"/>
      <c r="G710" s="6"/>
      <c r="H710" s="6"/>
      <c r="I710" s="6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  <c r="AA710" s="9"/>
      <c r="AB710" s="9"/>
      <c r="AC710" s="9"/>
    </row>
    <row r="711" ht="12.0" customHeight="1">
      <c r="A711" s="6"/>
      <c r="B711" s="6"/>
      <c r="C711" s="6"/>
      <c r="D711" s="6"/>
      <c r="E711" s="6"/>
      <c r="F711" s="6"/>
      <c r="G711" s="6"/>
      <c r="H711" s="6"/>
      <c r="I711" s="6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  <c r="AA711" s="9"/>
      <c r="AB711" s="9"/>
      <c r="AC711" s="9"/>
    </row>
    <row r="712" ht="12.0" customHeight="1">
      <c r="A712" s="6"/>
      <c r="B712" s="6"/>
      <c r="C712" s="6"/>
      <c r="D712" s="6"/>
      <c r="E712" s="6"/>
      <c r="F712" s="6"/>
      <c r="G712" s="6"/>
      <c r="H712" s="6"/>
      <c r="I712" s="6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  <c r="AA712" s="9"/>
      <c r="AB712" s="9"/>
      <c r="AC712" s="9"/>
    </row>
    <row r="713" ht="12.0" customHeight="1">
      <c r="A713" s="6"/>
      <c r="B713" s="6"/>
      <c r="C713" s="6"/>
      <c r="D713" s="6"/>
      <c r="E713" s="6"/>
      <c r="F713" s="6"/>
      <c r="G713" s="6"/>
      <c r="H713" s="6"/>
      <c r="I713" s="6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  <c r="AA713" s="9"/>
      <c r="AB713" s="9"/>
      <c r="AC713" s="9"/>
    </row>
    <row r="714" ht="12.0" customHeight="1">
      <c r="A714" s="6"/>
      <c r="B714" s="6"/>
      <c r="C714" s="6"/>
      <c r="D714" s="6"/>
      <c r="E714" s="6"/>
      <c r="F714" s="6"/>
      <c r="G714" s="6"/>
      <c r="H714" s="6"/>
      <c r="I714" s="6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  <c r="AA714" s="9"/>
      <c r="AB714" s="9"/>
      <c r="AC714" s="9"/>
    </row>
    <row r="715" ht="12.0" customHeight="1">
      <c r="A715" s="6"/>
      <c r="B715" s="6"/>
      <c r="C715" s="6"/>
      <c r="D715" s="6"/>
      <c r="E715" s="6"/>
      <c r="F715" s="6"/>
      <c r="G715" s="6"/>
      <c r="H715" s="6"/>
      <c r="I715" s="6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  <c r="AA715" s="9"/>
      <c r="AB715" s="9"/>
      <c r="AC715" s="9"/>
    </row>
    <row r="716" ht="12.0" customHeight="1">
      <c r="A716" s="6"/>
      <c r="B716" s="6"/>
      <c r="C716" s="6"/>
      <c r="D716" s="6"/>
      <c r="E716" s="6"/>
      <c r="F716" s="6"/>
      <c r="G716" s="6"/>
      <c r="H716" s="6"/>
      <c r="I716" s="6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  <c r="AA716" s="9"/>
      <c r="AB716" s="9"/>
      <c r="AC716" s="9"/>
    </row>
    <row r="717" ht="12.0" customHeight="1">
      <c r="A717" s="6"/>
      <c r="B717" s="6"/>
      <c r="C717" s="6"/>
      <c r="D717" s="6"/>
      <c r="E717" s="6"/>
      <c r="F717" s="6"/>
      <c r="G717" s="6"/>
      <c r="H717" s="6"/>
      <c r="I717" s="6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  <c r="AA717" s="9"/>
      <c r="AB717" s="9"/>
      <c r="AC717" s="9"/>
    </row>
    <row r="718" ht="12.0" customHeight="1">
      <c r="A718" s="6"/>
      <c r="B718" s="6"/>
      <c r="C718" s="6"/>
      <c r="D718" s="6"/>
      <c r="E718" s="6"/>
      <c r="F718" s="6"/>
      <c r="G718" s="6"/>
      <c r="H718" s="6"/>
      <c r="I718" s="6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  <c r="AA718" s="9"/>
      <c r="AB718" s="9"/>
      <c r="AC718" s="9"/>
    </row>
    <row r="719" ht="12.0" customHeight="1">
      <c r="A719" s="6"/>
      <c r="B719" s="6"/>
      <c r="C719" s="6"/>
      <c r="D719" s="6"/>
      <c r="E719" s="6"/>
      <c r="F719" s="6"/>
      <c r="G719" s="6"/>
      <c r="H719" s="6"/>
      <c r="I719" s="6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  <c r="AA719" s="9"/>
      <c r="AB719" s="9"/>
      <c r="AC719" s="9"/>
    </row>
    <row r="720" ht="12.0" customHeight="1">
      <c r="A720" s="6"/>
      <c r="B720" s="6"/>
      <c r="C720" s="6"/>
      <c r="D720" s="6"/>
      <c r="E720" s="6"/>
      <c r="F720" s="6"/>
      <c r="G720" s="6"/>
      <c r="H720" s="6"/>
      <c r="I720" s="6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  <c r="AA720" s="9"/>
      <c r="AB720" s="9"/>
      <c r="AC720" s="9"/>
    </row>
    <row r="721" ht="12.0" customHeight="1">
      <c r="A721" s="6"/>
      <c r="B721" s="6"/>
      <c r="C721" s="6"/>
      <c r="D721" s="6"/>
      <c r="E721" s="6"/>
      <c r="F721" s="6"/>
      <c r="G721" s="6"/>
      <c r="H721" s="6"/>
      <c r="I721" s="6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  <c r="AA721" s="9"/>
      <c r="AB721" s="9"/>
      <c r="AC721" s="9"/>
    </row>
    <row r="722" ht="12.0" customHeight="1">
      <c r="A722" s="6"/>
      <c r="B722" s="6"/>
      <c r="C722" s="6"/>
      <c r="D722" s="6"/>
      <c r="E722" s="6"/>
      <c r="F722" s="6"/>
      <c r="G722" s="6"/>
      <c r="H722" s="6"/>
      <c r="I722" s="6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  <c r="AA722" s="9"/>
      <c r="AB722" s="9"/>
      <c r="AC722" s="9"/>
    </row>
    <row r="723" ht="12.0" customHeight="1">
      <c r="A723" s="6"/>
      <c r="B723" s="6"/>
      <c r="C723" s="6"/>
      <c r="D723" s="6"/>
      <c r="E723" s="6"/>
      <c r="F723" s="6"/>
      <c r="G723" s="6"/>
      <c r="H723" s="6"/>
      <c r="I723" s="6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  <c r="AA723" s="9"/>
      <c r="AB723" s="9"/>
      <c r="AC723" s="9"/>
    </row>
    <row r="724" ht="12.0" customHeight="1">
      <c r="A724" s="6"/>
      <c r="B724" s="6"/>
      <c r="C724" s="6"/>
      <c r="D724" s="6"/>
      <c r="E724" s="6"/>
      <c r="F724" s="6"/>
      <c r="G724" s="6"/>
      <c r="H724" s="6"/>
      <c r="I724" s="6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  <c r="AA724" s="9"/>
      <c r="AB724" s="9"/>
      <c r="AC724" s="9"/>
    </row>
    <row r="725" ht="12.0" customHeight="1">
      <c r="A725" s="6"/>
      <c r="B725" s="6"/>
      <c r="C725" s="6"/>
      <c r="D725" s="6"/>
      <c r="E725" s="6"/>
      <c r="F725" s="6"/>
      <c r="G725" s="6"/>
      <c r="H725" s="6"/>
      <c r="I725" s="6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  <c r="AA725" s="9"/>
      <c r="AB725" s="9"/>
      <c r="AC725" s="9"/>
    </row>
    <row r="726" ht="12.0" customHeight="1">
      <c r="A726" s="6"/>
      <c r="B726" s="6"/>
      <c r="C726" s="6"/>
      <c r="D726" s="6"/>
      <c r="E726" s="6"/>
      <c r="F726" s="6"/>
      <c r="G726" s="6"/>
      <c r="H726" s="6"/>
      <c r="I726" s="6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  <c r="AA726" s="9"/>
      <c r="AB726" s="9"/>
      <c r="AC726" s="9"/>
    </row>
    <row r="727" ht="12.0" customHeight="1">
      <c r="A727" s="6"/>
      <c r="B727" s="6"/>
      <c r="C727" s="6"/>
      <c r="D727" s="6"/>
      <c r="E727" s="6"/>
      <c r="F727" s="6"/>
      <c r="G727" s="6"/>
      <c r="H727" s="6"/>
      <c r="I727" s="6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  <c r="AA727" s="9"/>
      <c r="AB727" s="9"/>
      <c r="AC727" s="9"/>
    </row>
    <row r="728" ht="12.0" customHeight="1">
      <c r="A728" s="6"/>
      <c r="B728" s="6"/>
      <c r="C728" s="6"/>
      <c r="D728" s="6"/>
      <c r="E728" s="6"/>
      <c r="F728" s="6"/>
      <c r="G728" s="6"/>
      <c r="H728" s="6"/>
      <c r="I728" s="6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  <c r="AA728" s="9"/>
      <c r="AB728" s="9"/>
      <c r="AC728" s="9"/>
    </row>
    <row r="729" ht="12.0" customHeight="1">
      <c r="A729" s="6"/>
      <c r="B729" s="6"/>
      <c r="C729" s="6"/>
      <c r="D729" s="6"/>
      <c r="E729" s="6"/>
      <c r="F729" s="6"/>
      <c r="G729" s="6"/>
      <c r="H729" s="6"/>
      <c r="I729" s="6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  <c r="AA729" s="9"/>
      <c r="AB729" s="9"/>
      <c r="AC729" s="9"/>
    </row>
    <row r="730" ht="12.0" customHeight="1">
      <c r="A730" s="6"/>
      <c r="B730" s="6"/>
      <c r="C730" s="6"/>
      <c r="D730" s="6"/>
      <c r="E730" s="6"/>
      <c r="F730" s="6"/>
      <c r="G730" s="6"/>
      <c r="H730" s="6"/>
      <c r="I730" s="6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  <c r="AA730" s="9"/>
      <c r="AB730" s="9"/>
      <c r="AC730" s="9"/>
    </row>
    <row r="731" ht="12.0" customHeight="1">
      <c r="A731" s="6"/>
      <c r="B731" s="6"/>
      <c r="C731" s="6"/>
      <c r="D731" s="6"/>
      <c r="E731" s="6"/>
      <c r="F731" s="6"/>
      <c r="G731" s="6"/>
      <c r="H731" s="6"/>
      <c r="I731" s="6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  <c r="AA731" s="9"/>
      <c r="AB731" s="9"/>
      <c r="AC731" s="9"/>
    </row>
    <row r="732" ht="12.0" customHeight="1">
      <c r="A732" s="6"/>
      <c r="B732" s="6"/>
      <c r="C732" s="6"/>
      <c r="D732" s="6"/>
      <c r="E732" s="6"/>
      <c r="F732" s="6"/>
      <c r="G732" s="6"/>
      <c r="H732" s="6"/>
      <c r="I732" s="6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  <c r="AA732" s="9"/>
      <c r="AB732" s="9"/>
      <c r="AC732" s="9"/>
    </row>
    <row r="733" ht="12.0" customHeight="1">
      <c r="A733" s="6"/>
      <c r="B733" s="6"/>
      <c r="C733" s="6"/>
      <c r="D733" s="6"/>
      <c r="E733" s="6"/>
      <c r="F733" s="6"/>
      <c r="G733" s="6"/>
      <c r="H733" s="6"/>
      <c r="I733" s="6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  <c r="AA733" s="9"/>
      <c r="AB733" s="9"/>
      <c r="AC733" s="9"/>
    </row>
    <row r="734" ht="12.0" customHeight="1">
      <c r="A734" s="6"/>
      <c r="B734" s="6"/>
      <c r="C734" s="6"/>
      <c r="D734" s="6"/>
      <c r="E734" s="6"/>
      <c r="F734" s="6"/>
      <c r="G734" s="6"/>
      <c r="H734" s="6"/>
      <c r="I734" s="6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  <c r="AA734" s="9"/>
      <c r="AB734" s="9"/>
      <c r="AC734" s="9"/>
    </row>
    <row r="735" ht="12.0" customHeight="1">
      <c r="A735" s="6"/>
      <c r="B735" s="6"/>
      <c r="C735" s="6"/>
      <c r="D735" s="6"/>
      <c r="E735" s="6"/>
      <c r="F735" s="6"/>
      <c r="G735" s="6"/>
      <c r="H735" s="6"/>
      <c r="I735" s="6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  <c r="AA735" s="9"/>
      <c r="AB735" s="9"/>
      <c r="AC735" s="9"/>
    </row>
    <row r="736" ht="12.0" customHeight="1">
      <c r="A736" s="6"/>
      <c r="B736" s="6"/>
      <c r="C736" s="6"/>
      <c r="D736" s="6"/>
      <c r="E736" s="6"/>
      <c r="F736" s="6"/>
      <c r="G736" s="6"/>
      <c r="H736" s="6"/>
      <c r="I736" s="6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  <c r="AA736" s="9"/>
      <c r="AB736" s="9"/>
      <c r="AC736" s="9"/>
    </row>
    <row r="737" ht="12.0" customHeight="1">
      <c r="A737" s="6"/>
      <c r="B737" s="6"/>
      <c r="C737" s="6"/>
      <c r="D737" s="6"/>
      <c r="E737" s="6"/>
      <c r="F737" s="6"/>
      <c r="G737" s="6"/>
      <c r="H737" s="6"/>
      <c r="I737" s="6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  <c r="AA737" s="9"/>
      <c r="AB737" s="9"/>
      <c r="AC737" s="9"/>
    </row>
    <row r="738" ht="12.0" customHeight="1">
      <c r="A738" s="6"/>
      <c r="B738" s="6"/>
      <c r="C738" s="6"/>
      <c r="D738" s="6"/>
      <c r="E738" s="6"/>
      <c r="F738" s="6"/>
      <c r="G738" s="6"/>
      <c r="H738" s="6"/>
      <c r="I738" s="6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  <c r="AA738" s="9"/>
      <c r="AB738" s="9"/>
      <c r="AC738" s="9"/>
    </row>
    <row r="739" ht="12.0" customHeight="1">
      <c r="A739" s="6"/>
      <c r="B739" s="6"/>
      <c r="C739" s="6"/>
      <c r="D739" s="6"/>
      <c r="E739" s="6"/>
      <c r="F739" s="6"/>
      <c r="G739" s="6"/>
      <c r="H739" s="6"/>
      <c r="I739" s="6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  <c r="AA739" s="9"/>
      <c r="AB739" s="9"/>
      <c r="AC739" s="9"/>
    </row>
    <row r="740" ht="12.0" customHeight="1">
      <c r="A740" s="6"/>
      <c r="B740" s="6"/>
      <c r="C740" s="6"/>
      <c r="D740" s="6"/>
      <c r="E740" s="6"/>
      <c r="F740" s="6"/>
      <c r="G740" s="6"/>
      <c r="H740" s="6"/>
      <c r="I740" s="6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  <c r="AA740" s="9"/>
      <c r="AB740" s="9"/>
      <c r="AC740" s="9"/>
    </row>
    <row r="741" ht="12.0" customHeight="1">
      <c r="A741" s="6"/>
      <c r="B741" s="6"/>
      <c r="C741" s="6"/>
      <c r="D741" s="6"/>
      <c r="E741" s="6"/>
      <c r="F741" s="6"/>
      <c r="G741" s="6"/>
      <c r="H741" s="6"/>
      <c r="I741" s="6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  <c r="AA741" s="9"/>
      <c r="AB741" s="9"/>
      <c r="AC741" s="9"/>
    </row>
    <row r="742" ht="12.0" customHeight="1">
      <c r="A742" s="6"/>
      <c r="B742" s="6"/>
      <c r="C742" s="6"/>
      <c r="D742" s="6"/>
      <c r="E742" s="6"/>
      <c r="F742" s="6"/>
      <c r="G742" s="6"/>
      <c r="H742" s="6"/>
      <c r="I742" s="6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  <c r="AA742" s="9"/>
      <c r="AB742" s="9"/>
      <c r="AC742" s="9"/>
    </row>
    <row r="743" ht="12.0" customHeight="1">
      <c r="A743" s="6"/>
      <c r="B743" s="6"/>
      <c r="C743" s="6"/>
      <c r="D743" s="6"/>
      <c r="E743" s="6"/>
      <c r="F743" s="6"/>
      <c r="G743" s="6"/>
      <c r="H743" s="6"/>
      <c r="I743" s="6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  <c r="AA743" s="9"/>
      <c r="AB743" s="9"/>
      <c r="AC743" s="9"/>
    </row>
    <row r="744" ht="12.0" customHeight="1">
      <c r="A744" s="6"/>
      <c r="B744" s="6"/>
      <c r="C744" s="6"/>
      <c r="D744" s="6"/>
      <c r="E744" s="6"/>
      <c r="F744" s="6"/>
      <c r="G744" s="6"/>
      <c r="H744" s="6"/>
      <c r="I744" s="6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  <c r="AA744" s="9"/>
      <c r="AB744" s="9"/>
      <c r="AC744" s="9"/>
    </row>
    <row r="745" ht="12.0" customHeight="1">
      <c r="A745" s="6"/>
      <c r="B745" s="6"/>
      <c r="C745" s="6"/>
      <c r="D745" s="6"/>
      <c r="E745" s="6"/>
      <c r="F745" s="6"/>
      <c r="G745" s="6"/>
      <c r="H745" s="6"/>
      <c r="I745" s="6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  <c r="AA745" s="9"/>
      <c r="AB745" s="9"/>
      <c r="AC745" s="9"/>
    </row>
    <row r="746" ht="12.0" customHeight="1">
      <c r="A746" s="6"/>
      <c r="B746" s="6"/>
      <c r="C746" s="6"/>
      <c r="D746" s="6"/>
      <c r="E746" s="6"/>
      <c r="F746" s="6"/>
      <c r="G746" s="6"/>
      <c r="H746" s="6"/>
      <c r="I746" s="6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  <c r="AA746" s="9"/>
      <c r="AB746" s="9"/>
      <c r="AC746" s="9"/>
    </row>
    <row r="747" ht="12.0" customHeight="1">
      <c r="A747" s="6"/>
      <c r="B747" s="6"/>
      <c r="C747" s="6"/>
      <c r="D747" s="6"/>
      <c r="E747" s="6"/>
      <c r="F747" s="6"/>
      <c r="G747" s="6"/>
      <c r="H747" s="6"/>
      <c r="I747" s="6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  <c r="AA747" s="9"/>
      <c r="AB747" s="9"/>
      <c r="AC747" s="9"/>
    </row>
    <row r="748" ht="12.0" customHeight="1">
      <c r="A748" s="6"/>
      <c r="B748" s="6"/>
      <c r="C748" s="6"/>
      <c r="D748" s="6"/>
      <c r="E748" s="6"/>
      <c r="F748" s="6"/>
      <c r="G748" s="6"/>
      <c r="H748" s="6"/>
      <c r="I748" s="6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  <c r="AA748" s="9"/>
      <c r="AB748" s="9"/>
      <c r="AC748" s="9"/>
    </row>
    <row r="749" ht="12.0" customHeight="1">
      <c r="A749" s="6"/>
      <c r="B749" s="6"/>
      <c r="C749" s="6"/>
      <c r="D749" s="6"/>
      <c r="E749" s="6"/>
      <c r="F749" s="6"/>
      <c r="G749" s="6"/>
      <c r="H749" s="6"/>
      <c r="I749" s="6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  <c r="AA749" s="9"/>
      <c r="AB749" s="9"/>
      <c r="AC749" s="9"/>
    </row>
    <row r="750" ht="12.0" customHeight="1">
      <c r="A750" s="6"/>
      <c r="B750" s="6"/>
      <c r="C750" s="6"/>
      <c r="D750" s="6"/>
      <c r="E750" s="6"/>
      <c r="F750" s="6"/>
      <c r="G750" s="6"/>
      <c r="H750" s="6"/>
      <c r="I750" s="6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  <c r="AA750" s="9"/>
      <c r="AB750" s="9"/>
      <c r="AC750" s="9"/>
    </row>
    <row r="751" ht="12.0" customHeight="1">
      <c r="A751" s="6"/>
      <c r="B751" s="6"/>
      <c r="C751" s="6"/>
      <c r="D751" s="6"/>
      <c r="E751" s="6"/>
      <c r="F751" s="6"/>
      <c r="G751" s="6"/>
      <c r="H751" s="6"/>
      <c r="I751" s="6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  <c r="AA751" s="9"/>
      <c r="AB751" s="9"/>
      <c r="AC751" s="9"/>
    </row>
    <row r="752" ht="12.0" customHeight="1">
      <c r="A752" s="6"/>
      <c r="B752" s="6"/>
      <c r="C752" s="6"/>
      <c r="D752" s="6"/>
      <c r="E752" s="6"/>
      <c r="F752" s="6"/>
      <c r="G752" s="6"/>
      <c r="H752" s="6"/>
      <c r="I752" s="6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  <c r="AA752" s="9"/>
      <c r="AB752" s="9"/>
      <c r="AC752" s="9"/>
    </row>
    <row r="753" ht="12.0" customHeight="1">
      <c r="A753" s="6"/>
      <c r="B753" s="6"/>
      <c r="C753" s="6"/>
      <c r="D753" s="6"/>
      <c r="E753" s="6"/>
      <c r="F753" s="6"/>
      <c r="G753" s="6"/>
      <c r="H753" s="6"/>
      <c r="I753" s="6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  <c r="AA753" s="9"/>
      <c r="AB753" s="9"/>
      <c r="AC753" s="9"/>
    </row>
    <row r="754" ht="12.0" customHeight="1">
      <c r="A754" s="6"/>
      <c r="B754" s="6"/>
      <c r="C754" s="6"/>
      <c r="D754" s="6"/>
      <c r="E754" s="6"/>
      <c r="F754" s="6"/>
      <c r="G754" s="6"/>
      <c r="H754" s="6"/>
      <c r="I754" s="6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  <c r="AA754" s="9"/>
      <c r="AB754" s="9"/>
      <c r="AC754" s="9"/>
    </row>
    <row r="755" ht="12.0" customHeight="1">
      <c r="A755" s="6"/>
      <c r="B755" s="6"/>
      <c r="C755" s="6"/>
      <c r="D755" s="6"/>
      <c r="E755" s="6"/>
      <c r="F755" s="6"/>
      <c r="G755" s="6"/>
      <c r="H755" s="6"/>
      <c r="I755" s="6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  <c r="AA755" s="9"/>
      <c r="AB755" s="9"/>
      <c r="AC755" s="9"/>
    </row>
    <row r="756" ht="12.0" customHeight="1">
      <c r="A756" s="6"/>
      <c r="B756" s="6"/>
      <c r="C756" s="6"/>
      <c r="D756" s="6"/>
      <c r="E756" s="6"/>
      <c r="F756" s="6"/>
      <c r="G756" s="6"/>
      <c r="H756" s="6"/>
      <c r="I756" s="6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  <c r="AA756" s="9"/>
      <c r="AB756" s="9"/>
      <c r="AC756" s="9"/>
    </row>
    <row r="757" ht="12.0" customHeight="1">
      <c r="A757" s="6"/>
      <c r="B757" s="6"/>
      <c r="C757" s="6"/>
      <c r="D757" s="6"/>
      <c r="E757" s="6"/>
      <c r="F757" s="6"/>
      <c r="G757" s="6"/>
      <c r="H757" s="6"/>
      <c r="I757" s="6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  <c r="AA757" s="9"/>
      <c r="AB757" s="9"/>
      <c r="AC757" s="9"/>
    </row>
    <row r="758" ht="12.0" customHeight="1">
      <c r="A758" s="6"/>
      <c r="B758" s="6"/>
      <c r="C758" s="6"/>
      <c r="D758" s="6"/>
      <c r="E758" s="6"/>
      <c r="F758" s="6"/>
      <c r="G758" s="6"/>
      <c r="H758" s="6"/>
      <c r="I758" s="6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  <c r="AA758" s="9"/>
      <c r="AB758" s="9"/>
      <c r="AC758" s="9"/>
    </row>
    <row r="759" ht="12.0" customHeight="1">
      <c r="A759" s="6"/>
      <c r="B759" s="6"/>
      <c r="C759" s="6"/>
      <c r="D759" s="6"/>
      <c r="E759" s="6"/>
      <c r="F759" s="6"/>
      <c r="G759" s="6"/>
      <c r="H759" s="6"/>
      <c r="I759" s="6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  <c r="AA759" s="9"/>
      <c r="AB759" s="9"/>
      <c r="AC759" s="9"/>
    </row>
    <row r="760" ht="12.0" customHeight="1">
      <c r="A760" s="6"/>
      <c r="B760" s="6"/>
      <c r="C760" s="6"/>
      <c r="D760" s="6"/>
      <c r="E760" s="6"/>
      <c r="F760" s="6"/>
      <c r="G760" s="6"/>
      <c r="H760" s="6"/>
      <c r="I760" s="6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  <c r="AA760" s="9"/>
      <c r="AB760" s="9"/>
      <c r="AC760" s="9"/>
    </row>
    <row r="761" ht="12.0" customHeight="1">
      <c r="A761" s="6"/>
      <c r="B761" s="6"/>
      <c r="C761" s="6"/>
      <c r="D761" s="6"/>
      <c r="E761" s="6"/>
      <c r="F761" s="6"/>
      <c r="G761" s="6"/>
      <c r="H761" s="6"/>
      <c r="I761" s="6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  <c r="AA761" s="9"/>
      <c r="AB761" s="9"/>
      <c r="AC761" s="9"/>
    </row>
    <row r="762" ht="12.0" customHeight="1">
      <c r="A762" s="6"/>
      <c r="B762" s="6"/>
      <c r="C762" s="6"/>
      <c r="D762" s="6"/>
      <c r="E762" s="6"/>
      <c r="F762" s="6"/>
      <c r="G762" s="6"/>
      <c r="H762" s="6"/>
      <c r="I762" s="6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  <c r="AA762" s="9"/>
      <c r="AB762" s="9"/>
      <c r="AC762" s="9"/>
    </row>
    <row r="763" ht="12.0" customHeight="1">
      <c r="A763" s="6"/>
      <c r="B763" s="6"/>
      <c r="C763" s="6"/>
      <c r="D763" s="6"/>
      <c r="E763" s="6"/>
      <c r="F763" s="6"/>
      <c r="G763" s="6"/>
      <c r="H763" s="6"/>
      <c r="I763" s="6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  <c r="AA763" s="9"/>
      <c r="AB763" s="9"/>
      <c r="AC763" s="9"/>
    </row>
    <row r="764" ht="12.0" customHeight="1">
      <c r="A764" s="6"/>
      <c r="B764" s="6"/>
      <c r="C764" s="6"/>
      <c r="D764" s="6"/>
      <c r="E764" s="6"/>
      <c r="F764" s="6"/>
      <c r="G764" s="6"/>
      <c r="H764" s="6"/>
      <c r="I764" s="6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  <c r="AA764" s="9"/>
      <c r="AB764" s="9"/>
      <c r="AC764" s="9"/>
    </row>
    <row r="765" ht="12.0" customHeight="1">
      <c r="A765" s="6"/>
      <c r="B765" s="6"/>
      <c r="C765" s="6"/>
      <c r="D765" s="6"/>
      <c r="E765" s="6"/>
      <c r="F765" s="6"/>
      <c r="G765" s="6"/>
      <c r="H765" s="6"/>
      <c r="I765" s="6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  <c r="AA765" s="9"/>
      <c r="AB765" s="9"/>
      <c r="AC765" s="9"/>
    </row>
    <row r="766" ht="12.0" customHeight="1">
      <c r="A766" s="6"/>
      <c r="B766" s="6"/>
      <c r="C766" s="6"/>
      <c r="D766" s="6"/>
      <c r="E766" s="6"/>
      <c r="F766" s="6"/>
      <c r="G766" s="6"/>
      <c r="H766" s="6"/>
      <c r="I766" s="6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  <c r="AA766" s="9"/>
      <c r="AB766" s="9"/>
      <c r="AC766" s="9"/>
    </row>
    <row r="767" ht="12.0" customHeight="1">
      <c r="A767" s="6"/>
      <c r="B767" s="6"/>
      <c r="C767" s="6"/>
      <c r="D767" s="6"/>
      <c r="E767" s="6"/>
      <c r="F767" s="6"/>
      <c r="G767" s="6"/>
      <c r="H767" s="6"/>
      <c r="I767" s="6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  <c r="AA767" s="9"/>
      <c r="AB767" s="9"/>
      <c r="AC767" s="9"/>
    </row>
    <row r="768" ht="12.0" customHeight="1">
      <c r="A768" s="6"/>
      <c r="B768" s="6"/>
      <c r="C768" s="6"/>
      <c r="D768" s="6"/>
      <c r="E768" s="6"/>
      <c r="F768" s="6"/>
      <c r="G768" s="6"/>
      <c r="H768" s="6"/>
      <c r="I768" s="6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  <c r="AA768" s="9"/>
      <c r="AB768" s="9"/>
      <c r="AC768" s="9"/>
    </row>
    <row r="769" ht="12.0" customHeight="1">
      <c r="A769" s="6"/>
      <c r="B769" s="6"/>
      <c r="C769" s="6"/>
      <c r="D769" s="6"/>
      <c r="E769" s="6"/>
      <c r="F769" s="6"/>
      <c r="G769" s="6"/>
      <c r="H769" s="6"/>
      <c r="I769" s="6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  <c r="AA769" s="9"/>
      <c r="AB769" s="9"/>
      <c r="AC769" s="9"/>
    </row>
    <row r="770" ht="12.0" customHeight="1">
      <c r="A770" s="6"/>
      <c r="B770" s="6"/>
      <c r="C770" s="6"/>
      <c r="D770" s="6"/>
      <c r="E770" s="6"/>
      <c r="F770" s="6"/>
      <c r="G770" s="6"/>
      <c r="H770" s="6"/>
      <c r="I770" s="6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  <c r="AA770" s="9"/>
      <c r="AB770" s="9"/>
      <c r="AC770" s="9"/>
    </row>
    <row r="771" ht="12.0" customHeight="1">
      <c r="A771" s="6"/>
      <c r="B771" s="6"/>
      <c r="C771" s="6"/>
      <c r="D771" s="6"/>
      <c r="E771" s="6"/>
      <c r="F771" s="6"/>
      <c r="G771" s="6"/>
      <c r="H771" s="6"/>
      <c r="I771" s="6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  <c r="AA771" s="9"/>
      <c r="AB771" s="9"/>
      <c r="AC771" s="9"/>
    </row>
    <row r="772" ht="12.0" customHeight="1">
      <c r="A772" s="6"/>
      <c r="B772" s="6"/>
      <c r="C772" s="6"/>
      <c r="D772" s="6"/>
      <c r="E772" s="6"/>
      <c r="F772" s="6"/>
      <c r="G772" s="6"/>
      <c r="H772" s="6"/>
      <c r="I772" s="6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  <c r="AA772" s="9"/>
      <c r="AB772" s="9"/>
      <c r="AC772" s="9"/>
    </row>
    <row r="773" ht="12.0" customHeight="1">
      <c r="A773" s="6"/>
      <c r="B773" s="6"/>
      <c r="C773" s="6"/>
      <c r="D773" s="6"/>
      <c r="E773" s="6"/>
      <c r="F773" s="6"/>
      <c r="G773" s="6"/>
      <c r="H773" s="6"/>
      <c r="I773" s="6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  <c r="AA773" s="9"/>
      <c r="AB773" s="9"/>
      <c r="AC773" s="9"/>
    </row>
    <row r="774" ht="12.0" customHeight="1">
      <c r="A774" s="6"/>
      <c r="B774" s="6"/>
      <c r="C774" s="6"/>
      <c r="D774" s="6"/>
      <c r="E774" s="6"/>
      <c r="F774" s="6"/>
      <c r="G774" s="6"/>
      <c r="H774" s="6"/>
      <c r="I774" s="6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  <c r="AA774" s="9"/>
      <c r="AB774" s="9"/>
      <c r="AC774" s="9"/>
    </row>
    <row r="775" ht="12.0" customHeight="1">
      <c r="A775" s="6"/>
      <c r="B775" s="6"/>
      <c r="C775" s="6"/>
      <c r="D775" s="6"/>
      <c r="E775" s="6"/>
      <c r="F775" s="6"/>
      <c r="G775" s="6"/>
      <c r="H775" s="6"/>
      <c r="I775" s="6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  <c r="AA775" s="9"/>
      <c r="AB775" s="9"/>
      <c r="AC775" s="9"/>
    </row>
    <row r="776" ht="12.0" customHeight="1">
      <c r="A776" s="6"/>
      <c r="B776" s="6"/>
      <c r="C776" s="6"/>
      <c r="D776" s="6"/>
      <c r="E776" s="6"/>
      <c r="F776" s="6"/>
      <c r="G776" s="6"/>
      <c r="H776" s="6"/>
      <c r="I776" s="6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  <c r="AA776" s="9"/>
      <c r="AB776" s="9"/>
      <c r="AC776" s="9"/>
    </row>
    <row r="777" ht="12.0" customHeight="1">
      <c r="A777" s="6"/>
      <c r="B777" s="6"/>
      <c r="C777" s="6"/>
      <c r="D777" s="6"/>
      <c r="E777" s="6"/>
      <c r="F777" s="6"/>
      <c r="G777" s="6"/>
      <c r="H777" s="6"/>
      <c r="I777" s="6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  <c r="AA777" s="9"/>
      <c r="AB777" s="9"/>
      <c r="AC777" s="9"/>
    </row>
    <row r="778" ht="12.0" customHeight="1">
      <c r="A778" s="6"/>
      <c r="B778" s="6"/>
      <c r="C778" s="6"/>
      <c r="D778" s="6"/>
      <c r="E778" s="6"/>
      <c r="F778" s="6"/>
      <c r="G778" s="6"/>
      <c r="H778" s="6"/>
      <c r="I778" s="6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  <c r="AA778" s="9"/>
      <c r="AB778" s="9"/>
      <c r="AC778" s="9"/>
    </row>
    <row r="779" ht="12.0" customHeight="1">
      <c r="A779" s="6"/>
      <c r="B779" s="6"/>
      <c r="C779" s="6"/>
      <c r="D779" s="6"/>
      <c r="E779" s="6"/>
      <c r="F779" s="6"/>
      <c r="G779" s="6"/>
      <c r="H779" s="6"/>
      <c r="I779" s="6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  <c r="AA779" s="9"/>
      <c r="AB779" s="9"/>
      <c r="AC779" s="9"/>
    </row>
    <row r="780" ht="12.0" customHeight="1">
      <c r="A780" s="6"/>
      <c r="B780" s="6"/>
      <c r="C780" s="6"/>
      <c r="D780" s="6"/>
      <c r="E780" s="6"/>
      <c r="F780" s="6"/>
      <c r="G780" s="6"/>
      <c r="H780" s="6"/>
      <c r="I780" s="6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  <c r="AA780" s="9"/>
      <c r="AB780" s="9"/>
      <c r="AC780" s="9"/>
    </row>
    <row r="781" ht="12.0" customHeight="1">
      <c r="A781" s="6"/>
      <c r="B781" s="6"/>
      <c r="C781" s="6"/>
      <c r="D781" s="6"/>
      <c r="E781" s="6"/>
      <c r="F781" s="6"/>
      <c r="G781" s="6"/>
      <c r="H781" s="6"/>
      <c r="I781" s="6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  <c r="AA781" s="9"/>
      <c r="AB781" s="9"/>
      <c r="AC781" s="9"/>
    </row>
    <row r="782" ht="12.0" customHeight="1">
      <c r="A782" s="6"/>
      <c r="B782" s="6"/>
      <c r="C782" s="6"/>
      <c r="D782" s="6"/>
      <c r="E782" s="6"/>
      <c r="F782" s="6"/>
      <c r="G782" s="6"/>
      <c r="H782" s="6"/>
      <c r="I782" s="6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  <c r="AA782" s="9"/>
      <c r="AB782" s="9"/>
      <c r="AC782" s="9"/>
    </row>
    <row r="783" ht="12.0" customHeight="1">
      <c r="A783" s="6"/>
      <c r="B783" s="6"/>
      <c r="C783" s="6"/>
      <c r="D783" s="6"/>
      <c r="E783" s="6"/>
      <c r="F783" s="6"/>
      <c r="G783" s="6"/>
      <c r="H783" s="6"/>
      <c r="I783" s="6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  <c r="AA783" s="9"/>
      <c r="AB783" s="9"/>
      <c r="AC783" s="9"/>
    </row>
    <row r="784" ht="12.0" customHeight="1">
      <c r="A784" s="6"/>
      <c r="B784" s="6"/>
      <c r="C784" s="6"/>
      <c r="D784" s="6"/>
      <c r="E784" s="6"/>
      <c r="F784" s="6"/>
      <c r="G784" s="6"/>
      <c r="H784" s="6"/>
      <c r="I784" s="6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  <c r="AA784" s="9"/>
      <c r="AB784" s="9"/>
      <c r="AC784" s="9"/>
    </row>
    <row r="785" ht="12.0" customHeight="1">
      <c r="A785" s="6"/>
      <c r="B785" s="6"/>
      <c r="C785" s="6"/>
      <c r="D785" s="6"/>
      <c r="E785" s="6"/>
      <c r="F785" s="6"/>
      <c r="G785" s="6"/>
      <c r="H785" s="6"/>
      <c r="I785" s="6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  <c r="AA785" s="9"/>
      <c r="AB785" s="9"/>
      <c r="AC785" s="9"/>
    </row>
    <row r="786" ht="12.0" customHeight="1">
      <c r="A786" s="6"/>
      <c r="B786" s="6"/>
      <c r="C786" s="6"/>
      <c r="D786" s="6"/>
      <c r="E786" s="6"/>
      <c r="F786" s="6"/>
      <c r="G786" s="6"/>
      <c r="H786" s="6"/>
      <c r="I786" s="6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  <c r="AA786" s="9"/>
      <c r="AB786" s="9"/>
      <c r="AC786" s="9"/>
    </row>
    <row r="787" ht="12.0" customHeight="1">
      <c r="A787" s="6"/>
      <c r="B787" s="6"/>
      <c r="C787" s="6"/>
      <c r="D787" s="6"/>
      <c r="E787" s="6"/>
      <c r="F787" s="6"/>
      <c r="G787" s="6"/>
      <c r="H787" s="6"/>
      <c r="I787" s="6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  <c r="AA787" s="9"/>
      <c r="AB787" s="9"/>
      <c r="AC787" s="9"/>
    </row>
    <row r="788" ht="12.0" customHeight="1">
      <c r="A788" s="6"/>
      <c r="B788" s="6"/>
      <c r="C788" s="6"/>
      <c r="D788" s="6"/>
      <c r="E788" s="6"/>
      <c r="F788" s="6"/>
      <c r="G788" s="6"/>
      <c r="H788" s="6"/>
      <c r="I788" s="6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  <c r="AA788" s="9"/>
      <c r="AB788" s="9"/>
      <c r="AC788" s="9"/>
    </row>
    <row r="789" ht="12.0" customHeight="1">
      <c r="A789" s="6"/>
      <c r="B789" s="6"/>
      <c r="C789" s="6"/>
      <c r="D789" s="6"/>
      <c r="E789" s="6"/>
      <c r="F789" s="6"/>
      <c r="G789" s="6"/>
      <c r="H789" s="6"/>
      <c r="I789" s="6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  <c r="AA789" s="9"/>
      <c r="AB789" s="9"/>
      <c r="AC789" s="9"/>
    </row>
    <row r="790" ht="12.0" customHeight="1">
      <c r="A790" s="6"/>
      <c r="B790" s="6"/>
      <c r="C790" s="6"/>
      <c r="D790" s="6"/>
      <c r="E790" s="6"/>
      <c r="F790" s="6"/>
      <c r="G790" s="6"/>
      <c r="H790" s="6"/>
      <c r="I790" s="6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  <c r="AA790" s="9"/>
      <c r="AB790" s="9"/>
      <c r="AC790" s="9"/>
    </row>
    <row r="791" ht="12.0" customHeight="1">
      <c r="A791" s="6"/>
      <c r="B791" s="6"/>
      <c r="C791" s="6"/>
      <c r="D791" s="6"/>
      <c r="E791" s="6"/>
      <c r="F791" s="6"/>
      <c r="G791" s="6"/>
      <c r="H791" s="6"/>
      <c r="I791" s="6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  <c r="AA791" s="9"/>
      <c r="AB791" s="9"/>
      <c r="AC791" s="9"/>
    </row>
    <row r="792" ht="12.0" customHeight="1">
      <c r="A792" s="6"/>
      <c r="B792" s="6"/>
      <c r="C792" s="6"/>
      <c r="D792" s="6"/>
      <c r="E792" s="6"/>
      <c r="F792" s="6"/>
      <c r="G792" s="6"/>
      <c r="H792" s="6"/>
      <c r="I792" s="6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  <c r="AA792" s="9"/>
      <c r="AB792" s="9"/>
      <c r="AC792" s="9"/>
    </row>
    <row r="793" ht="12.0" customHeight="1">
      <c r="A793" s="6"/>
      <c r="B793" s="6"/>
      <c r="C793" s="6"/>
      <c r="D793" s="6"/>
      <c r="E793" s="6"/>
      <c r="F793" s="6"/>
      <c r="G793" s="6"/>
      <c r="H793" s="6"/>
      <c r="I793" s="6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  <c r="AA793" s="9"/>
      <c r="AB793" s="9"/>
      <c r="AC793" s="9"/>
    </row>
    <row r="794" ht="12.0" customHeight="1">
      <c r="A794" s="6"/>
      <c r="B794" s="6"/>
      <c r="C794" s="6"/>
      <c r="D794" s="6"/>
      <c r="E794" s="6"/>
      <c r="F794" s="6"/>
      <c r="G794" s="6"/>
      <c r="H794" s="6"/>
      <c r="I794" s="6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  <c r="AA794" s="9"/>
      <c r="AB794" s="9"/>
      <c r="AC794" s="9"/>
    </row>
    <row r="795" ht="12.0" customHeight="1">
      <c r="A795" s="6"/>
      <c r="B795" s="6"/>
      <c r="C795" s="6"/>
      <c r="D795" s="6"/>
      <c r="E795" s="6"/>
      <c r="F795" s="6"/>
      <c r="G795" s="6"/>
      <c r="H795" s="6"/>
      <c r="I795" s="6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  <c r="AA795" s="9"/>
      <c r="AB795" s="9"/>
      <c r="AC795" s="9"/>
    </row>
    <row r="796" ht="12.0" customHeight="1">
      <c r="A796" s="6"/>
      <c r="B796" s="6"/>
      <c r="C796" s="6"/>
      <c r="D796" s="6"/>
      <c r="E796" s="6"/>
      <c r="F796" s="6"/>
      <c r="G796" s="6"/>
      <c r="H796" s="6"/>
      <c r="I796" s="6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  <c r="AA796" s="9"/>
      <c r="AB796" s="9"/>
      <c r="AC796" s="9"/>
    </row>
    <row r="797" ht="12.0" customHeight="1">
      <c r="A797" s="6"/>
      <c r="B797" s="6"/>
      <c r="C797" s="6"/>
      <c r="D797" s="6"/>
      <c r="E797" s="6"/>
      <c r="F797" s="6"/>
      <c r="G797" s="6"/>
      <c r="H797" s="6"/>
      <c r="I797" s="6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  <c r="AA797" s="9"/>
      <c r="AB797" s="9"/>
      <c r="AC797" s="9"/>
    </row>
    <row r="798" ht="12.0" customHeight="1">
      <c r="A798" s="6"/>
      <c r="B798" s="6"/>
      <c r="C798" s="6"/>
      <c r="D798" s="6"/>
      <c r="E798" s="6"/>
      <c r="F798" s="6"/>
      <c r="G798" s="6"/>
      <c r="H798" s="6"/>
      <c r="I798" s="6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  <c r="AA798" s="9"/>
      <c r="AB798" s="9"/>
      <c r="AC798" s="9"/>
    </row>
    <row r="799" ht="12.0" customHeight="1">
      <c r="A799" s="6"/>
      <c r="B799" s="6"/>
      <c r="C799" s="6"/>
      <c r="D799" s="6"/>
      <c r="E799" s="6"/>
      <c r="F799" s="6"/>
      <c r="G799" s="6"/>
      <c r="H799" s="6"/>
      <c r="I799" s="6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  <c r="AA799" s="9"/>
      <c r="AB799" s="9"/>
      <c r="AC799" s="9"/>
    </row>
    <row r="800" ht="12.0" customHeight="1">
      <c r="A800" s="6"/>
      <c r="B800" s="6"/>
      <c r="C800" s="6"/>
      <c r="D800" s="6"/>
      <c r="E800" s="6"/>
      <c r="F800" s="6"/>
      <c r="G800" s="6"/>
      <c r="H800" s="6"/>
      <c r="I800" s="6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  <c r="AA800" s="9"/>
      <c r="AB800" s="9"/>
      <c r="AC800" s="9"/>
    </row>
    <row r="801" ht="12.0" customHeight="1">
      <c r="A801" s="6"/>
      <c r="B801" s="6"/>
      <c r="C801" s="6"/>
      <c r="D801" s="6"/>
      <c r="E801" s="6"/>
      <c r="F801" s="6"/>
      <c r="G801" s="6"/>
      <c r="H801" s="6"/>
      <c r="I801" s="6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  <c r="AA801" s="9"/>
      <c r="AB801" s="9"/>
      <c r="AC801" s="9"/>
    </row>
    <row r="802" ht="12.0" customHeight="1">
      <c r="A802" s="6"/>
      <c r="B802" s="6"/>
      <c r="C802" s="6"/>
      <c r="D802" s="6"/>
      <c r="E802" s="6"/>
      <c r="F802" s="6"/>
      <c r="G802" s="6"/>
      <c r="H802" s="6"/>
      <c r="I802" s="6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  <c r="AA802" s="9"/>
      <c r="AB802" s="9"/>
      <c r="AC802" s="9"/>
    </row>
    <row r="803" ht="12.0" customHeight="1">
      <c r="A803" s="6"/>
      <c r="B803" s="6"/>
      <c r="C803" s="6"/>
      <c r="D803" s="6"/>
      <c r="E803" s="6"/>
      <c r="F803" s="6"/>
      <c r="G803" s="6"/>
      <c r="H803" s="6"/>
      <c r="I803" s="6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  <c r="AA803" s="9"/>
      <c r="AB803" s="9"/>
      <c r="AC803" s="9"/>
    </row>
    <row r="804" ht="12.0" customHeight="1">
      <c r="A804" s="6"/>
      <c r="B804" s="6"/>
      <c r="C804" s="6"/>
      <c r="D804" s="6"/>
      <c r="E804" s="6"/>
      <c r="F804" s="6"/>
      <c r="G804" s="6"/>
      <c r="H804" s="6"/>
      <c r="I804" s="6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  <c r="AA804" s="9"/>
      <c r="AB804" s="9"/>
      <c r="AC804" s="9"/>
    </row>
    <row r="805" ht="12.0" customHeight="1">
      <c r="A805" s="6"/>
      <c r="B805" s="6"/>
      <c r="C805" s="6"/>
      <c r="D805" s="6"/>
      <c r="E805" s="6"/>
      <c r="F805" s="6"/>
      <c r="G805" s="6"/>
      <c r="H805" s="6"/>
      <c r="I805" s="6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  <c r="AA805" s="9"/>
      <c r="AB805" s="9"/>
      <c r="AC805" s="9"/>
    </row>
    <row r="806" ht="12.0" customHeight="1">
      <c r="A806" s="6"/>
      <c r="B806" s="6"/>
      <c r="C806" s="6"/>
      <c r="D806" s="6"/>
      <c r="E806" s="6"/>
      <c r="F806" s="6"/>
      <c r="G806" s="6"/>
      <c r="H806" s="6"/>
      <c r="I806" s="6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  <c r="AA806" s="9"/>
      <c r="AB806" s="9"/>
      <c r="AC806" s="9"/>
    </row>
    <row r="807" ht="12.0" customHeight="1">
      <c r="A807" s="6"/>
      <c r="B807" s="6"/>
      <c r="C807" s="6"/>
      <c r="D807" s="6"/>
      <c r="E807" s="6"/>
      <c r="F807" s="6"/>
      <c r="G807" s="6"/>
      <c r="H807" s="6"/>
      <c r="I807" s="6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  <c r="AA807" s="9"/>
      <c r="AB807" s="9"/>
      <c r="AC807" s="9"/>
    </row>
    <row r="808" ht="12.0" customHeight="1">
      <c r="A808" s="6"/>
      <c r="B808" s="6"/>
      <c r="C808" s="6"/>
      <c r="D808" s="6"/>
      <c r="E808" s="6"/>
      <c r="F808" s="6"/>
      <c r="G808" s="6"/>
      <c r="H808" s="6"/>
      <c r="I808" s="6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  <c r="AA808" s="9"/>
      <c r="AB808" s="9"/>
      <c r="AC808" s="9"/>
    </row>
    <row r="809" ht="12.0" customHeight="1">
      <c r="A809" s="6"/>
      <c r="B809" s="6"/>
      <c r="C809" s="6"/>
      <c r="D809" s="6"/>
      <c r="E809" s="6"/>
      <c r="F809" s="6"/>
      <c r="G809" s="6"/>
      <c r="H809" s="6"/>
      <c r="I809" s="6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  <c r="AA809" s="9"/>
      <c r="AB809" s="9"/>
      <c r="AC809" s="9"/>
    </row>
    <row r="810" ht="12.0" customHeight="1">
      <c r="A810" s="6"/>
      <c r="B810" s="6"/>
      <c r="C810" s="6"/>
      <c r="D810" s="6"/>
      <c r="E810" s="6"/>
      <c r="F810" s="6"/>
      <c r="G810" s="6"/>
      <c r="H810" s="6"/>
      <c r="I810" s="6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  <c r="AA810" s="9"/>
      <c r="AB810" s="9"/>
      <c r="AC810" s="9"/>
    </row>
    <row r="811" ht="12.0" customHeight="1">
      <c r="A811" s="6"/>
      <c r="B811" s="6"/>
      <c r="C811" s="6"/>
      <c r="D811" s="6"/>
      <c r="E811" s="6"/>
      <c r="F811" s="6"/>
      <c r="G811" s="6"/>
      <c r="H811" s="6"/>
      <c r="I811" s="6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  <c r="AA811" s="9"/>
      <c r="AB811" s="9"/>
      <c r="AC811" s="9"/>
    </row>
    <row r="812" ht="12.0" customHeight="1">
      <c r="A812" s="6"/>
      <c r="B812" s="6"/>
      <c r="C812" s="6"/>
      <c r="D812" s="6"/>
      <c r="E812" s="6"/>
      <c r="F812" s="6"/>
      <c r="G812" s="6"/>
      <c r="H812" s="6"/>
      <c r="I812" s="6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  <c r="AA812" s="9"/>
      <c r="AB812" s="9"/>
      <c r="AC812" s="9"/>
    </row>
    <row r="813" ht="12.0" customHeight="1">
      <c r="A813" s="6"/>
      <c r="B813" s="6"/>
      <c r="C813" s="6"/>
      <c r="D813" s="6"/>
      <c r="E813" s="6"/>
      <c r="F813" s="6"/>
      <c r="G813" s="6"/>
      <c r="H813" s="6"/>
      <c r="I813" s="6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  <c r="AA813" s="9"/>
      <c r="AB813" s="9"/>
      <c r="AC813" s="9"/>
    </row>
    <row r="814" ht="12.0" customHeight="1">
      <c r="A814" s="6"/>
      <c r="B814" s="6"/>
      <c r="C814" s="6"/>
      <c r="D814" s="6"/>
      <c r="E814" s="6"/>
      <c r="F814" s="6"/>
      <c r="G814" s="6"/>
      <c r="H814" s="6"/>
      <c r="I814" s="6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  <c r="AA814" s="9"/>
      <c r="AB814" s="9"/>
      <c r="AC814" s="9"/>
    </row>
    <row r="815" ht="12.0" customHeight="1">
      <c r="A815" s="6"/>
      <c r="B815" s="6"/>
      <c r="C815" s="6"/>
      <c r="D815" s="6"/>
      <c r="E815" s="6"/>
      <c r="F815" s="6"/>
      <c r="G815" s="6"/>
      <c r="H815" s="6"/>
      <c r="I815" s="6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  <c r="AA815" s="9"/>
      <c r="AB815" s="9"/>
      <c r="AC815" s="9"/>
    </row>
    <row r="816" ht="12.0" customHeight="1">
      <c r="A816" s="6"/>
      <c r="B816" s="6"/>
      <c r="C816" s="6"/>
      <c r="D816" s="6"/>
      <c r="E816" s="6"/>
      <c r="F816" s="6"/>
      <c r="G816" s="6"/>
      <c r="H816" s="6"/>
      <c r="I816" s="6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  <c r="AA816" s="9"/>
      <c r="AB816" s="9"/>
      <c r="AC816" s="9"/>
    </row>
    <row r="817" ht="12.0" customHeight="1">
      <c r="A817" s="6"/>
      <c r="B817" s="6"/>
      <c r="C817" s="6"/>
      <c r="D817" s="6"/>
      <c r="E817" s="6"/>
      <c r="F817" s="6"/>
      <c r="G817" s="6"/>
      <c r="H817" s="6"/>
      <c r="I817" s="6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  <c r="AA817" s="9"/>
      <c r="AB817" s="9"/>
      <c r="AC817" s="9"/>
    </row>
    <row r="818" ht="12.0" customHeight="1">
      <c r="A818" s="6"/>
      <c r="B818" s="6"/>
      <c r="C818" s="6"/>
      <c r="D818" s="6"/>
      <c r="E818" s="6"/>
      <c r="F818" s="6"/>
      <c r="G818" s="6"/>
      <c r="H818" s="6"/>
      <c r="I818" s="6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  <c r="AA818" s="9"/>
      <c r="AB818" s="9"/>
      <c r="AC818" s="9"/>
    </row>
    <row r="819" ht="12.0" customHeight="1">
      <c r="A819" s="6"/>
      <c r="B819" s="6"/>
      <c r="C819" s="6"/>
      <c r="D819" s="6"/>
      <c r="E819" s="6"/>
      <c r="F819" s="6"/>
      <c r="G819" s="6"/>
      <c r="H819" s="6"/>
      <c r="I819" s="6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  <c r="AA819" s="9"/>
      <c r="AB819" s="9"/>
      <c r="AC819" s="9"/>
    </row>
    <row r="820" ht="12.0" customHeight="1">
      <c r="A820" s="6"/>
      <c r="B820" s="6"/>
      <c r="C820" s="6"/>
      <c r="D820" s="6"/>
      <c r="E820" s="6"/>
      <c r="F820" s="6"/>
      <c r="G820" s="6"/>
      <c r="H820" s="6"/>
      <c r="I820" s="6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  <c r="AA820" s="9"/>
      <c r="AB820" s="9"/>
      <c r="AC820" s="9"/>
    </row>
    <row r="821" ht="12.0" customHeight="1">
      <c r="A821" s="6"/>
      <c r="B821" s="6"/>
      <c r="C821" s="6"/>
      <c r="D821" s="6"/>
      <c r="E821" s="6"/>
      <c r="F821" s="6"/>
      <c r="G821" s="6"/>
      <c r="H821" s="6"/>
      <c r="I821" s="6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  <c r="AA821" s="9"/>
      <c r="AB821" s="9"/>
      <c r="AC821" s="9"/>
    </row>
    <row r="822" ht="12.0" customHeight="1">
      <c r="A822" s="6"/>
      <c r="B822" s="6"/>
      <c r="C822" s="6"/>
      <c r="D822" s="6"/>
      <c r="E822" s="6"/>
      <c r="F822" s="6"/>
      <c r="G822" s="6"/>
      <c r="H822" s="6"/>
      <c r="I822" s="6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  <c r="AA822" s="9"/>
      <c r="AB822" s="9"/>
      <c r="AC822" s="9"/>
    </row>
    <row r="823" ht="12.0" customHeight="1">
      <c r="A823" s="6"/>
      <c r="B823" s="6"/>
      <c r="C823" s="6"/>
      <c r="D823" s="6"/>
      <c r="E823" s="6"/>
      <c r="F823" s="6"/>
      <c r="G823" s="6"/>
      <c r="H823" s="6"/>
      <c r="I823" s="6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  <c r="AA823" s="9"/>
      <c r="AB823" s="9"/>
      <c r="AC823" s="9"/>
    </row>
    <row r="824" ht="12.0" customHeight="1">
      <c r="A824" s="6"/>
      <c r="B824" s="6"/>
      <c r="C824" s="6"/>
      <c r="D824" s="6"/>
      <c r="E824" s="6"/>
      <c r="F824" s="6"/>
      <c r="G824" s="6"/>
      <c r="H824" s="6"/>
      <c r="I824" s="6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  <c r="AA824" s="9"/>
      <c r="AB824" s="9"/>
      <c r="AC824" s="9"/>
    </row>
    <row r="825" ht="12.0" customHeight="1">
      <c r="A825" s="6"/>
      <c r="B825" s="6"/>
      <c r="C825" s="6"/>
      <c r="D825" s="6"/>
      <c r="E825" s="6"/>
      <c r="F825" s="6"/>
      <c r="G825" s="6"/>
      <c r="H825" s="6"/>
      <c r="I825" s="6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  <c r="AA825" s="9"/>
      <c r="AB825" s="9"/>
      <c r="AC825" s="9"/>
    </row>
    <row r="826" ht="12.0" customHeight="1">
      <c r="A826" s="6"/>
      <c r="B826" s="6"/>
      <c r="C826" s="6"/>
      <c r="D826" s="6"/>
      <c r="E826" s="6"/>
      <c r="F826" s="6"/>
      <c r="G826" s="6"/>
      <c r="H826" s="6"/>
      <c r="I826" s="6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  <c r="AA826" s="9"/>
      <c r="AB826" s="9"/>
      <c r="AC826" s="9"/>
    </row>
    <row r="827" ht="12.0" customHeight="1">
      <c r="A827" s="6"/>
      <c r="B827" s="6"/>
      <c r="C827" s="6"/>
      <c r="D827" s="6"/>
      <c r="E827" s="6"/>
      <c r="F827" s="6"/>
      <c r="G827" s="6"/>
      <c r="H827" s="6"/>
      <c r="I827" s="6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  <c r="AA827" s="9"/>
      <c r="AB827" s="9"/>
      <c r="AC827" s="9"/>
    </row>
    <row r="828" ht="12.0" customHeight="1">
      <c r="A828" s="6"/>
      <c r="B828" s="6"/>
      <c r="C828" s="6"/>
      <c r="D828" s="6"/>
      <c r="E828" s="6"/>
      <c r="F828" s="6"/>
      <c r="G828" s="6"/>
      <c r="H828" s="6"/>
      <c r="I828" s="6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  <c r="AA828" s="9"/>
      <c r="AB828" s="9"/>
      <c r="AC828" s="9"/>
    </row>
    <row r="829" ht="12.0" customHeight="1">
      <c r="A829" s="6"/>
      <c r="B829" s="6"/>
      <c r="C829" s="6"/>
      <c r="D829" s="6"/>
      <c r="E829" s="6"/>
      <c r="F829" s="6"/>
      <c r="G829" s="6"/>
      <c r="H829" s="6"/>
      <c r="I829" s="6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  <c r="AA829" s="9"/>
      <c r="AB829" s="9"/>
      <c r="AC829" s="9"/>
    </row>
    <row r="830" ht="12.0" customHeight="1">
      <c r="A830" s="6"/>
      <c r="B830" s="6"/>
      <c r="C830" s="6"/>
      <c r="D830" s="6"/>
      <c r="E830" s="6"/>
      <c r="F830" s="6"/>
      <c r="G830" s="6"/>
      <c r="H830" s="6"/>
      <c r="I830" s="6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  <c r="AA830" s="9"/>
      <c r="AB830" s="9"/>
      <c r="AC830" s="9"/>
    </row>
    <row r="831" ht="12.0" customHeight="1">
      <c r="A831" s="6"/>
      <c r="B831" s="6"/>
      <c r="C831" s="6"/>
      <c r="D831" s="6"/>
      <c r="E831" s="6"/>
      <c r="F831" s="6"/>
      <c r="G831" s="6"/>
      <c r="H831" s="6"/>
      <c r="I831" s="6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  <c r="AA831" s="9"/>
      <c r="AB831" s="9"/>
      <c r="AC831" s="9"/>
    </row>
    <row r="832" ht="12.0" customHeight="1">
      <c r="A832" s="6"/>
      <c r="B832" s="6"/>
      <c r="C832" s="6"/>
      <c r="D832" s="6"/>
      <c r="E832" s="6"/>
      <c r="F832" s="6"/>
      <c r="G832" s="6"/>
      <c r="H832" s="6"/>
      <c r="I832" s="6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  <c r="AA832" s="9"/>
      <c r="AB832" s="9"/>
      <c r="AC832" s="9"/>
    </row>
    <row r="833" ht="12.0" customHeight="1">
      <c r="A833" s="6"/>
      <c r="B833" s="6"/>
      <c r="C833" s="6"/>
      <c r="D833" s="6"/>
      <c r="E833" s="6"/>
      <c r="F833" s="6"/>
      <c r="G833" s="6"/>
      <c r="H833" s="6"/>
      <c r="I833" s="6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  <c r="AA833" s="9"/>
      <c r="AB833" s="9"/>
      <c r="AC833" s="9"/>
    </row>
    <row r="834" ht="12.0" customHeight="1">
      <c r="A834" s="6"/>
      <c r="B834" s="6"/>
      <c r="C834" s="6"/>
      <c r="D834" s="6"/>
      <c r="E834" s="6"/>
      <c r="F834" s="6"/>
      <c r="G834" s="6"/>
      <c r="H834" s="6"/>
      <c r="I834" s="6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  <c r="AA834" s="9"/>
      <c r="AB834" s="9"/>
      <c r="AC834" s="9"/>
    </row>
    <row r="835" ht="12.0" customHeight="1">
      <c r="A835" s="6"/>
      <c r="B835" s="6"/>
      <c r="C835" s="6"/>
      <c r="D835" s="6"/>
      <c r="E835" s="6"/>
      <c r="F835" s="6"/>
      <c r="G835" s="6"/>
      <c r="H835" s="6"/>
      <c r="I835" s="6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  <c r="AA835" s="9"/>
      <c r="AB835" s="9"/>
      <c r="AC835" s="9"/>
    </row>
    <row r="836" ht="12.0" customHeight="1">
      <c r="A836" s="6"/>
      <c r="B836" s="6"/>
      <c r="C836" s="6"/>
      <c r="D836" s="6"/>
      <c r="E836" s="6"/>
      <c r="F836" s="6"/>
      <c r="G836" s="6"/>
      <c r="H836" s="6"/>
      <c r="I836" s="6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  <c r="AA836" s="9"/>
      <c r="AB836" s="9"/>
      <c r="AC836" s="9"/>
    </row>
    <row r="837" ht="12.0" customHeight="1">
      <c r="A837" s="6"/>
      <c r="B837" s="6"/>
      <c r="C837" s="6"/>
      <c r="D837" s="6"/>
      <c r="E837" s="6"/>
      <c r="F837" s="6"/>
      <c r="G837" s="6"/>
      <c r="H837" s="6"/>
      <c r="I837" s="6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  <c r="AA837" s="9"/>
      <c r="AB837" s="9"/>
      <c r="AC837" s="9"/>
    </row>
    <row r="838" ht="12.0" customHeight="1">
      <c r="A838" s="6"/>
      <c r="B838" s="6"/>
      <c r="C838" s="6"/>
      <c r="D838" s="6"/>
      <c r="E838" s="6"/>
      <c r="F838" s="6"/>
      <c r="G838" s="6"/>
      <c r="H838" s="6"/>
      <c r="I838" s="6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  <c r="AA838" s="9"/>
      <c r="AB838" s="9"/>
      <c r="AC838" s="9"/>
    </row>
    <row r="839" ht="12.0" customHeight="1">
      <c r="A839" s="6"/>
      <c r="B839" s="6"/>
      <c r="C839" s="6"/>
      <c r="D839" s="6"/>
      <c r="E839" s="6"/>
      <c r="F839" s="6"/>
      <c r="G839" s="6"/>
      <c r="H839" s="6"/>
      <c r="I839" s="6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  <c r="AA839" s="9"/>
      <c r="AB839" s="9"/>
      <c r="AC839" s="9"/>
    </row>
    <row r="840" ht="12.0" customHeight="1">
      <c r="A840" s="6"/>
      <c r="B840" s="6"/>
      <c r="C840" s="6"/>
      <c r="D840" s="6"/>
      <c r="E840" s="6"/>
      <c r="F840" s="6"/>
      <c r="G840" s="6"/>
      <c r="H840" s="6"/>
      <c r="I840" s="6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  <c r="AA840" s="9"/>
      <c r="AB840" s="9"/>
      <c r="AC840" s="9"/>
    </row>
    <row r="841" ht="12.0" customHeight="1">
      <c r="A841" s="6"/>
      <c r="B841" s="6"/>
      <c r="C841" s="6"/>
      <c r="D841" s="6"/>
      <c r="E841" s="6"/>
      <c r="F841" s="6"/>
      <c r="G841" s="6"/>
      <c r="H841" s="6"/>
      <c r="I841" s="6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  <c r="AA841" s="9"/>
      <c r="AB841" s="9"/>
      <c r="AC841" s="9"/>
    </row>
    <row r="842" ht="12.0" customHeight="1">
      <c r="A842" s="6"/>
      <c r="B842" s="6"/>
      <c r="C842" s="6"/>
      <c r="D842" s="6"/>
      <c r="E842" s="6"/>
      <c r="F842" s="6"/>
      <c r="G842" s="6"/>
      <c r="H842" s="6"/>
      <c r="I842" s="6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  <c r="AA842" s="9"/>
      <c r="AB842" s="9"/>
      <c r="AC842" s="9"/>
    </row>
    <row r="843" ht="12.0" customHeight="1">
      <c r="A843" s="6"/>
      <c r="B843" s="6"/>
      <c r="C843" s="6"/>
      <c r="D843" s="6"/>
      <c r="E843" s="6"/>
      <c r="F843" s="6"/>
      <c r="G843" s="6"/>
      <c r="H843" s="6"/>
      <c r="I843" s="6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  <c r="AA843" s="9"/>
      <c r="AB843" s="9"/>
      <c r="AC843" s="9"/>
    </row>
    <row r="844" ht="12.0" customHeight="1">
      <c r="A844" s="6"/>
      <c r="B844" s="6"/>
      <c r="C844" s="6"/>
      <c r="D844" s="6"/>
      <c r="E844" s="6"/>
      <c r="F844" s="6"/>
      <c r="G844" s="6"/>
      <c r="H844" s="6"/>
      <c r="I844" s="6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  <c r="AA844" s="9"/>
      <c r="AB844" s="9"/>
      <c r="AC844" s="9"/>
    </row>
    <row r="845" ht="12.0" customHeight="1">
      <c r="A845" s="6"/>
      <c r="B845" s="6"/>
      <c r="C845" s="6"/>
      <c r="D845" s="6"/>
      <c r="E845" s="6"/>
      <c r="F845" s="6"/>
      <c r="G845" s="6"/>
      <c r="H845" s="6"/>
      <c r="I845" s="6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  <c r="AA845" s="9"/>
      <c r="AB845" s="9"/>
      <c r="AC845" s="9"/>
    </row>
    <row r="846" ht="12.0" customHeight="1">
      <c r="A846" s="6"/>
      <c r="B846" s="6"/>
      <c r="C846" s="6"/>
      <c r="D846" s="6"/>
      <c r="E846" s="6"/>
      <c r="F846" s="6"/>
      <c r="G846" s="6"/>
      <c r="H846" s="6"/>
      <c r="I846" s="6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  <c r="AA846" s="9"/>
      <c r="AB846" s="9"/>
      <c r="AC846" s="9"/>
    </row>
    <row r="847" ht="12.0" customHeight="1">
      <c r="A847" s="6"/>
      <c r="B847" s="6"/>
      <c r="C847" s="6"/>
      <c r="D847" s="6"/>
      <c r="E847" s="6"/>
      <c r="F847" s="6"/>
      <c r="G847" s="6"/>
      <c r="H847" s="6"/>
      <c r="I847" s="6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  <c r="AA847" s="9"/>
      <c r="AB847" s="9"/>
      <c r="AC847" s="9"/>
    </row>
    <row r="848" ht="12.0" customHeight="1">
      <c r="A848" s="6"/>
      <c r="B848" s="6"/>
      <c r="C848" s="6"/>
      <c r="D848" s="6"/>
      <c r="E848" s="6"/>
      <c r="F848" s="6"/>
      <c r="G848" s="6"/>
      <c r="H848" s="6"/>
      <c r="I848" s="6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  <c r="AA848" s="9"/>
      <c r="AB848" s="9"/>
      <c r="AC848" s="9"/>
    </row>
    <row r="849" ht="12.0" customHeight="1">
      <c r="A849" s="6"/>
      <c r="B849" s="6"/>
      <c r="C849" s="6"/>
      <c r="D849" s="6"/>
      <c r="E849" s="6"/>
      <c r="F849" s="6"/>
      <c r="G849" s="6"/>
      <c r="H849" s="6"/>
      <c r="I849" s="6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  <c r="AA849" s="9"/>
      <c r="AB849" s="9"/>
      <c r="AC849" s="9"/>
    </row>
    <row r="850" ht="12.0" customHeight="1">
      <c r="A850" s="6"/>
      <c r="B850" s="6"/>
      <c r="C850" s="6"/>
      <c r="D850" s="6"/>
      <c r="E850" s="6"/>
      <c r="F850" s="6"/>
      <c r="G850" s="6"/>
      <c r="H850" s="6"/>
      <c r="I850" s="6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  <c r="AA850" s="9"/>
      <c r="AB850" s="9"/>
      <c r="AC850" s="9"/>
    </row>
    <row r="851" ht="12.0" customHeight="1">
      <c r="A851" s="6"/>
      <c r="B851" s="6"/>
      <c r="C851" s="6"/>
      <c r="D851" s="6"/>
      <c r="E851" s="6"/>
      <c r="F851" s="6"/>
      <c r="G851" s="6"/>
      <c r="H851" s="6"/>
      <c r="I851" s="6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  <c r="AA851" s="9"/>
      <c r="AB851" s="9"/>
      <c r="AC851" s="9"/>
    </row>
    <row r="852" ht="12.0" customHeight="1">
      <c r="A852" s="6"/>
      <c r="B852" s="6"/>
      <c r="C852" s="6"/>
      <c r="D852" s="6"/>
      <c r="E852" s="6"/>
      <c r="F852" s="6"/>
      <c r="G852" s="6"/>
      <c r="H852" s="6"/>
      <c r="I852" s="6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  <c r="AA852" s="9"/>
      <c r="AB852" s="9"/>
      <c r="AC852" s="9"/>
    </row>
    <row r="853" ht="12.0" customHeight="1">
      <c r="A853" s="6"/>
      <c r="B853" s="6"/>
      <c r="C853" s="6"/>
      <c r="D853" s="6"/>
      <c r="E853" s="6"/>
      <c r="F853" s="6"/>
      <c r="G853" s="6"/>
      <c r="H853" s="6"/>
      <c r="I853" s="6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  <c r="AA853" s="9"/>
      <c r="AB853" s="9"/>
      <c r="AC853" s="9"/>
    </row>
    <row r="854" ht="12.0" customHeight="1">
      <c r="A854" s="6"/>
      <c r="B854" s="6"/>
      <c r="C854" s="6"/>
      <c r="D854" s="6"/>
      <c r="E854" s="6"/>
      <c r="F854" s="6"/>
      <c r="G854" s="6"/>
      <c r="H854" s="6"/>
      <c r="I854" s="6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  <c r="AA854" s="9"/>
      <c r="AB854" s="9"/>
      <c r="AC854" s="9"/>
    </row>
    <row r="855" ht="12.0" customHeight="1">
      <c r="A855" s="6"/>
      <c r="B855" s="6"/>
      <c r="C855" s="6"/>
      <c r="D855" s="6"/>
      <c r="E855" s="6"/>
      <c r="F855" s="6"/>
      <c r="G855" s="6"/>
      <c r="H855" s="6"/>
      <c r="I855" s="6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  <c r="AA855" s="9"/>
      <c r="AB855" s="9"/>
      <c r="AC855" s="9"/>
    </row>
    <row r="856" ht="12.0" customHeight="1">
      <c r="A856" s="6"/>
      <c r="B856" s="6"/>
      <c r="C856" s="6"/>
      <c r="D856" s="6"/>
      <c r="E856" s="6"/>
      <c r="F856" s="6"/>
      <c r="G856" s="6"/>
      <c r="H856" s="6"/>
      <c r="I856" s="6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  <c r="AA856" s="9"/>
      <c r="AB856" s="9"/>
      <c r="AC856" s="9"/>
    </row>
    <row r="857" ht="12.0" customHeight="1">
      <c r="A857" s="6"/>
      <c r="B857" s="6"/>
      <c r="C857" s="6"/>
      <c r="D857" s="6"/>
      <c r="E857" s="6"/>
      <c r="F857" s="6"/>
      <c r="G857" s="6"/>
      <c r="H857" s="6"/>
      <c r="I857" s="6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  <c r="AA857" s="9"/>
      <c r="AB857" s="9"/>
      <c r="AC857" s="9"/>
    </row>
    <row r="858" ht="12.0" customHeight="1">
      <c r="A858" s="6"/>
      <c r="B858" s="6"/>
      <c r="C858" s="6"/>
      <c r="D858" s="6"/>
      <c r="E858" s="6"/>
      <c r="F858" s="6"/>
      <c r="G858" s="6"/>
      <c r="H858" s="6"/>
      <c r="I858" s="6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  <c r="AA858" s="9"/>
      <c r="AB858" s="9"/>
      <c r="AC858" s="9"/>
    </row>
    <row r="859" ht="12.0" customHeight="1">
      <c r="A859" s="6"/>
      <c r="B859" s="6"/>
      <c r="C859" s="6"/>
      <c r="D859" s="6"/>
      <c r="E859" s="6"/>
      <c r="F859" s="6"/>
      <c r="G859" s="6"/>
      <c r="H859" s="6"/>
      <c r="I859" s="6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  <c r="AA859" s="9"/>
      <c r="AB859" s="9"/>
      <c r="AC859" s="9"/>
    </row>
    <row r="860" ht="12.0" customHeight="1">
      <c r="A860" s="6"/>
      <c r="B860" s="6"/>
      <c r="C860" s="6"/>
      <c r="D860" s="6"/>
      <c r="E860" s="6"/>
      <c r="F860" s="6"/>
      <c r="G860" s="6"/>
      <c r="H860" s="6"/>
      <c r="I860" s="6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  <c r="AA860" s="9"/>
      <c r="AB860" s="9"/>
      <c r="AC860" s="9"/>
    </row>
    <row r="861" ht="12.0" customHeight="1">
      <c r="A861" s="6"/>
      <c r="B861" s="6"/>
      <c r="C861" s="6"/>
      <c r="D861" s="6"/>
      <c r="E861" s="6"/>
      <c r="F861" s="6"/>
      <c r="G861" s="6"/>
      <c r="H861" s="6"/>
      <c r="I861" s="6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  <c r="AA861" s="9"/>
      <c r="AB861" s="9"/>
      <c r="AC861" s="9"/>
    </row>
    <row r="862" ht="12.0" customHeight="1">
      <c r="A862" s="6"/>
      <c r="B862" s="6"/>
      <c r="C862" s="6"/>
      <c r="D862" s="6"/>
      <c r="E862" s="6"/>
      <c r="F862" s="6"/>
      <c r="G862" s="6"/>
      <c r="H862" s="6"/>
      <c r="I862" s="6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  <c r="AA862" s="9"/>
      <c r="AB862" s="9"/>
      <c r="AC862" s="9"/>
    </row>
    <row r="863" ht="12.0" customHeight="1">
      <c r="A863" s="6"/>
      <c r="B863" s="6"/>
      <c r="C863" s="6"/>
      <c r="D863" s="6"/>
      <c r="E863" s="6"/>
      <c r="F863" s="6"/>
      <c r="G863" s="6"/>
      <c r="H863" s="6"/>
      <c r="I863" s="6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  <c r="AA863" s="9"/>
      <c r="AB863" s="9"/>
      <c r="AC863" s="9"/>
    </row>
    <row r="864" ht="12.0" customHeight="1">
      <c r="A864" s="6"/>
      <c r="B864" s="6"/>
      <c r="C864" s="6"/>
      <c r="D864" s="6"/>
      <c r="E864" s="6"/>
      <c r="F864" s="6"/>
      <c r="G864" s="6"/>
      <c r="H864" s="6"/>
      <c r="I864" s="6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  <c r="AA864" s="9"/>
      <c r="AB864" s="9"/>
      <c r="AC864" s="9"/>
    </row>
    <row r="865" ht="12.0" customHeight="1">
      <c r="A865" s="6"/>
      <c r="B865" s="6"/>
      <c r="C865" s="6"/>
      <c r="D865" s="6"/>
      <c r="E865" s="6"/>
      <c r="F865" s="6"/>
      <c r="G865" s="6"/>
      <c r="H865" s="6"/>
      <c r="I865" s="6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  <c r="AA865" s="9"/>
      <c r="AB865" s="9"/>
      <c r="AC865" s="9"/>
    </row>
    <row r="866" ht="12.0" customHeight="1">
      <c r="A866" s="6"/>
      <c r="B866" s="6"/>
      <c r="C866" s="6"/>
      <c r="D866" s="6"/>
      <c r="E866" s="6"/>
      <c r="F866" s="6"/>
      <c r="G866" s="6"/>
      <c r="H866" s="6"/>
      <c r="I866" s="6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  <c r="AA866" s="9"/>
      <c r="AB866" s="9"/>
      <c r="AC866" s="9"/>
    </row>
    <row r="867" ht="12.0" customHeight="1">
      <c r="A867" s="6"/>
      <c r="B867" s="6"/>
      <c r="C867" s="6"/>
      <c r="D867" s="6"/>
      <c r="E867" s="6"/>
      <c r="F867" s="6"/>
      <c r="G867" s="6"/>
      <c r="H867" s="6"/>
      <c r="I867" s="6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  <c r="AA867" s="9"/>
      <c r="AB867" s="9"/>
      <c r="AC867" s="9"/>
    </row>
    <row r="868" ht="12.0" customHeight="1">
      <c r="A868" s="6"/>
      <c r="B868" s="6"/>
      <c r="C868" s="6"/>
      <c r="D868" s="6"/>
      <c r="E868" s="6"/>
      <c r="F868" s="6"/>
      <c r="G868" s="6"/>
      <c r="H868" s="6"/>
      <c r="I868" s="6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  <c r="AA868" s="9"/>
      <c r="AB868" s="9"/>
      <c r="AC868" s="9"/>
    </row>
    <row r="869" ht="12.0" customHeight="1">
      <c r="A869" s="6"/>
      <c r="B869" s="6"/>
      <c r="C869" s="6"/>
      <c r="D869" s="6"/>
      <c r="E869" s="6"/>
      <c r="F869" s="6"/>
      <c r="G869" s="6"/>
      <c r="H869" s="6"/>
      <c r="I869" s="6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  <c r="AA869" s="9"/>
      <c r="AB869" s="9"/>
      <c r="AC869" s="9"/>
    </row>
    <row r="870" ht="12.0" customHeight="1">
      <c r="A870" s="6"/>
      <c r="B870" s="6"/>
      <c r="C870" s="6"/>
      <c r="D870" s="6"/>
      <c r="E870" s="6"/>
      <c r="F870" s="6"/>
      <c r="G870" s="6"/>
      <c r="H870" s="6"/>
      <c r="I870" s="6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  <c r="AA870" s="9"/>
      <c r="AB870" s="9"/>
      <c r="AC870" s="9"/>
    </row>
    <row r="871" ht="12.0" customHeight="1">
      <c r="A871" s="6"/>
      <c r="B871" s="6"/>
      <c r="C871" s="6"/>
      <c r="D871" s="6"/>
      <c r="E871" s="6"/>
      <c r="F871" s="6"/>
      <c r="G871" s="6"/>
      <c r="H871" s="6"/>
      <c r="I871" s="6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  <c r="AA871" s="9"/>
      <c r="AB871" s="9"/>
      <c r="AC871" s="9"/>
    </row>
    <row r="872" ht="12.0" customHeight="1">
      <c r="A872" s="6"/>
      <c r="B872" s="6"/>
      <c r="C872" s="6"/>
      <c r="D872" s="6"/>
      <c r="E872" s="6"/>
      <c r="F872" s="6"/>
      <c r="G872" s="6"/>
      <c r="H872" s="6"/>
      <c r="I872" s="6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  <c r="AA872" s="9"/>
      <c r="AB872" s="9"/>
      <c r="AC872" s="9"/>
    </row>
    <row r="873" ht="12.0" customHeight="1">
      <c r="A873" s="6"/>
      <c r="B873" s="6"/>
      <c r="C873" s="6"/>
      <c r="D873" s="6"/>
      <c r="E873" s="6"/>
      <c r="F873" s="6"/>
      <c r="G873" s="6"/>
      <c r="H873" s="6"/>
      <c r="I873" s="6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  <c r="AA873" s="9"/>
      <c r="AB873" s="9"/>
      <c r="AC873" s="9"/>
    </row>
    <row r="874" ht="12.0" customHeight="1">
      <c r="A874" s="6"/>
      <c r="B874" s="6"/>
      <c r="C874" s="6"/>
      <c r="D874" s="6"/>
      <c r="E874" s="6"/>
      <c r="F874" s="6"/>
      <c r="G874" s="6"/>
      <c r="H874" s="6"/>
      <c r="I874" s="6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  <c r="AA874" s="9"/>
      <c r="AB874" s="9"/>
      <c r="AC874" s="9"/>
    </row>
    <row r="875" ht="12.0" customHeight="1">
      <c r="A875" s="6"/>
      <c r="B875" s="6"/>
      <c r="C875" s="6"/>
      <c r="D875" s="6"/>
      <c r="E875" s="6"/>
      <c r="F875" s="6"/>
      <c r="G875" s="6"/>
      <c r="H875" s="6"/>
      <c r="I875" s="6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  <c r="AA875" s="9"/>
      <c r="AB875" s="9"/>
      <c r="AC875" s="9"/>
    </row>
    <row r="876" ht="12.0" customHeight="1">
      <c r="A876" s="6"/>
      <c r="B876" s="6"/>
      <c r="C876" s="6"/>
      <c r="D876" s="6"/>
      <c r="E876" s="6"/>
      <c r="F876" s="6"/>
      <c r="G876" s="6"/>
      <c r="H876" s="6"/>
      <c r="I876" s="6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  <c r="AA876" s="9"/>
      <c r="AB876" s="9"/>
      <c r="AC876" s="9"/>
    </row>
    <row r="877" ht="12.0" customHeight="1">
      <c r="A877" s="6"/>
      <c r="B877" s="6"/>
      <c r="C877" s="6"/>
      <c r="D877" s="6"/>
      <c r="E877" s="6"/>
      <c r="F877" s="6"/>
      <c r="G877" s="6"/>
      <c r="H877" s="6"/>
      <c r="I877" s="6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  <c r="AA877" s="9"/>
      <c r="AB877" s="9"/>
      <c r="AC877" s="9"/>
    </row>
    <row r="878" ht="12.0" customHeight="1">
      <c r="A878" s="6"/>
      <c r="B878" s="6"/>
      <c r="C878" s="6"/>
      <c r="D878" s="6"/>
      <c r="E878" s="6"/>
      <c r="F878" s="6"/>
      <c r="G878" s="6"/>
      <c r="H878" s="6"/>
      <c r="I878" s="6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  <c r="AA878" s="9"/>
      <c r="AB878" s="9"/>
      <c r="AC878" s="9"/>
    </row>
    <row r="879" ht="12.0" customHeight="1">
      <c r="A879" s="6"/>
      <c r="B879" s="6"/>
      <c r="C879" s="6"/>
      <c r="D879" s="6"/>
      <c r="E879" s="6"/>
      <c r="F879" s="6"/>
      <c r="G879" s="6"/>
      <c r="H879" s="6"/>
      <c r="I879" s="6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  <c r="AA879" s="9"/>
      <c r="AB879" s="9"/>
      <c r="AC879" s="9"/>
    </row>
    <row r="880" ht="12.0" customHeight="1">
      <c r="A880" s="6"/>
      <c r="B880" s="6"/>
      <c r="C880" s="6"/>
      <c r="D880" s="6"/>
      <c r="E880" s="6"/>
      <c r="F880" s="6"/>
      <c r="G880" s="6"/>
      <c r="H880" s="6"/>
      <c r="I880" s="6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  <c r="AA880" s="9"/>
      <c r="AB880" s="9"/>
      <c r="AC880" s="9"/>
    </row>
    <row r="881" ht="12.0" customHeight="1">
      <c r="A881" s="6"/>
      <c r="B881" s="6"/>
      <c r="C881" s="6"/>
      <c r="D881" s="6"/>
      <c r="E881" s="6"/>
      <c r="F881" s="6"/>
      <c r="G881" s="6"/>
      <c r="H881" s="6"/>
      <c r="I881" s="6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  <c r="AA881" s="9"/>
      <c r="AB881" s="9"/>
      <c r="AC881" s="9"/>
    </row>
    <row r="882" ht="12.0" customHeight="1">
      <c r="A882" s="6"/>
      <c r="B882" s="6"/>
      <c r="C882" s="6"/>
      <c r="D882" s="6"/>
      <c r="E882" s="6"/>
      <c r="F882" s="6"/>
      <c r="G882" s="6"/>
      <c r="H882" s="6"/>
      <c r="I882" s="6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  <c r="AA882" s="9"/>
      <c r="AB882" s="9"/>
      <c r="AC882" s="9"/>
    </row>
    <row r="883" ht="12.0" customHeight="1">
      <c r="A883" s="6"/>
      <c r="B883" s="6"/>
      <c r="C883" s="6"/>
      <c r="D883" s="6"/>
      <c r="E883" s="6"/>
      <c r="F883" s="6"/>
      <c r="G883" s="6"/>
      <c r="H883" s="6"/>
      <c r="I883" s="6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  <c r="AA883" s="9"/>
      <c r="AB883" s="9"/>
      <c r="AC883" s="9"/>
    </row>
    <row r="884" ht="12.0" customHeight="1">
      <c r="A884" s="6"/>
      <c r="B884" s="6"/>
      <c r="C884" s="6"/>
      <c r="D884" s="6"/>
      <c r="E884" s="6"/>
      <c r="F884" s="6"/>
      <c r="G884" s="6"/>
      <c r="H884" s="6"/>
      <c r="I884" s="6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  <c r="AA884" s="9"/>
      <c r="AB884" s="9"/>
      <c r="AC884" s="9"/>
    </row>
    <row r="885" ht="12.0" customHeight="1">
      <c r="A885" s="6"/>
      <c r="B885" s="6"/>
      <c r="C885" s="6"/>
      <c r="D885" s="6"/>
      <c r="E885" s="6"/>
      <c r="F885" s="6"/>
      <c r="G885" s="6"/>
      <c r="H885" s="6"/>
      <c r="I885" s="6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  <c r="AA885" s="9"/>
      <c r="AB885" s="9"/>
      <c r="AC885" s="9"/>
    </row>
    <row r="886" ht="12.0" customHeight="1">
      <c r="A886" s="6"/>
      <c r="B886" s="6"/>
      <c r="C886" s="6"/>
      <c r="D886" s="6"/>
      <c r="E886" s="6"/>
      <c r="F886" s="6"/>
      <c r="G886" s="6"/>
      <c r="H886" s="6"/>
      <c r="I886" s="6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  <c r="AA886" s="9"/>
      <c r="AB886" s="9"/>
      <c r="AC886" s="9"/>
    </row>
    <row r="887" ht="12.0" customHeight="1">
      <c r="A887" s="6"/>
      <c r="B887" s="6"/>
      <c r="C887" s="6"/>
      <c r="D887" s="6"/>
      <c r="E887" s="6"/>
      <c r="F887" s="6"/>
      <c r="G887" s="6"/>
      <c r="H887" s="6"/>
      <c r="I887" s="6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  <c r="AA887" s="9"/>
      <c r="AB887" s="9"/>
      <c r="AC887" s="9"/>
    </row>
    <row r="888" ht="12.0" customHeight="1">
      <c r="A888" s="6"/>
      <c r="B888" s="6"/>
      <c r="C888" s="6"/>
      <c r="D888" s="6"/>
      <c r="E888" s="6"/>
      <c r="F888" s="6"/>
      <c r="G888" s="6"/>
      <c r="H888" s="6"/>
      <c r="I888" s="6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  <c r="AA888" s="9"/>
      <c r="AB888" s="9"/>
      <c r="AC888" s="9"/>
    </row>
    <row r="889" ht="12.0" customHeight="1">
      <c r="A889" s="6"/>
      <c r="B889" s="6"/>
      <c r="C889" s="6"/>
      <c r="D889" s="6"/>
      <c r="E889" s="6"/>
      <c r="F889" s="6"/>
      <c r="G889" s="6"/>
      <c r="H889" s="6"/>
      <c r="I889" s="6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  <c r="AA889" s="9"/>
      <c r="AB889" s="9"/>
      <c r="AC889" s="9"/>
    </row>
    <row r="890" ht="12.0" customHeight="1">
      <c r="A890" s="6"/>
      <c r="B890" s="6"/>
      <c r="C890" s="6"/>
      <c r="D890" s="6"/>
      <c r="E890" s="6"/>
      <c r="F890" s="6"/>
      <c r="G890" s="6"/>
      <c r="H890" s="6"/>
      <c r="I890" s="6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  <c r="AA890" s="9"/>
      <c r="AB890" s="9"/>
      <c r="AC890" s="9"/>
    </row>
    <row r="891" ht="12.0" customHeight="1">
      <c r="A891" s="6"/>
      <c r="B891" s="6"/>
      <c r="C891" s="6"/>
      <c r="D891" s="6"/>
      <c r="E891" s="6"/>
      <c r="F891" s="6"/>
      <c r="G891" s="6"/>
      <c r="H891" s="6"/>
      <c r="I891" s="6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  <c r="AA891" s="9"/>
      <c r="AB891" s="9"/>
      <c r="AC891" s="9"/>
    </row>
    <row r="892" ht="12.0" customHeight="1">
      <c r="A892" s="6"/>
      <c r="B892" s="6"/>
      <c r="C892" s="6"/>
      <c r="D892" s="6"/>
      <c r="E892" s="6"/>
      <c r="F892" s="6"/>
      <c r="G892" s="6"/>
      <c r="H892" s="6"/>
      <c r="I892" s="6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  <c r="AA892" s="9"/>
      <c r="AB892" s="9"/>
      <c r="AC892" s="9"/>
    </row>
    <row r="893" ht="12.0" customHeight="1">
      <c r="A893" s="6"/>
      <c r="B893" s="6"/>
      <c r="C893" s="6"/>
      <c r="D893" s="6"/>
      <c r="E893" s="6"/>
      <c r="F893" s="6"/>
      <c r="G893" s="6"/>
      <c r="H893" s="6"/>
      <c r="I893" s="6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  <c r="AA893" s="9"/>
      <c r="AB893" s="9"/>
      <c r="AC893" s="9"/>
    </row>
    <row r="894" ht="12.0" customHeight="1">
      <c r="A894" s="6"/>
      <c r="B894" s="6"/>
      <c r="C894" s="6"/>
      <c r="D894" s="6"/>
      <c r="E894" s="6"/>
      <c r="F894" s="6"/>
      <c r="G894" s="6"/>
      <c r="H894" s="6"/>
      <c r="I894" s="6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  <c r="AA894" s="9"/>
      <c r="AB894" s="9"/>
      <c r="AC894" s="9"/>
    </row>
    <row r="895" ht="12.0" customHeight="1">
      <c r="A895" s="6"/>
      <c r="B895" s="6"/>
      <c r="C895" s="6"/>
      <c r="D895" s="6"/>
      <c r="E895" s="6"/>
      <c r="F895" s="6"/>
      <c r="G895" s="6"/>
      <c r="H895" s="6"/>
      <c r="I895" s="6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  <c r="AA895" s="9"/>
      <c r="AB895" s="9"/>
      <c r="AC895" s="9"/>
    </row>
    <row r="896" ht="12.0" customHeight="1">
      <c r="A896" s="6"/>
      <c r="B896" s="6"/>
      <c r="C896" s="6"/>
      <c r="D896" s="6"/>
      <c r="E896" s="6"/>
      <c r="F896" s="6"/>
      <c r="G896" s="6"/>
      <c r="H896" s="6"/>
      <c r="I896" s="6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  <c r="AA896" s="9"/>
      <c r="AB896" s="9"/>
      <c r="AC896" s="9"/>
    </row>
    <row r="897" ht="12.0" customHeight="1">
      <c r="A897" s="6"/>
      <c r="B897" s="6"/>
      <c r="C897" s="6"/>
      <c r="D897" s="6"/>
      <c r="E897" s="6"/>
      <c r="F897" s="6"/>
      <c r="G897" s="6"/>
      <c r="H897" s="6"/>
      <c r="I897" s="6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  <c r="AA897" s="9"/>
      <c r="AB897" s="9"/>
      <c r="AC897" s="9"/>
    </row>
    <row r="898" ht="12.0" customHeight="1">
      <c r="A898" s="6"/>
      <c r="B898" s="6"/>
      <c r="C898" s="6"/>
      <c r="D898" s="6"/>
      <c r="E898" s="6"/>
      <c r="F898" s="6"/>
      <c r="G898" s="6"/>
      <c r="H898" s="6"/>
      <c r="I898" s="6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  <c r="AA898" s="9"/>
      <c r="AB898" s="9"/>
      <c r="AC898" s="9"/>
    </row>
    <row r="899" ht="12.0" customHeight="1">
      <c r="A899" s="6"/>
      <c r="B899" s="6"/>
      <c r="C899" s="6"/>
      <c r="D899" s="6"/>
      <c r="E899" s="6"/>
      <c r="F899" s="6"/>
      <c r="G899" s="6"/>
      <c r="H899" s="6"/>
      <c r="I899" s="6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  <c r="AA899" s="9"/>
      <c r="AB899" s="9"/>
      <c r="AC899" s="9"/>
    </row>
    <row r="900" ht="12.0" customHeight="1">
      <c r="A900" s="6"/>
      <c r="B900" s="6"/>
      <c r="C900" s="6"/>
      <c r="D900" s="6"/>
      <c r="E900" s="6"/>
      <c r="F900" s="6"/>
      <c r="G900" s="6"/>
      <c r="H900" s="6"/>
      <c r="I900" s="6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  <c r="AA900" s="9"/>
      <c r="AB900" s="9"/>
      <c r="AC900" s="9"/>
    </row>
    <row r="901" ht="12.0" customHeight="1">
      <c r="A901" s="6"/>
      <c r="B901" s="6"/>
      <c r="C901" s="6"/>
      <c r="D901" s="6"/>
      <c r="E901" s="6"/>
      <c r="F901" s="6"/>
      <c r="G901" s="6"/>
      <c r="H901" s="6"/>
      <c r="I901" s="6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  <c r="AA901" s="9"/>
      <c r="AB901" s="9"/>
      <c r="AC901" s="9"/>
    </row>
    <row r="902" ht="12.0" customHeight="1">
      <c r="A902" s="6"/>
      <c r="B902" s="6"/>
      <c r="C902" s="6"/>
      <c r="D902" s="6"/>
      <c r="E902" s="6"/>
      <c r="F902" s="6"/>
      <c r="G902" s="6"/>
      <c r="H902" s="6"/>
      <c r="I902" s="6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  <c r="AA902" s="9"/>
      <c r="AB902" s="9"/>
      <c r="AC902" s="9"/>
    </row>
    <row r="903" ht="12.0" customHeight="1">
      <c r="A903" s="6"/>
      <c r="B903" s="6"/>
      <c r="C903" s="6"/>
      <c r="D903" s="6"/>
      <c r="E903" s="6"/>
      <c r="F903" s="6"/>
      <c r="G903" s="6"/>
      <c r="H903" s="6"/>
      <c r="I903" s="6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  <c r="AA903" s="9"/>
      <c r="AB903" s="9"/>
      <c r="AC903" s="9"/>
    </row>
    <row r="904" ht="12.0" customHeight="1">
      <c r="A904" s="6"/>
      <c r="B904" s="6"/>
      <c r="C904" s="6"/>
      <c r="D904" s="6"/>
      <c r="E904" s="6"/>
      <c r="F904" s="6"/>
      <c r="G904" s="6"/>
      <c r="H904" s="6"/>
      <c r="I904" s="6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  <c r="AA904" s="9"/>
      <c r="AB904" s="9"/>
      <c r="AC904" s="9"/>
    </row>
    <row r="905" ht="12.0" customHeight="1">
      <c r="A905" s="6"/>
      <c r="B905" s="6"/>
      <c r="C905" s="6"/>
      <c r="D905" s="6"/>
      <c r="E905" s="6"/>
      <c r="F905" s="6"/>
      <c r="G905" s="6"/>
      <c r="H905" s="6"/>
      <c r="I905" s="6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  <c r="AA905" s="9"/>
      <c r="AB905" s="9"/>
      <c r="AC905" s="9"/>
    </row>
    <row r="906" ht="12.0" customHeight="1">
      <c r="A906" s="6"/>
      <c r="B906" s="6"/>
      <c r="C906" s="6"/>
      <c r="D906" s="6"/>
      <c r="E906" s="6"/>
      <c r="F906" s="6"/>
      <c r="G906" s="6"/>
      <c r="H906" s="6"/>
      <c r="I906" s="6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  <c r="AA906" s="9"/>
      <c r="AB906" s="9"/>
      <c r="AC906" s="9"/>
    </row>
    <row r="907" ht="12.0" customHeight="1">
      <c r="A907" s="6"/>
      <c r="B907" s="6"/>
      <c r="C907" s="6"/>
      <c r="D907" s="6"/>
      <c r="E907" s="6"/>
      <c r="F907" s="6"/>
      <c r="G907" s="6"/>
      <c r="H907" s="6"/>
      <c r="I907" s="6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  <c r="AA907" s="9"/>
      <c r="AB907" s="9"/>
      <c r="AC907" s="9"/>
    </row>
    <row r="908" ht="12.0" customHeight="1">
      <c r="A908" s="6"/>
      <c r="B908" s="6"/>
      <c r="C908" s="6"/>
      <c r="D908" s="6"/>
      <c r="E908" s="6"/>
      <c r="F908" s="6"/>
      <c r="G908" s="6"/>
      <c r="H908" s="6"/>
      <c r="I908" s="6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  <c r="AA908" s="9"/>
      <c r="AB908" s="9"/>
      <c r="AC908" s="9"/>
    </row>
    <row r="909" ht="12.0" customHeight="1">
      <c r="A909" s="6"/>
      <c r="B909" s="6"/>
      <c r="C909" s="6"/>
      <c r="D909" s="6"/>
      <c r="E909" s="6"/>
      <c r="F909" s="6"/>
      <c r="G909" s="6"/>
      <c r="H909" s="6"/>
      <c r="I909" s="6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  <c r="AA909" s="9"/>
      <c r="AB909" s="9"/>
      <c r="AC909" s="9"/>
    </row>
    <row r="910" ht="12.0" customHeight="1">
      <c r="A910" s="6"/>
      <c r="B910" s="6"/>
      <c r="C910" s="6"/>
      <c r="D910" s="6"/>
      <c r="E910" s="6"/>
      <c r="F910" s="6"/>
      <c r="G910" s="6"/>
      <c r="H910" s="6"/>
      <c r="I910" s="6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  <c r="AA910" s="9"/>
      <c r="AB910" s="9"/>
      <c r="AC910" s="9"/>
    </row>
    <row r="911" ht="12.0" customHeight="1">
      <c r="A911" s="6"/>
      <c r="B911" s="6"/>
      <c r="C911" s="6"/>
      <c r="D911" s="6"/>
      <c r="E911" s="6"/>
      <c r="F911" s="6"/>
      <c r="G911" s="6"/>
      <c r="H911" s="6"/>
      <c r="I911" s="6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  <c r="AA911" s="9"/>
      <c r="AB911" s="9"/>
      <c r="AC911" s="9"/>
    </row>
    <row r="912" ht="12.0" customHeight="1">
      <c r="A912" s="6"/>
      <c r="B912" s="6"/>
      <c r="C912" s="6"/>
      <c r="D912" s="6"/>
      <c r="E912" s="6"/>
      <c r="F912" s="6"/>
      <c r="G912" s="6"/>
      <c r="H912" s="6"/>
      <c r="I912" s="6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  <c r="AA912" s="9"/>
      <c r="AB912" s="9"/>
      <c r="AC912" s="9"/>
    </row>
    <row r="913" ht="12.0" customHeight="1">
      <c r="A913" s="6"/>
      <c r="B913" s="6"/>
      <c r="C913" s="6"/>
      <c r="D913" s="6"/>
      <c r="E913" s="6"/>
      <c r="F913" s="6"/>
      <c r="G913" s="6"/>
      <c r="H913" s="6"/>
      <c r="I913" s="6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  <c r="AA913" s="9"/>
      <c r="AB913" s="9"/>
      <c r="AC913" s="9"/>
    </row>
    <row r="914" ht="12.0" customHeight="1">
      <c r="A914" s="6"/>
      <c r="B914" s="6"/>
      <c r="C914" s="6"/>
      <c r="D914" s="6"/>
      <c r="E914" s="6"/>
      <c r="F914" s="6"/>
      <c r="G914" s="6"/>
      <c r="H914" s="6"/>
      <c r="I914" s="6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  <c r="AA914" s="9"/>
      <c r="AB914" s="9"/>
      <c r="AC914" s="9"/>
    </row>
    <row r="915" ht="12.0" customHeight="1">
      <c r="A915" s="6"/>
      <c r="B915" s="6"/>
      <c r="C915" s="6"/>
      <c r="D915" s="6"/>
      <c r="E915" s="6"/>
      <c r="F915" s="6"/>
      <c r="G915" s="6"/>
      <c r="H915" s="6"/>
      <c r="I915" s="6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  <c r="AA915" s="9"/>
      <c r="AB915" s="9"/>
      <c r="AC915" s="9"/>
    </row>
    <row r="916" ht="12.0" customHeight="1">
      <c r="A916" s="6"/>
      <c r="B916" s="6"/>
      <c r="C916" s="6"/>
      <c r="D916" s="6"/>
      <c r="E916" s="6"/>
      <c r="F916" s="6"/>
      <c r="G916" s="6"/>
      <c r="H916" s="6"/>
      <c r="I916" s="6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  <c r="AA916" s="9"/>
      <c r="AB916" s="9"/>
      <c r="AC916" s="9"/>
    </row>
    <row r="917" ht="12.0" customHeight="1">
      <c r="A917" s="6"/>
      <c r="B917" s="6"/>
      <c r="C917" s="6"/>
      <c r="D917" s="6"/>
      <c r="E917" s="6"/>
      <c r="F917" s="6"/>
      <c r="G917" s="6"/>
      <c r="H917" s="6"/>
      <c r="I917" s="6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  <c r="AA917" s="9"/>
      <c r="AB917" s="9"/>
      <c r="AC917" s="9"/>
    </row>
    <row r="918" ht="12.0" customHeight="1">
      <c r="A918" s="6"/>
      <c r="B918" s="6"/>
      <c r="C918" s="6"/>
      <c r="D918" s="6"/>
      <c r="E918" s="6"/>
      <c r="F918" s="6"/>
      <c r="G918" s="6"/>
      <c r="H918" s="6"/>
      <c r="I918" s="6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  <c r="AA918" s="9"/>
      <c r="AB918" s="9"/>
      <c r="AC918" s="9"/>
    </row>
    <row r="919" ht="12.0" customHeight="1">
      <c r="A919" s="6"/>
      <c r="B919" s="6"/>
      <c r="C919" s="6"/>
      <c r="D919" s="6"/>
      <c r="E919" s="6"/>
      <c r="F919" s="6"/>
      <c r="G919" s="6"/>
      <c r="H919" s="6"/>
      <c r="I919" s="6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  <c r="AA919" s="9"/>
      <c r="AB919" s="9"/>
      <c r="AC919" s="9"/>
    </row>
    <row r="920" ht="12.0" customHeight="1">
      <c r="A920" s="6"/>
      <c r="B920" s="6"/>
      <c r="C920" s="6"/>
      <c r="D920" s="6"/>
      <c r="E920" s="6"/>
      <c r="F920" s="6"/>
      <c r="G920" s="6"/>
      <c r="H920" s="6"/>
      <c r="I920" s="6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  <c r="AA920" s="9"/>
      <c r="AB920" s="9"/>
      <c r="AC920" s="9"/>
    </row>
    <row r="921" ht="12.0" customHeight="1">
      <c r="A921" s="6"/>
      <c r="B921" s="6"/>
      <c r="C921" s="6"/>
      <c r="D921" s="6"/>
      <c r="E921" s="6"/>
      <c r="F921" s="6"/>
      <c r="G921" s="6"/>
      <c r="H921" s="6"/>
      <c r="I921" s="6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  <c r="AA921" s="9"/>
      <c r="AB921" s="9"/>
      <c r="AC921" s="9"/>
    </row>
    <row r="922" ht="12.0" customHeight="1">
      <c r="A922" s="6"/>
      <c r="B922" s="6"/>
      <c r="C922" s="6"/>
      <c r="D922" s="6"/>
      <c r="E922" s="6"/>
      <c r="F922" s="6"/>
      <c r="G922" s="6"/>
      <c r="H922" s="6"/>
      <c r="I922" s="6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  <c r="AA922" s="9"/>
      <c r="AB922" s="9"/>
      <c r="AC922" s="9"/>
    </row>
    <row r="923" ht="12.0" customHeight="1">
      <c r="A923" s="6"/>
      <c r="B923" s="6"/>
      <c r="C923" s="6"/>
      <c r="D923" s="6"/>
      <c r="E923" s="6"/>
      <c r="F923" s="6"/>
      <c r="G923" s="6"/>
      <c r="H923" s="6"/>
      <c r="I923" s="6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  <c r="AA923" s="9"/>
      <c r="AB923" s="9"/>
      <c r="AC923" s="9"/>
    </row>
    <row r="924" ht="12.0" customHeight="1">
      <c r="A924" s="6"/>
      <c r="B924" s="6"/>
      <c r="C924" s="6"/>
      <c r="D924" s="6"/>
      <c r="E924" s="6"/>
      <c r="F924" s="6"/>
      <c r="G924" s="6"/>
      <c r="H924" s="6"/>
      <c r="I924" s="6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  <c r="AA924" s="9"/>
      <c r="AB924" s="9"/>
      <c r="AC924" s="9"/>
    </row>
    <row r="925" ht="12.0" customHeight="1">
      <c r="A925" s="6"/>
      <c r="B925" s="6"/>
      <c r="C925" s="6"/>
      <c r="D925" s="6"/>
      <c r="E925" s="6"/>
      <c r="F925" s="6"/>
      <c r="G925" s="6"/>
      <c r="H925" s="6"/>
      <c r="I925" s="6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  <c r="AA925" s="9"/>
      <c r="AB925" s="9"/>
      <c r="AC925" s="9"/>
    </row>
    <row r="926" ht="12.0" customHeight="1">
      <c r="A926" s="6"/>
      <c r="B926" s="6"/>
      <c r="C926" s="6"/>
      <c r="D926" s="6"/>
      <c r="E926" s="6"/>
      <c r="F926" s="6"/>
      <c r="G926" s="6"/>
      <c r="H926" s="6"/>
      <c r="I926" s="6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  <c r="AA926" s="9"/>
      <c r="AB926" s="9"/>
      <c r="AC926" s="9"/>
    </row>
    <row r="927" ht="12.0" customHeight="1">
      <c r="A927" s="6"/>
      <c r="B927" s="6"/>
      <c r="C927" s="6"/>
      <c r="D927" s="6"/>
      <c r="E927" s="6"/>
      <c r="F927" s="6"/>
      <c r="G927" s="6"/>
      <c r="H927" s="6"/>
      <c r="I927" s="6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  <c r="AA927" s="9"/>
      <c r="AB927" s="9"/>
      <c r="AC927" s="9"/>
    </row>
    <row r="928" ht="12.0" customHeight="1">
      <c r="A928" s="6"/>
      <c r="B928" s="6"/>
      <c r="C928" s="6"/>
      <c r="D928" s="6"/>
      <c r="E928" s="6"/>
      <c r="F928" s="6"/>
      <c r="G928" s="6"/>
      <c r="H928" s="6"/>
      <c r="I928" s="6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  <c r="AA928" s="9"/>
      <c r="AB928" s="9"/>
      <c r="AC928" s="9"/>
    </row>
    <row r="929" ht="12.0" customHeight="1">
      <c r="A929" s="6"/>
      <c r="B929" s="6"/>
      <c r="C929" s="6"/>
      <c r="D929" s="6"/>
      <c r="E929" s="6"/>
      <c r="F929" s="6"/>
      <c r="G929" s="6"/>
      <c r="H929" s="6"/>
      <c r="I929" s="6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  <c r="AA929" s="9"/>
      <c r="AB929" s="9"/>
      <c r="AC929" s="9"/>
    </row>
    <row r="930" ht="12.0" customHeight="1">
      <c r="A930" s="6"/>
      <c r="B930" s="6"/>
      <c r="C930" s="6"/>
      <c r="D930" s="6"/>
      <c r="E930" s="6"/>
      <c r="F930" s="6"/>
      <c r="G930" s="6"/>
      <c r="H930" s="6"/>
      <c r="I930" s="6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  <c r="AA930" s="9"/>
      <c r="AB930" s="9"/>
      <c r="AC930" s="9"/>
    </row>
    <row r="931" ht="12.0" customHeight="1">
      <c r="A931" s="6"/>
      <c r="B931" s="6"/>
      <c r="C931" s="6"/>
      <c r="D931" s="6"/>
      <c r="E931" s="6"/>
      <c r="F931" s="6"/>
      <c r="G931" s="6"/>
      <c r="H931" s="6"/>
      <c r="I931" s="6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  <c r="AA931" s="9"/>
      <c r="AB931" s="9"/>
      <c r="AC931" s="9"/>
    </row>
    <row r="932" ht="12.0" customHeight="1">
      <c r="A932" s="6"/>
      <c r="B932" s="6"/>
      <c r="C932" s="6"/>
      <c r="D932" s="6"/>
      <c r="E932" s="6"/>
      <c r="F932" s="6"/>
      <c r="G932" s="6"/>
      <c r="H932" s="6"/>
      <c r="I932" s="6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  <c r="AA932" s="9"/>
      <c r="AB932" s="9"/>
      <c r="AC932" s="9"/>
    </row>
    <row r="933" ht="12.0" customHeight="1">
      <c r="A933" s="6"/>
      <c r="B933" s="6"/>
      <c r="C933" s="6"/>
      <c r="D933" s="6"/>
      <c r="E933" s="6"/>
      <c r="F933" s="6"/>
      <c r="G933" s="6"/>
      <c r="H933" s="6"/>
      <c r="I933" s="6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  <c r="AA933" s="9"/>
      <c r="AB933" s="9"/>
      <c r="AC933" s="9"/>
    </row>
    <row r="934" ht="12.0" customHeight="1">
      <c r="A934" s="6"/>
      <c r="B934" s="6"/>
      <c r="C934" s="6"/>
      <c r="D934" s="6"/>
      <c r="E934" s="6"/>
      <c r="F934" s="6"/>
      <c r="G934" s="6"/>
      <c r="H934" s="6"/>
      <c r="I934" s="6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  <c r="AA934" s="9"/>
      <c r="AB934" s="9"/>
      <c r="AC934" s="9"/>
    </row>
    <row r="935" ht="12.0" customHeight="1">
      <c r="A935" s="6"/>
      <c r="B935" s="6"/>
      <c r="C935" s="6"/>
      <c r="D935" s="6"/>
      <c r="E935" s="6"/>
      <c r="F935" s="6"/>
      <c r="G935" s="6"/>
      <c r="H935" s="6"/>
      <c r="I935" s="6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  <c r="AA935" s="9"/>
      <c r="AB935" s="9"/>
      <c r="AC935" s="9"/>
    </row>
    <row r="936" ht="12.0" customHeight="1">
      <c r="A936" s="6"/>
      <c r="B936" s="6"/>
      <c r="C936" s="6"/>
      <c r="D936" s="6"/>
      <c r="E936" s="6"/>
      <c r="F936" s="6"/>
      <c r="G936" s="6"/>
      <c r="H936" s="6"/>
      <c r="I936" s="6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  <c r="AA936" s="9"/>
      <c r="AB936" s="9"/>
      <c r="AC936" s="9"/>
    </row>
    <row r="937" ht="12.0" customHeight="1">
      <c r="A937" s="6"/>
      <c r="B937" s="6"/>
      <c r="C937" s="6"/>
      <c r="D937" s="6"/>
      <c r="E937" s="6"/>
      <c r="F937" s="6"/>
      <c r="G937" s="6"/>
      <c r="H937" s="6"/>
      <c r="I937" s="6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  <c r="AA937" s="9"/>
      <c r="AB937" s="9"/>
      <c r="AC937" s="9"/>
    </row>
    <row r="938" ht="12.0" customHeight="1">
      <c r="A938" s="6"/>
      <c r="B938" s="6"/>
      <c r="C938" s="6"/>
      <c r="D938" s="6"/>
      <c r="E938" s="6"/>
      <c r="F938" s="6"/>
      <c r="G938" s="6"/>
      <c r="H938" s="6"/>
      <c r="I938" s="6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  <c r="AA938" s="9"/>
      <c r="AB938" s="9"/>
      <c r="AC938" s="9"/>
    </row>
    <row r="939" ht="12.0" customHeight="1">
      <c r="A939" s="6"/>
      <c r="B939" s="6"/>
      <c r="C939" s="6"/>
      <c r="D939" s="6"/>
      <c r="E939" s="6"/>
      <c r="F939" s="6"/>
      <c r="G939" s="6"/>
      <c r="H939" s="6"/>
      <c r="I939" s="6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  <c r="AA939" s="9"/>
      <c r="AB939" s="9"/>
      <c r="AC939" s="9"/>
    </row>
    <row r="940" ht="12.0" customHeight="1">
      <c r="A940" s="6"/>
      <c r="B940" s="6"/>
      <c r="C940" s="6"/>
      <c r="D940" s="6"/>
      <c r="E940" s="6"/>
      <c r="F940" s="6"/>
      <c r="G940" s="6"/>
      <c r="H940" s="6"/>
      <c r="I940" s="6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  <c r="AA940" s="9"/>
      <c r="AB940" s="9"/>
      <c r="AC940" s="9"/>
    </row>
    <row r="941" ht="12.0" customHeight="1">
      <c r="A941" s="6"/>
      <c r="B941" s="6"/>
      <c r="C941" s="6"/>
      <c r="D941" s="6"/>
      <c r="E941" s="6"/>
      <c r="F941" s="6"/>
      <c r="G941" s="6"/>
      <c r="H941" s="6"/>
      <c r="I941" s="6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  <c r="AA941" s="9"/>
      <c r="AB941" s="9"/>
      <c r="AC941" s="9"/>
    </row>
    <row r="942" ht="12.0" customHeight="1">
      <c r="A942" s="6"/>
      <c r="B942" s="6"/>
      <c r="C942" s="6"/>
      <c r="D942" s="6"/>
      <c r="E942" s="6"/>
      <c r="F942" s="6"/>
      <c r="G942" s="6"/>
      <c r="H942" s="6"/>
      <c r="I942" s="6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  <c r="AA942" s="9"/>
      <c r="AB942" s="9"/>
      <c r="AC942" s="9"/>
    </row>
    <row r="943" ht="12.0" customHeight="1">
      <c r="A943" s="6"/>
      <c r="B943" s="6"/>
      <c r="C943" s="6"/>
      <c r="D943" s="6"/>
      <c r="E943" s="6"/>
      <c r="F943" s="6"/>
      <c r="G943" s="6"/>
      <c r="H943" s="6"/>
      <c r="I943" s="6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  <c r="AA943" s="9"/>
      <c r="AB943" s="9"/>
      <c r="AC943" s="9"/>
    </row>
    <row r="944" ht="12.0" customHeight="1">
      <c r="A944" s="6"/>
      <c r="B944" s="6"/>
      <c r="C944" s="6"/>
      <c r="D944" s="6"/>
      <c r="E944" s="6"/>
      <c r="F944" s="6"/>
      <c r="G944" s="6"/>
      <c r="H944" s="6"/>
      <c r="I944" s="6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  <c r="AA944" s="9"/>
      <c r="AB944" s="9"/>
      <c r="AC944" s="9"/>
    </row>
    <row r="945" ht="12.0" customHeight="1">
      <c r="A945" s="6"/>
      <c r="B945" s="6"/>
      <c r="C945" s="6"/>
      <c r="D945" s="6"/>
      <c r="E945" s="6"/>
      <c r="F945" s="6"/>
      <c r="G945" s="6"/>
      <c r="H945" s="6"/>
      <c r="I945" s="6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  <c r="AA945" s="9"/>
      <c r="AB945" s="9"/>
      <c r="AC945" s="9"/>
    </row>
    <row r="946" ht="12.0" customHeight="1">
      <c r="A946" s="6"/>
      <c r="B946" s="6"/>
      <c r="C946" s="6"/>
      <c r="D946" s="6"/>
      <c r="E946" s="6"/>
      <c r="F946" s="6"/>
      <c r="G946" s="6"/>
      <c r="H946" s="6"/>
      <c r="I946" s="6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  <c r="AA946" s="9"/>
      <c r="AB946" s="9"/>
      <c r="AC946" s="9"/>
    </row>
    <row r="947" ht="12.0" customHeight="1">
      <c r="A947" s="6"/>
      <c r="B947" s="6"/>
      <c r="C947" s="6"/>
      <c r="D947" s="6"/>
      <c r="E947" s="6"/>
      <c r="F947" s="6"/>
      <c r="G947" s="6"/>
      <c r="H947" s="6"/>
      <c r="I947" s="6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  <c r="AA947" s="9"/>
      <c r="AB947" s="9"/>
      <c r="AC947" s="9"/>
    </row>
    <row r="948" ht="12.0" customHeight="1">
      <c r="A948" s="6"/>
      <c r="B948" s="6"/>
      <c r="C948" s="6"/>
      <c r="D948" s="6"/>
      <c r="E948" s="6"/>
      <c r="F948" s="6"/>
      <c r="G948" s="6"/>
      <c r="H948" s="6"/>
      <c r="I948" s="6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  <c r="AA948" s="9"/>
      <c r="AB948" s="9"/>
      <c r="AC948" s="9"/>
    </row>
    <row r="949" ht="12.0" customHeight="1">
      <c r="A949" s="6"/>
      <c r="B949" s="6"/>
      <c r="C949" s="6"/>
      <c r="D949" s="6"/>
      <c r="E949" s="6"/>
      <c r="F949" s="6"/>
      <c r="G949" s="6"/>
      <c r="H949" s="6"/>
      <c r="I949" s="6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  <c r="AA949" s="9"/>
      <c r="AB949" s="9"/>
      <c r="AC949" s="9"/>
    </row>
    <row r="950" ht="12.0" customHeight="1">
      <c r="A950" s="6"/>
      <c r="B950" s="6"/>
      <c r="C950" s="6"/>
      <c r="D950" s="6"/>
      <c r="E950" s="6"/>
      <c r="F950" s="6"/>
      <c r="G950" s="6"/>
      <c r="H950" s="6"/>
      <c r="I950" s="6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  <c r="AA950" s="9"/>
      <c r="AB950" s="9"/>
      <c r="AC950" s="9"/>
    </row>
    <row r="951" ht="12.0" customHeight="1">
      <c r="A951" s="6"/>
      <c r="B951" s="6"/>
      <c r="C951" s="6"/>
      <c r="D951" s="6"/>
      <c r="E951" s="6"/>
      <c r="F951" s="6"/>
      <c r="G951" s="6"/>
      <c r="H951" s="6"/>
      <c r="I951" s="6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  <c r="AA951" s="9"/>
      <c r="AB951" s="9"/>
      <c r="AC951" s="9"/>
    </row>
    <row r="952" ht="12.0" customHeight="1">
      <c r="A952" s="6"/>
      <c r="B952" s="6"/>
      <c r="C952" s="6"/>
      <c r="D952" s="6"/>
      <c r="E952" s="6"/>
      <c r="F952" s="6"/>
      <c r="G952" s="6"/>
      <c r="H952" s="6"/>
      <c r="I952" s="6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  <c r="AA952" s="9"/>
      <c r="AB952" s="9"/>
      <c r="AC952" s="9"/>
    </row>
    <row r="953" ht="12.0" customHeight="1">
      <c r="A953" s="6"/>
      <c r="B953" s="6"/>
      <c r="C953" s="6"/>
      <c r="D953" s="6"/>
      <c r="E953" s="6"/>
      <c r="F953" s="6"/>
      <c r="G953" s="6"/>
      <c r="H953" s="6"/>
      <c r="I953" s="6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  <c r="AA953" s="9"/>
      <c r="AB953" s="9"/>
      <c r="AC953" s="9"/>
    </row>
    <row r="954" ht="12.0" customHeight="1">
      <c r="A954" s="6"/>
      <c r="B954" s="6"/>
      <c r="C954" s="6"/>
      <c r="D954" s="6"/>
      <c r="E954" s="6"/>
      <c r="F954" s="6"/>
      <c r="G954" s="6"/>
      <c r="H954" s="6"/>
      <c r="I954" s="6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  <c r="AA954" s="9"/>
      <c r="AB954" s="9"/>
      <c r="AC954" s="9"/>
    </row>
    <row r="955" ht="12.0" customHeight="1">
      <c r="A955" s="6"/>
      <c r="B955" s="6"/>
      <c r="C955" s="6"/>
      <c r="D955" s="6"/>
      <c r="E955" s="6"/>
      <c r="F955" s="6"/>
      <c r="G955" s="6"/>
      <c r="H955" s="6"/>
      <c r="I955" s="6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  <c r="AA955" s="9"/>
      <c r="AB955" s="9"/>
      <c r="AC955" s="9"/>
    </row>
    <row r="956" ht="12.0" customHeight="1">
      <c r="A956" s="6"/>
      <c r="B956" s="6"/>
      <c r="C956" s="6"/>
      <c r="D956" s="6"/>
      <c r="E956" s="6"/>
      <c r="F956" s="6"/>
      <c r="G956" s="6"/>
      <c r="H956" s="6"/>
      <c r="I956" s="6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  <c r="AA956" s="9"/>
      <c r="AB956" s="9"/>
      <c r="AC956" s="9"/>
    </row>
    <row r="957" ht="12.0" customHeight="1">
      <c r="A957" s="6"/>
      <c r="B957" s="6"/>
      <c r="C957" s="6"/>
      <c r="D957" s="6"/>
      <c r="E957" s="6"/>
      <c r="F957" s="6"/>
      <c r="G957" s="6"/>
      <c r="H957" s="6"/>
      <c r="I957" s="6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  <c r="AA957" s="9"/>
      <c r="AB957" s="9"/>
      <c r="AC957" s="9"/>
    </row>
    <row r="958" ht="12.0" customHeight="1">
      <c r="A958" s="6"/>
      <c r="B958" s="6"/>
      <c r="C958" s="6"/>
      <c r="D958" s="6"/>
      <c r="E958" s="6"/>
      <c r="F958" s="6"/>
      <c r="G958" s="6"/>
      <c r="H958" s="6"/>
      <c r="I958" s="6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  <c r="AA958" s="9"/>
      <c r="AB958" s="9"/>
      <c r="AC958" s="9"/>
    </row>
    <row r="959" ht="12.0" customHeight="1">
      <c r="A959" s="6"/>
      <c r="B959" s="6"/>
      <c r="C959" s="6"/>
      <c r="D959" s="6"/>
      <c r="E959" s="6"/>
      <c r="F959" s="6"/>
      <c r="G959" s="6"/>
      <c r="H959" s="6"/>
      <c r="I959" s="6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  <c r="AA959" s="9"/>
      <c r="AB959" s="9"/>
      <c r="AC959" s="9"/>
    </row>
    <row r="960" ht="12.0" customHeight="1">
      <c r="A960" s="6"/>
      <c r="B960" s="6"/>
      <c r="C960" s="6"/>
      <c r="D960" s="6"/>
      <c r="E960" s="6"/>
      <c r="F960" s="6"/>
      <c r="G960" s="6"/>
      <c r="H960" s="6"/>
      <c r="I960" s="6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  <c r="AA960" s="9"/>
      <c r="AB960" s="9"/>
      <c r="AC960" s="9"/>
    </row>
    <row r="961" ht="12.0" customHeight="1">
      <c r="A961" s="6"/>
      <c r="B961" s="6"/>
      <c r="C961" s="6"/>
      <c r="D961" s="6"/>
      <c r="E961" s="6"/>
      <c r="F961" s="6"/>
      <c r="G961" s="6"/>
      <c r="H961" s="6"/>
      <c r="I961" s="6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  <c r="AA961" s="9"/>
      <c r="AB961" s="9"/>
      <c r="AC961" s="9"/>
    </row>
    <row r="962" ht="12.0" customHeight="1">
      <c r="A962" s="6"/>
      <c r="B962" s="6"/>
      <c r="C962" s="6"/>
      <c r="D962" s="6"/>
      <c r="E962" s="6"/>
      <c r="F962" s="6"/>
      <c r="G962" s="6"/>
      <c r="H962" s="6"/>
      <c r="I962" s="6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  <c r="AA962" s="9"/>
      <c r="AB962" s="9"/>
      <c r="AC962" s="9"/>
    </row>
    <row r="963" ht="12.0" customHeight="1">
      <c r="A963" s="6"/>
      <c r="B963" s="6"/>
      <c r="C963" s="6"/>
      <c r="D963" s="6"/>
      <c r="E963" s="6"/>
      <c r="F963" s="6"/>
      <c r="G963" s="6"/>
      <c r="H963" s="6"/>
      <c r="I963" s="6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  <c r="AA963" s="9"/>
      <c r="AB963" s="9"/>
      <c r="AC963" s="9"/>
    </row>
    <row r="964" ht="12.0" customHeight="1">
      <c r="A964" s="6"/>
      <c r="B964" s="6"/>
      <c r="C964" s="6"/>
      <c r="D964" s="6"/>
      <c r="E964" s="6"/>
      <c r="F964" s="6"/>
      <c r="G964" s="6"/>
      <c r="H964" s="6"/>
      <c r="I964" s="6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  <c r="AA964" s="9"/>
      <c r="AB964" s="9"/>
      <c r="AC964" s="9"/>
    </row>
    <row r="965" ht="12.0" customHeight="1">
      <c r="A965" s="6"/>
      <c r="B965" s="6"/>
      <c r="C965" s="6"/>
      <c r="D965" s="6"/>
      <c r="E965" s="6"/>
      <c r="F965" s="6"/>
      <c r="G965" s="6"/>
      <c r="H965" s="6"/>
      <c r="I965" s="6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  <c r="AA965" s="9"/>
      <c r="AB965" s="9"/>
      <c r="AC965" s="9"/>
    </row>
    <row r="966" ht="12.0" customHeight="1">
      <c r="A966" s="6"/>
      <c r="B966" s="6"/>
      <c r="C966" s="6"/>
      <c r="D966" s="6"/>
      <c r="E966" s="6"/>
      <c r="F966" s="6"/>
      <c r="G966" s="6"/>
      <c r="H966" s="6"/>
      <c r="I966" s="6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  <c r="AA966" s="9"/>
      <c r="AB966" s="9"/>
      <c r="AC966" s="9"/>
    </row>
    <row r="967" ht="12.0" customHeight="1">
      <c r="A967" s="6"/>
      <c r="B967" s="6"/>
      <c r="C967" s="6"/>
      <c r="D967" s="6"/>
      <c r="E967" s="6"/>
      <c r="F967" s="6"/>
      <c r="G967" s="6"/>
      <c r="H967" s="6"/>
      <c r="I967" s="6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  <c r="AA967" s="9"/>
      <c r="AB967" s="9"/>
      <c r="AC967" s="9"/>
    </row>
    <row r="968" ht="12.0" customHeight="1">
      <c r="A968" s="6"/>
      <c r="B968" s="6"/>
      <c r="C968" s="6"/>
      <c r="D968" s="6"/>
      <c r="E968" s="6"/>
      <c r="F968" s="6"/>
      <c r="G968" s="6"/>
      <c r="H968" s="6"/>
      <c r="I968" s="6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  <c r="AA968" s="9"/>
      <c r="AB968" s="9"/>
      <c r="AC968" s="9"/>
    </row>
    <row r="969" ht="12.0" customHeight="1">
      <c r="A969" s="6"/>
      <c r="B969" s="6"/>
      <c r="C969" s="6"/>
      <c r="D969" s="6"/>
      <c r="E969" s="6"/>
      <c r="F969" s="6"/>
      <c r="G969" s="6"/>
      <c r="H969" s="6"/>
      <c r="I969" s="6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  <c r="AA969" s="9"/>
      <c r="AB969" s="9"/>
      <c r="AC969" s="9"/>
    </row>
    <row r="970" ht="12.0" customHeight="1">
      <c r="A970" s="6"/>
      <c r="B970" s="6"/>
      <c r="C970" s="6"/>
      <c r="D970" s="6"/>
      <c r="E970" s="6"/>
      <c r="F970" s="6"/>
      <c r="G970" s="6"/>
      <c r="H970" s="6"/>
      <c r="I970" s="6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  <c r="AA970" s="9"/>
      <c r="AB970" s="9"/>
      <c r="AC970" s="9"/>
    </row>
    <row r="971" ht="12.0" customHeight="1">
      <c r="A971" s="6"/>
      <c r="B971" s="6"/>
      <c r="C971" s="6"/>
      <c r="D971" s="6"/>
      <c r="E971" s="6"/>
      <c r="F971" s="6"/>
      <c r="G971" s="6"/>
      <c r="H971" s="6"/>
      <c r="I971" s="6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  <c r="AA971" s="9"/>
      <c r="AB971" s="9"/>
      <c r="AC971" s="9"/>
    </row>
    <row r="972" ht="12.0" customHeight="1">
      <c r="A972" s="6"/>
      <c r="B972" s="6"/>
      <c r="C972" s="6"/>
      <c r="D972" s="6"/>
      <c r="E972" s="6"/>
      <c r="F972" s="6"/>
      <c r="G972" s="6"/>
      <c r="H972" s="6"/>
      <c r="I972" s="6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  <c r="AA972" s="9"/>
      <c r="AB972" s="9"/>
      <c r="AC972" s="9"/>
    </row>
    <row r="973" ht="12.0" customHeight="1">
      <c r="A973" s="6"/>
      <c r="B973" s="6"/>
      <c r="C973" s="6"/>
      <c r="D973" s="6"/>
      <c r="E973" s="6"/>
      <c r="F973" s="6"/>
      <c r="G973" s="6"/>
      <c r="H973" s="6"/>
      <c r="I973" s="6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  <c r="AA973" s="9"/>
      <c r="AB973" s="9"/>
      <c r="AC973" s="9"/>
    </row>
    <row r="974" ht="12.0" customHeight="1">
      <c r="A974" s="6"/>
      <c r="B974" s="6"/>
      <c r="C974" s="6"/>
      <c r="D974" s="6"/>
      <c r="E974" s="6"/>
      <c r="F974" s="6"/>
      <c r="G974" s="6"/>
      <c r="H974" s="6"/>
      <c r="I974" s="6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  <c r="AA974" s="9"/>
      <c r="AB974" s="9"/>
      <c r="AC974" s="9"/>
    </row>
    <row r="975" ht="12.0" customHeight="1">
      <c r="A975" s="6"/>
      <c r="B975" s="6"/>
      <c r="C975" s="6"/>
      <c r="D975" s="6"/>
      <c r="E975" s="6"/>
      <c r="F975" s="6"/>
      <c r="G975" s="6"/>
      <c r="H975" s="6"/>
      <c r="I975" s="6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  <c r="AA975" s="9"/>
      <c r="AB975" s="9"/>
      <c r="AC975" s="9"/>
    </row>
    <row r="976" ht="12.0" customHeight="1">
      <c r="A976" s="6"/>
      <c r="B976" s="6"/>
      <c r="C976" s="6"/>
      <c r="D976" s="6"/>
      <c r="E976" s="6"/>
      <c r="F976" s="6"/>
      <c r="G976" s="6"/>
      <c r="H976" s="6"/>
      <c r="I976" s="6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  <c r="AA976" s="9"/>
      <c r="AB976" s="9"/>
      <c r="AC976" s="9"/>
    </row>
    <row r="977" ht="12.0" customHeight="1">
      <c r="A977" s="6"/>
      <c r="B977" s="6"/>
      <c r="C977" s="6"/>
      <c r="D977" s="6"/>
      <c r="E977" s="6"/>
      <c r="F977" s="6"/>
      <c r="G977" s="6"/>
      <c r="H977" s="6"/>
      <c r="I977" s="6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  <c r="AA977" s="9"/>
      <c r="AB977" s="9"/>
      <c r="AC977" s="9"/>
    </row>
    <row r="978" ht="12.0" customHeight="1">
      <c r="A978" s="6"/>
      <c r="B978" s="6"/>
      <c r="C978" s="6"/>
      <c r="D978" s="6"/>
      <c r="E978" s="6"/>
      <c r="F978" s="6"/>
      <c r="G978" s="6"/>
      <c r="H978" s="6"/>
      <c r="I978" s="6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  <c r="AA978" s="9"/>
      <c r="AB978" s="9"/>
      <c r="AC978" s="9"/>
    </row>
    <row r="979" ht="12.0" customHeight="1">
      <c r="A979" s="6"/>
      <c r="B979" s="6"/>
      <c r="C979" s="6"/>
      <c r="D979" s="6"/>
      <c r="E979" s="6"/>
      <c r="F979" s="6"/>
      <c r="G979" s="6"/>
      <c r="H979" s="6"/>
      <c r="I979" s="6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  <c r="AA979" s="9"/>
      <c r="AB979" s="9"/>
      <c r="AC979" s="9"/>
    </row>
    <row r="980" ht="12.0" customHeight="1">
      <c r="A980" s="6"/>
      <c r="B980" s="6"/>
      <c r="C980" s="6"/>
      <c r="D980" s="6"/>
      <c r="E980" s="6"/>
      <c r="F980" s="6"/>
      <c r="G980" s="6"/>
      <c r="H980" s="6"/>
      <c r="I980" s="6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  <c r="AA980" s="9"/>
      <c r="AB980" s="9"/>
      <c r="AC980" s="9"/>
    </row>
    <row r="981" ht="12.0" customHeight="1">
      <c r="A981" s="6"/>
      <c r="B981" s="6"/>
      <c r="C981" s="6"/>
      <c r="D981" s="6"/>
      <c r="E981" s="6"/>
      <c r="F981" s="6"/>
      <c r="G981" s="6"/>
      <c r="H981" s="6"/>
      <c r="I981" s="6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  <c r="AA981" s="9"/>
      <c r="AB981" s="9"/>
      <c r="AC981" s="9"/>
    </row>
    <row r="982" ht="12.0" customHeight="1">
      <c r="A982" s="6"/>
      <c r="B982" s="6"/>
      <c r="C982" s="6"/>
      <c r="D982" s="6"/>
      <c r="E982" s="6"/>
      <c r="F982" s="6"/>
      <c r="G982" s="6"/>
      <c r="H982" s="6"/>
      <c r="I982" s="6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  <c r="AA982" s="9"/>
      <c r="AB982" s="9"/>
      <c r="AC982" s="9"/>
    </row>
    <row r="983" ht="12.0" customHeight="1">
      <c r="A983" s="6"/>
      <c r="B983" s="6"/>
      <c r="C983" s="6"/>
      <c r="D983" s="6"/>
      <c r="E983" s="6"/>
      <c r="F983" s="6"/>
      <c r="G983" s="6"/>
      <c r="H983" s="6"/>
      <c r="I983" s="6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  <c r="AA983" s="9"/>
      <c r="AB983" s="9"/>
      <c r="AC983" s="9"/>
    </row>
    <row r="984" ht="12.0" customHeight="1">
      <c r="A984" s="6"/>
      <c r="B984" s="6"/>
      <c r="C984" s="6"/>
      <c r="D984" s="6"/>
      <c r="E984" s="6"/>
      <c r="F984" s="6"/>
      <c r="G984" s="6"/>
      <c r="H984" s="6"/>
      <c r="I984" s="6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  <c r="AA984" s="9"/>
      <c r="AB984" s="9"/>
      <c r="AC984" s="9"/>
    </row>
    <row r="985" ht="12.0" customHeight="1">
      <c r="A985" s="6"/>
      <c r="B985" s="6"/>
      <c r="C985" s="6"/>
      <c r="D985" s="6"/>
      <c r="E985" s="6"/>
      <c r="F985" s="6"/>
      <c r="G985" s="6"/>
      <c r="H985" s="6"/>
      <c r="I985" s="6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  <c r="AA985" s="9"/>
      <c r="AB985" s="9"/>
      <c r="AC985" s="9"/>
    </row>
    <row r="986" ht="12.0" customHeight="1">
      <c r="A986" s="6"/>
      <c r="B986" s="6"/>
      <c r="C986" s="6"/>
      <c r="D986" s="6"/>
      <c r="E986" s="6"/>
      <c r="F986" s="6"/>
      <c r="G986" s="6"/>
      <c r="H986" s="6"/>
      <c r="I986" s="6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  <c r="AA986" s="9"/>
      <c r="AB986" s="9"/>
      <c r="AC986" s="9"/>
    </row>
    <row r="987" ht="12.0" customHeight="1">
      <c r="A987" s="6"/>
      <c r="B987" s="6"/>
      <c r="C987" s="6"/>
      <c r="D987" s="6"/>
      <c r="E987" s="6"/>
      <c r="F987" s="6"/>
      <c r="G987" s="6"/>
      <c r="H987" s="6"/>
      <c r="I987" s="6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  <c r="AA987" s="9"/>
      <c r="AB987" s="9"/>
      <c r="AC987" s="9"/>
    </row>
    <row r="988" ht="12.0" customHeight="1">
      <c r="A988" s="6"/>
      <c r="B988" s="6"/>
      <c r="C988" s="6"/>
      <c r="D988" s="6"/>
      <c r="E988" s="6"/>
      <c r="F988" s="6"/>
      <c r="G988" s="6"/>
      <c r="H988" s="6"/>
      <c r="I988" s="6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  <c r="AA988" s="9"/>
      <c r="AB988" s="9"/>
      <c r="AC988" s="9"/>
    </row>
    <row r="989" ht="12.0" customHeight="1">
      <c r="A989" s="6"/>
      <c r="B989" s="6"/>
      <c r="C989" s="6"/>
      <c r="D989" s="6"/>
      <c r="E989" s="6"/>
      <c r="F989" s="6"/>
      <c r="G989" s="6"/>
      <c r="H989" s="6"/>
      <c r="I989" s="6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  <c r="AA989" s="9"/>
      <c r="AB989" s="9"/>
      <c r="AC989" s="9"/>
    </row>
    <row r="990" ht="12.0" customHeight="1">
      <c r="A990" s="6"/>
      <c r="B990" s="6"/>
      <c r="C990" s="6"/>
      <c r="D990" s="6"/>
      <c r="E990" s="6"/>
      <c r="F990" s="6"/>
      <c r="G990" s="6"/>
      <c r="H990" s="6"/>
      <c r="I990" s="6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  <c r="AA990" s="9"/>
      <c r="AB990" s="9"/>
      <c r="AC990" s="9"/>
    </row>
    <row r="991" ht="12.0" customHeight="1">
      <c r="A991" s="6"/>
      <c r="B991" s="6"/>
      <c r="C991" s="6"/>
      <c r="D991" s="6"/>
      <c r="E991" s="6"/>
      <c r="F991" s="6"/>
      <c r="G991" s="6"/>
      <c r="H991" s="6"/>
      <c r="I991" s="6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  <c r="AA991" s="9"/>
      <c r="AB991" s="9"/>
      <c r="AC991" s="9"/>
    </row>
    <row r="992" ht="12.0" customHeight="1">
      <c r="A992" s="6"/>
      <c r="B992" s="6"/>
      <c r="C992" s="6"/>
      <c r="D992" s="6"/>
      <c r="E992" s="6"/>
      <c r="F992" s="6"/>
      <c r="G992" s="6"/>
      <c r="H992" s="6"/>
      <c r="I992" s="6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  <c r="AA992" s="9"/>
      <c r="AB992" s="9"/>
      <c r="AC992" s="9"/>
    </row>
    <row r="993" ht="12.0" customHeight="1">
      <c r="A993" s="6"/>
      <c r="B993" s="6"/>
      <c r="C993" s="6"/>
      <c r="D993" s="6"/>
      <c r="E993" s="6"/>
      <c r="F993" s="6"/>
      <c r="G993" s="6"/>
      <c r="H993" s="6"/>
      <c r="I993" s="6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  <c r="AA993" s="9"/>
      <c r="AB993" s="9"/>
      <c r="AC993" s="9"/>
    </row>
    <row r="994" ht="12.0" customHeight="1">
      <c r="A994" s="6"/>
      <c r="B994" s="6"/>
      <c r="C994" s="6"/>
      <c r="D994" s="6"/>
      <c r="E994" s="6"/>
      <c r="F994" s="6"/>
      <c r="G994" s="6"/>
      <c r="H994" s="6"/>
      <c r="I994" s="6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  <c r="AA994" s="9"/>
      <c r="AB994" s="9"/>
      <c r="AC994" s="9"/>
    </row>
    <row r="995" ht="12.0" customHeight="1">
      <c r="A995" s="6"/>
      <c r="B995" s="6"/>
      <c r="C995" s="6"/>
      <c r="D995" s="6"/>
      <c r="E995" s="6"/>
      <c r="F995" s="6"/>
      <c r="G995" s="6"/>
      <c r="H995" s="6"/>
      <c r="I995" s="6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  <c r="AA995" s="9"/>
      <c r="AB995" s="9"/>
      <c r="AC995" s="9"/>
    </row>
    <row r="996" ht="12.0" customHeight="1">
      <c r="A996" s="6"/>
      <c r="B996" s="6"/>
      <c r="C996" s="6"/>
      <c r="D996" s="6"/>
      <c r="E996" s="6"/>
      <c r="F996" s="6"/>
      <c r="G996" s="6"/>
      <c r="H996" s="6"/>
      <c r="I996" s="6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  <c r="AA996" s="9"/>
      <c r="AB996" s="9"/>
      <c r="AC996" s="9"/>
    </row>
    <row r="997" ht="12.0" customHeight="1">
      <c r="A997" s="6"/>
      <c r="B997" s="6"/>
      <c r="C997" s="6"/>
      <c r="D997" s="6"/>
      <c r="E997" s="6"/>
      <c r="F997" s="6"/>
      <c r="G997" s="6"/>
      <c r="H997" s="6"/>
      <c r="I997" s="6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  <c r="AA997" s="9"/>
      <c r="AB997" s="9"/>
      <c r="AC997" s="9"/>
    </row>
    <row r="998" ht="12.0" customHeight="1">
      <c r="A998" s="6"/>
      <c r="B998" s="6"/>
      <c r="C998" s="6"/>
      <c r="D998" s="6"/>
      <c r="E998" s="6"/>
      <c r="F998" s="6"/>
      <c r="G998" s="6"/>
      <c r="H998" s="6"/>
      <c r="I998" s="6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  <c r="AA998" s="9"/>
      <c r="AB998" s="9"/>
      <c r="AC998" s="9"/>
    </row>
    <row r="999" ht="12.0" customHeight="1">
      <c r="A999" s="6"/>
      <c r="B999" s="6"/>
      <c r="C999" s="6"/>
      <c r="D999" s="6"/>
      <c r="E999" s="6"/>
      <c r="F999" s="6"/>
      <c r="G999" s="6"/>
      <c r="H999" s="6"/>
      <c r="I999" s="6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  <c r="AA999" s="9"/>
      <c r="AB999" s="9"/>
      <c r="AC999" s="9"/>
    </row>
    <row r="1000" ht="12.0" customHeight="1">
      <c r="A1000" s="6"/>
      <c r="B1000" s="6"/>
      <c r="C1000" s="6"/>
      <c r="D1000" s="6"/>
      <c r="E1000" s="6"/>
      <c r="F1000" s="6"/>
      <c r="G1000" s="6"/>
      <c r="H1000" s="6"/>
      <c r="I1000" s="6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  <c r="Z1000" s="9"/>
      <c r="AA1000" s="9"/>
      <c r="AB1000" s="9"/>
      <c r="AC1000" s="9"/>
    </row>
  </sheetData>
  <mergeCells count="1">
    <mergeCell ref="A1:I1"/>
  </mergeCells>
  <conditionalFormatting sqref="D67">
    <cfRule type="containsBlanks" dxfId="0" priority="1">
      <formula>LEN(TRIM(D67))=0</formula>
    </cfRule>
  </conditionalFormatting>
  <conditionalFormatting sqref="D67">
    <cfRule type="containsBlanks" dxfId="0" priority="2">
      <formula>LEN(TRIM(D67))=0</formula>
    </cfRule>
  </conditionalFormatting>
  <conditionalFormatting sqref="D68">
    <cfRule type="containsBlanks" dxfId="0" priority="3">
      <formula>LEN(TRIM(D68))=0</formula>
    </cfRule>
  </conditionalFormatting>
  <conditionalFormatting sqref="D68">
    <cfRule type="containsBlanks" dxfId="0" priority="4">
      <formula>LEN(TRIM(D68))=0</formula>
    </cfRule>
  </conditionalFormatting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6" width="8.71"/>
    <col customWidth="1" min="7" max="7" width="11.57"/>
    <col customWidth="1" min="8" max="26" width="8.71"/>
  </cols>
  <sheetData>
    <row r="1" ht="14.25" customHeight="1">
      <c r="A1" s="1" t="s">
        <v>140</v>
      </c>
      <c r="B1" s="2"/>
      <c r="C1" s="2"/>
      <c r="D1" s="2"/>
      <c r="E1" s="2"/>
      <c r="F1" s="2"/>
      <c r="G1" s="2"/>
      <c r="H1" s="3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ht="14.25" customHeight="1">
      <c r="A2" s="5" t="s">
        <v>141</v>
      </c>
      <c r="B2" s="5" t="s">
        <v>142</v>
      </c>
      <c r="C2" s="5" t="s">
        <v>143</v>
      </c>
      <c r="D2" s="5" t="s">
        <v>144</v>
      </c>
      <c r="E2" s="5"/>
      <c r="F2" s="5" t="s">
        <v>145</v>
      </c>
      <c r="G2" s="5" t="s">
        <v>146</v>
      </c>
      <c r="H2" s="5" t="s">
        <v>8</v>
      </c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 ht="14.25" customHeight="1">
      <c r="A3" s="5"/>
      <c r="B3" s="5"/>
      <c r="C3" s="5"/>
      <c r="D3" s="5" t="s">
        <v>147</v>
      </c>
      <c r="E3" s="5" t="s">
        <v>148</v>
      </c>
      <c r="F3" s="5"/>
      <c r="G3" s="5"/>
      <c r="H3" s="5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 ht="14.25" customHeight="1">
      <c r="A4" s="6" t="s">
        <v>87</v>
      </c>
      <c r="B4" s="6" t="s">
        <v>149</v>
      </c>
      <c r="C4" s="6" t="s">
        <v>150</v>
      </c>
      <c r="D4" s="13">
        <v>0.27</v>
      </c>
      <c r="E4" s="13">
        <v>0.03</v>
      </c>
      <c r="F4" s="13">
        <v>9.56</v>
      </c>
      <c r="G4" s="13">
        <v>6.666666666666667</v>
      </c>
      <c r="H4" s="13">
        <v>0.22</v>
      </c>
    </row>
    <row r="5" ht="14.25" customHeight="1">
      <c r="A5" s="6" t="s">
        <v>133</v>
      </c>
      <c r="B5" s="6" t="s">
        <v>151</v>
      </c>
      <c r="C5" s="6" t="s">
        <v>152</v>
      </c>
      <c r="D5" s="13">
        <v>0.2</v>
      </c>
      <c r="E5" s="13">
        <v>0.03</v>
      </c>
      <c r="F5" s="13">
        <v>6.89</v>
      </c>
      <c r="G5" s="13">
        <v>14.0</v>
      </c>
      <c r="H5" s="13">
        <v>0.05</v>
      </c>
    </row>
    <row r="6" ht="14.25" customHeight="1">
      <c r="A6" s="6" t="s">
        <v>91</v>
      </c>
      <c r="B6" s="6" t="s">
        <v>153</v>
      </c>
      <c r="C6" s="6" t="s">
        <v>154</v>
      </c>
      <c r="D6" s="13">
        <v>0.15</v>
      </c>
      <c r="E6" s="13">
        <v>0.03</v>
      </c>
      <c r="F6" s="13">
        <v>5.0</v>
      </c>
      <c r="G6" s="13">
        <v>11.0</v>
      </c>
      <c r="H6" s="13">
        <v>0.05</v>
      </c>
    </row>
    <row r="7" ht="14.25" customHeight="1">
      <c r="A7" s="6" t="s">
        <v>63</v>
      </c>
      <c r="B7" s="6" t="s">
        <v>155</v>
      </c>
      <c r="C7" s="6" t="s">
        <v>156</v>
      </c>
      <c r="D7" s="13">
        <v>0.12</v>
      </c>
      <c r="E7" s="13">
        <v>0.03</v>
      </c>
      <c r="F7" s="13">
        <v>3.92</v>
      </c>
      <c r="G7" s="13">
        <v>8.416666666666666</v>
      </c>
      <c r="H7" s="13">
        <v>0.28</v>
      </c>
    </row>
    <row r="8" ht="14.25" customHeight="1">
      <c r="A8" s="6" t="s">
        <v>115</v>
      </c>
      <c r="B8" s="6" t="s">
        <v>157</v>
      </c>
      <c r="C8" s="6" t="s">
        <v>158</v>
      </c>
      <c r="D8" s="13">
        <v>0.28</v>
      </c>
      <c r="E8" s="13">
        <v>0.07</v>
      </c>
      <c r="F8" s="13">
        <v>3.82</v>
      </c>
      <c r="G8" s="13">
        <v>13.75</v>
      </c>
      <c r="H8" s="13">
        <v>0.1</v>
      </c>
    </row>
    <row r="9" ht="14.25" customHeight="1">
      <c r="A9" s="6" t="s">
        <v>95</v>
      </c>
      <c r="B9" s="6" t="s">
        <v>159</v>
      </c>
      <c r="C9" s="6" t="s">
        <v>160</v>
      </c>
      <c r="D9" s="13">
        <v>0.24</v>
      </c>
      <c r="E9" s="13">
        <v>0.06</v>
      </c>
      <c r="F9" s="13">
        <v>3.65</v>
      </c>
      <c r="G9" s="13">
        <v>6.083333333333334</v>
      </c>
      <c r="H9" s="13">
        <v>0.22</v>
      </c>
    </row>
    <row r="10" ht="14.25" customHeight="1">
      <c r="A10" s="6" t="s">
        <v>127</v>
      </c>
      <c r="B10" s="6" t="s">
        <v>161</v>
      </c>
      <c r="C10" s="6" t="s">
        <v>162</v>
      </c>
      <c r="D10" s="13">
        <v>0.16</v>
      </c>
      <c r="E10" s="13">
        <v>0.05</v>
      </c>
      <c r="F10" s="13">
        <v>3.27</v>
      </c>
      <c r="G10" s="13">
        <v>13.5</v>
      </c>
      <c r="H10" s="13">
        <v>0.4</v>
      </c>
    </row>
    <row r="11" ht="14.25" customHeight="1">
      <c r="A11" s="6" t="s">
        <v>121</v>
      </c>
      <c r="B11" s="6" t="s">
        <v>163</v>
      </c>
      <c r="C11" s="6" t="s">
        <v>164</v>
      </c>
      <c r="D11" s="13">
        <v>0.27</v>
      </c>
      <c r="E11" s="13">
        <v>0.08</v>
      </c>
      <c r="F11" s="13">
        <v>3.24</v>
      </c>
      <c r="G11" s="13">
        <v>23.416666666666664</v>
      </c>
      <c r="H11" s="13">
        <v>0.2</v>
      </c>
    </row>
    <row r="12" ht="14.25" customHeight="1">
      <c r="A12" s="6" t="s">
        <v>53</v>
      </c>
      <c r="B12" s="6" t="s">
        <v>165</v>
      </c>
      <c r="C12" s="6" t="s">
        <v>166</v>
      </c>
      <c r="D12" s="13">
        <v>0.29</v>
      </c>
      <c r="E12" s="13">
        <v>0.09</v>
      </c>
      <c r="F12" s="13">
        <v>3.09</v>
      </c>
      <c r="G12" s="13">
        <v>13.916666666666668</v>
      </c>
      <c r="H12" s="13">
        <v>0.06</v>
      </c>
    </row>
    <row r="13" ht="14.25" customHeight="1">
      <c r="A13" s="6" t="s">
        <v>119</v>
      </c>
      <c r="B13" s="6" t="s">
        <v>167</v>
      </c>
      <c r="C13" s="6" t="s">
        <v>168</v>
      </c>
      <c r="D13" s="13">
        <v>0.21</v>
      </c>
      <c r="E13" s="13">
        <v>0.07</v>
      </c>
      <c r="F13" s="13">
        <v>3.04</v>
      </c>
      <c r="G13" s="13">
        <v>22.0</v>
      </c>
      <c r="H13" s="13">
        <v>0.51</v>
      </c>
    </row>
    <row r="14" ht="14.25" customHeight="1">
      <c r="A14" s="6" t="s">
        <v>69</v>
      </c>
      <c r="B14" s="6" t="s">
        <v>169</v>
      </c>
      <c r="C14" s="6" t="s">
        <v>170</v>
      </c>
      <c r="D14" s="13">
        <v>0.18</v>
      </c>
      <c r="E14" s="13">
        <v>0.06</v>
      </c>
      <c r="F14" s="13">
        <v>2.98</v>
      </c>
      <c r="G14" s="13">
        <v>12.916666666666666</v>
      </c>
      <c r="H14" s="13">
        <v>0.02</v>
      </c>
    </row>
    <row r="15" ht="14.25" customHeight="1">
      <c r="A15" s="6" t="s">
        <v>77</v>
      </c>
      <c r="B15" s="6" t="s">
        <v>171</v>
      </c>
      <c r="C15" s="6" t="s">
        <v>172</v>
      </c>
      <c r="D15" s="13">
        <v>0.08</v>
      </c>
      <c r="E15" s="13">
        <v>0.03</v>
      </c>
      <c r="F15" s="13">
        <v>2.95</v>
      </c>
      <c r="G15" s="13">
        <v>3.5</v>
      </c>
      <c r="H15" s="13">
        <v>0.04</v>
      </c>
    </row>
    <row r="16" ht="14.25" customHeight="1">
      <c r="A16" s="6" t="s">
        <v>75</v>
      </c>
      <c r="B16" s="6" t="s">
        <v>173</v>
      </c>
      <c r="C16" s="6" t="s">
        <v>174</v>
      </c>
      <c r="D16" s="13">
        <v>0.15</v>
      </c>
      <c r="E16" s="13">
        <v>0.05</v>
      </c>
      <c r="F16" s="13">
        <v>2.76</v>
      </c>
      <c r="G16" s="13">
        <v>4.0</v>
      </c>
      <c r="H16" s="13">
        <v>0.64</v>
      </c>
    </row>
    <row r="17" ht="14.25" customHeight="1">
      <c r="A17" s="6" t="s">
        <v>129</v>
      </c>
      <c r="B17" s="6" t="s">
        <v>175</v>
      </c>
      <c r="C17" s="6" t="s">
        <v>176</v>
      </c>
      <c r="D17" s="13">
        <v>0.09</v>
      </c>
      <c r="E17" s="13">
        <v>0.03</v>
      </c>
      <c r="F17" s="13">
        <v>2.62</v>
      </c>
      <c r="G17" s="13">
        <v>4.5</v>
      </c>
      <c r="H17" s="13">
        <v>0.06</v>
      </c>
    </row>
    <row r="18" ht="14.25" customHeight="1">
      <c r="A18" s="6" t="s">
        <v>67</v>
      </c>
      <c r="B18" s="6" t="s">
        <v>177</v>
      </c>
      <c r="C18" s="6" t="s">
        <v>178</v>
      </c>
      <c r="D18" s="13">
        <v>0.23</v>
      </c>
      <c r="E18" s="13">
        <v>0.09</v>
      </c>
      <c r="F18" s="13">
        <v>2.45</v>
      </c>
      <c r="G18" s="13">
        <v>43.5</v>
      </c>
      <c r="H18" s="13">
        <v>0.55</v>
      </c>
    </row>
    <row r="19" ht="14.25" customHeight="1">
      <c r="A19" s="6" t="s">
        <v>89</v>
      </c>
      <c r="B19" s="6" t="s">
        <v>179</v>
      </c>
      <c r="C19" s="6" t="s">
        <v>180</v>
      </c>
      <c r="D19" s="13">
        <v>0.25</v>
      </c>
      <c r="E19" s="13">
        <v>0.1</v>
      </c>
      <c r="F19" s="13">
        <v>2.41</v>
      </c>
      <c r="G19" s="13">
        <v>17.833333333333332</v>
      </c>
      <c r="H19" s="13">
        <v>0.22</v>
      </c>
    </row>
    <row r="20" ht="14.25" customHeight="1">
      <c r="A20" s="6" t="s">
        <v>85</v>
      </c>
      <c r="B20" s="6" t="s">
        <v>181</v>
      </c>
      <c r="C20" s="6" t="s">
        <v>182</v>
      </c>
      <c r="D20" s="13">
        <v>0.07</v>
      </c>
      <c r="E20" s="13">
        <v>0.03</v>
      </c>
      <c r="F20" s="13">
        <v>2.31</v>
      </c>
      <c r="G20" s="13">
        <v>13.333333333333334</v>
      </c>
      <c r="H20" s="13">
        <v>0.44</v>
      </c>
    </row>
    <row r="21" ht="14.25" customHeight="1">
      <c r="A21" s="6" t="s">
        <v>73</v>
      </c>
      <c r="B21" s="6" t="s">
        <v>183</v>
      </c>
      <c r="C21" s="6" t="s">
        <v>184</v>
      </c>
      <c r="D21" s="13">
        <v>0.14</v>
      </c>
      <c r="E21" s="13">
        <v>0.06</v>
      </c>
      <c r="F21" s="13">
        <v>2.24</v>
      </c>
      <c r="G21" s="13">
        <v>15.916666666666666</v>
      </c>
      <c r="H21" s="13">
        <v>0.22</v>
      </c>
    </row>
    <row r="22" ht="14.25" customHeight="1">
      <c r="A22" s="6" t="s">
        <v>107</v>
      </c>
      <c r="B22" s="6" t="s">
        <v>185</v>
      </c>
      <c r="C22" s="6" t="s">
        <v>186</v>
      </c>
      <c r="D22" s="13">
        <v>0.34</v>
      </c>
      <c r="E22" s="13">
        <v>0.16</v>
      </c>
      <c r="F22" s="13">
        <v>2.16</v>
      </c>
      <c r="G22" s="13">
        <v>12.0</v>
      </c>
      <c r="H22" s="13">
        <v>0.31</v>
      </c>
    </row>
    <row r="23" ht="14.25" customHeight="1">
      <c r="A23" s="6" t="s">
        <v>31</v>
      </c>
      <c r="B23" s="6" t="s">
        <v>187</v>
      </c>
      <c r="C23" s="6" t="s">
        <v>188</v>
      </c>
      <c r="D23" s="13">
        <v>0.64</v>
      </c>
      <c r="E23" s="13">
        <v>0.32</v>
      </c>
      <c r="F23" s="13">
        <v>2.01</v>
      </c>
      <c r="G23" s="13">
        <v>20.5</v>
      </c>
      <c r="H23" s="13">
        <v>0.54</v>
      </c>
    </row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">
    <mergeCell ref="A1:H1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0"/>
    <col customWidth="1" min="2" max="2" width="66.57"/>
    <col customWidth="1" min="3" max="3" width="13.0"/>
    <col customWidth="1" min="4" max="11" width="23.0"/>
    <col customWidth="1" min="12" max="26" width="9.14"/>
  </cols>
  <sheetData>
    <row r="1" ht="12.0" customHeight="1">
      <c r="A1" s="14" t="s">
        <v>189</v>
      </c>
      <c r="B1" s="2"/>
      <c r="C1" s="2"/>
      <c r="D1" s="2"/>
      <c r="E1" s="2"/>
      <c r="F1" s="2"/>
      <c r="G1" s="2"/>
      <c r="H1" s="2"/>
      <c r="I1" s="2"/>
      <c r="J1" s="2"/>
      <c r="K1" s="3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</row>
    <row r="2" ht="12.0" customHeight="1">
      <c r="A2" s="7"/>
      <c r="B2" s="7"/>
      <c r="C2" s="7"/>
      <c r="D2" s="16" t="s">
        <v>190</v>
      </c>
      <c r="E2" s="3"/>
      <c r="F2" s="16" t="s">
        <v>191</v>
      </c>
      <c r="G2" s="3"/>
      <c r="H2" s="16" t="s">
        <v>192</v>
      </c>
      <c r="I2" s="3"/>
      <c r="J2" s="16" t="s">
        <v>193</v>
      </c>
      <c r="K2" s="3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 ht="12.0" customHeight="1">
      <c r="A3" s="8"/>
      <c r="B3" s="7"/>
      <c r="C3" s="7"/>
      <c r="D3" s="16"/>
      <c r="E3" s="3"/>
      <c r="F3" s="16"/>
      <c r="G3" s="3"/>
      <c r="H3" s="16"/>
      <c r="I3" s="3"/>
      <c r="J3" s="16"/>
      <c r="K3" s="3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ht="12.0" customHeight="1">
      <c r="A4" s="7" t="s">
        <v>194</v>
      </c>
      <c r="B4" s="7" t="s">
        <v>195</v>
      </c>
      <c r="C4" s="7" t="s">
        <v>196</v>
      </c>
      <c r="D4" s="17" t="s">
        <v>197</v>
      </c>
      <c r="E4" s="17" t="s">
        <v>198</v>
      </c>
      <c r="F4" s="17" t="s">
        <v>197</v>
      </c>
      <c r="G4" s="17" t="s">
        <v>198</v>
      </c>
      <c r="H4" s="17" t="s">
        <v>197</v>
      </c>
      <c r="I4" s="17" t="s">
        <v>198</v>
      </c>
      <c r="J4" s="17" t="s">
        <v>197</v>
      </c>
      <c r="K4" s="17" t="s">
        <v>198</v>
      </c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</row>
    <row r="5" ht="12.0" customHeight="1">
      <c r="A5" s="6" t="s">
        <v>199</v>
      </c>
      <c r="B5" s="6" t="s">
        <v>200</v>
      </c>
      <c r="C5" s="6" t="s">
        <v>201</v>
      </c>
      <c r="D5" s="18">
        <v>0.3603419084127956</v>
      </c>
      <c r="E5" s="18">
        <v>116.5</v>
      </c>
      <c r="F5" s="18" t="s">
        <v>202</v>
      </c>
      <c r="G5" s="18" t="s">
        <v>202</v>
      </c>
      <c r="H5" s="18" t="s">
        <v>202</v>
      </c>
      <c r="I5" s="18" t="s">
        <v>202</v>
      </c>
      <c r="J5" s="18" t="s">
        <v>202</v>
      </c>
      <c r="K5" s="18" t="s">
        <v>202</v>
      </c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</row>
    <row r="6" ht="12.0" customHeight="1">
      <c r="A6" s="6" t="s">
        <v>9</v>
      </c>
      <c r="B6" s="6" t="s">
        <v>203</v>
      </c>
      <c r="C6" s="6" t="s">
        <v>204</v>
      </c>
      <c r="D6" s="18">
        <v>0.3880583819835646</v>
      </c>
      <c r="E6" s="18">
        <v>33.666666666666664</v>
      </c>
      <c r="F6" s="18">
        <v>0.6954983093707193</v>
      </c>
      <c r="G6" s="18">
        <v>20.666666666666668</v>
      </c>
      <c r="H6" s="18">
        <v>1.51091</v>
      </c>
      <c r="I6" s="18">
        <v>18.333333333333332</v>
      </c>
      <c r="J6" s="18">
        <v>1.097946</v>
      </c>
      <c r="K6" s="18">
        <v>13.0</v>
      </c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</row>
    <row r="7" ht="12.0" customHeight="1">
      <c r="A7" s="6" t="s">
        <v>11</v>
      </c>
      <c r="B7" s="6" t="s">
        <v>205</v>
      </c>
      <c r="C7" s="6" t="s">
        <v>206</v>
      </c>
      <c r="D7" s="18">
        <v>1.680267453627118</v>
      </c>
      <c r="E7" s="18">
        <v>105.0</v>
      </c>
      <c r="F7" s="18">
        <v>2.410641534959155</v>
      </c>
      <c r="G7" s="18">
        <v>50.333333333333336</v>
      </c>
      <c r="H7" s="18">
        <v>7.667605</v>
      </c>
      <c r="I7" s="18">
        <v>63.666666666666664</v>
      </c>
      <c r="J7" s="18">
        <v>15.23099</v>
      </c>
      <c r="K7" s="18">
        <v>105.0</v>
      </c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</row>
    <row r="8" ht="12.0" customHeight="1">
      <c r="A8" s="6" t="s">
        <v>13</v>
      </c>
      <c r="B8" s="6" t="s">
        <v>207</v>
      </c>
      <c r="C8" s="6" t="s">
        <v>208</v>
      </c>
      <c r="D8" s="18">
        <v>0.32149481957874926</v>
      </c>
      <c r="E8" s="18">
        <v>40.666666666666664</v>
      </c>
      <c r="F8" s="18">
        <v>0.4991369624598735</v>
      </c>
      <c r="G8" s="18">
        <v>16.0</v>
      </c>
      <c r="H8" s="18">
        <v>0.264334</v>
      </c>
      <c r="I8" s="18">
        <v>11.0</v>
      </c>
      <c r="J8" s="18">
        <v>0.840195</v>
      </c>
      <c r="K8" s="18">
        <v>12.0</v>
      </c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</row>
    <row r="9" ht="12.0" customHeight="1">
      <c r="A9" s="6" t="s">
        <v>15</v>
      </c>
      <c r="B9" s="6" t="s">
        <v>209</v>
      </c>
      <c r="C9" s="6" t="s">
        <v>210</v>
      </c>
      <c r="D9" s="18">
        <v>0.5272543513332922</v>
      </c>
      <c r="E9" s="18">
        <v>53.0</v>
      </c>
      <c r="F9" s="18">
        <v>0.8252126147143933</v>
      </c>
      <c r="G9" s="18">
        <v>24.0</v>
      </c>
      <c r="H9" s="18">
        <v>0.684314</v>
      </c>
      <c r="I9" s="18">
        <v>18.0</v>
      </c>
      <c r="J9" s="18">
        <v>1.069396</v>
      </c>
      <c r="K9" s="18">
        <v>16.333333333333332</v>
      </c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</row>
    <row r="10" ht="12.0" customHeight="1">
      <c r="A10" s="6" t="s">
        <v>17</v>
      </c>
      <c r="B10" s="6" t="s">
        <v>211</v>
      </c>
      <c r="C10" s="6" t="s">
        <v>212</v>
      </c>
      <c r="D10" s="18">
        <v>1.0432552611716077</v>
      </c>
      <c r="E10" s="18">
        <v>68.66666666666667</v>
      </c>
      <c r="F10" s="18">
        <v>0.989602677503624</v>
      </c>
      <c r="G10" s="18">
        <v>31.333333333333332</v>
      </c>
      <c r="H10" s="18">
        <v>3.031865</v>
      </c>
      <c r="I10" s="18">
        <v>33.333333333333336</v>
      </c>
      <c r="J10" s="18">
        <v>6.839517</v>
      </c>
      <c r="K10" s="18">
        <v>50.666666666666664</v>
      </c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</row>
    <row r="11" ht="12.0" customHeight="1">
      <c r="A11" s="6" t="s">
        <v>19</v>
      </c>
      <c r="B11" s="6" t="s">
        <v>213</v>
      </c>
      <c r="C11" s="6" t="s">
        <v>214</v>
      </c>
      <c r="D11" s="18">
        <v>0.5567513343007889</v>
      </c>
      <c r="E11" s="18">
        <v>42.666666666666664</v>
      </c>
      <c r="F11" s="18">
        <v>0.6342835171521659</v>
      </c>
      <c r="G11" s="18">
        <v>11.333333333333334</v>
      </c>
      <c r="H11" s="18">
        <v>0.138248</v>
      </c>
      <c r="I11" s="18">
        <v>10.666666666666666</v>
      </c>
      <c r="J11" s="18">
        <v>0.45476</v>
      </c>
      <c r="K11" s="18">
        <v>10.333333333333334</v>
      </c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</row>
    <row r="12" ht="12.0" customHeight="1">
      <c r="A12" s="6" t="s">
        <v>21</v>
      </c>
      <c r="B12" s="6" t="s">
        <v>215</v>
      </c>
      <c r="C12" s="6" t="s">
        <v>216</v>
      </c>
      <c r="D12" s="18">
        <v>0.5728539213487729</v>
      </c>
      <c r="E12" s="18">
        <v>31.666666666666668</v>
      </c>
      <c r="F12" s="18">
        <v>0.41369765687202903</v>
      </c>
      <c r="G12" s="18">
        <v>7.666666666666667</v>
      </c>
      <c r="H12" s="18">
        <v>0.112728</v>
      </c>
      <c r="I12" s="18">
        <v>4.0</v>
      </c>
      <c r="J12" s="18">
        <v>0.312038</v>
      </c>
      <c r="K12" s="18">
        <v>5.0</v>
      </c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</row>
    <row r="13" ht="12.0" customHeight="1">
      <c r="A13" s="6" t="s">
        <v>23</v>
      </c>
      <c r="B13" s="6" t="s">
        <v>217</v>
      </c>
      <c r="C13" s="6" t="s">
        <v>218</v>
      </c>
      <c r="D13" s="18">
        <v>0.586504029778569</v>
      </c>
      <c r="E13" s="18">
        <v>72.0</v>
      </c>
      <c r="F13" s="18">
        <v>0.5486967162451122</v>
      </c>
      <c r="G13" s="18">
        <v>31.333333333333332</v>
      </c>
      <c r="H13" s="18">
        <v>0.367315</v>
      </c>
      <c r="I13" s="18">
        <v>47.0</v>
      </c>
      <c r="J13" s="18">
        <v>0.213887</v>
      </c>
      <c r="K13" s="18">
        <v>24.666666666666668</v>
      </c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</row>
    <row r="14" ht="12.0" customHeight="1">
      <c r="A14" s="6" t="s">
        <v>25</v>
      </c>
      <c r="B14" s="6" t="s">
        <v>219</v>
      </c>
      <c r="C14" s="6" t="s">
        <v>220</v>
      </c>
      <c r="D14" s="18">
        <v>0.5951431056921429</v>
      </c>
      <c r="E14" s="18">
        <v>64.66666666666667</v>
      </c>
      <c r="F14" s="18">
        <v>0.535548651210974</v>
      </c>
      <c r="G14" s="18">
        <v>29.5</v>
      </c>
      <c r="H14" s="18">
        <v>2.534555</v>
      </c>
      <c r="I14" s="18">
        <v>31.0</v>
      </c>
      <c r="J14" s="18">
        <v>1.289481</v>
      </c>
      <c r="K14" s="18">
        <v>38.0</v>
      </c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</row>
    <row r="15" ht="12.0" customHeight="1">
      <c r="A15" s="6" t="s">
        <v>27</v>
      </c>
      <c r="B15" s="6" t="s">
        <v>221</v>
      </c>
      <c r="C15" s="6" t="s">
        <v>222</v>
      </c>
      <c r="D15" s="18">
        <v>0.45996726706752056</v>
      </c>
      <c r="E15" s="18">
        <v>24.666666666666668</v>
      </c>
      <c r="F15" s="18">
        <v>0.43954872394727923</v>
      </c>
      <c r="G15" s="18">
        <v>7.0</v>
      </c>
      <c r="H15" s="18" t="s">
        <v>202</v>
      </c>
      <c r="I15" s="18" t="s">
        <v>202</v>
      </c>
      <c r="J15" s="18" t="s">
        <v>202</v>
      </c>
      <c r="K15" s="18" t="s">
        <v>202</v>
      </c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</row>
    <row r="16" ht="12.0" customHeight="1">
      <c r="A16" s="6" t="s">
        <v>29</v>
      </c>
      <c r="B16" s="6" t="s">
        <v>223</v>
      </c>
      <c r="C16" s="6" t="s">
        <v>224</v>
      </c>
      <c r="D16" s="18">
        <v>0.2402562071854266</v>
      </c>
      <c r="E16" s="18">
        <v>32.0</v>
      </c>
      <c r="F16" s="18">
        <v>0.3277382932842315</v>
      </c>
      <c r="G16" s="18">
        <v>20.5</v>
      </c>
      <c r="H16" s="18">
        <v>2.251734</v>
      </c>
      <c r="I16" s="18">
        <v>21.666666666666668</v>
      </c>
      <c r="J16" s="18">
        <v>1.831256</v>
      </c>
      <c r="K16" s="18">
        <v>19.333333333333332</v>
      </c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</row>
    <row r="17" ht="12.0" customHeight="1">
      <c r="A17" s="6" t="s">
        <v>225</v>
      </c>
      <c r="B17" s="6" t="s">
        <v>226</v>
      </c>
      <c r="C17" s="6" t="s">
        <v>227</v>
      </c>
      <c r="D17" s="18">
        <v>0.45869842317877524</v>
      </c>
      <c r="E17" s="18">
        <v>67.5</v>
      </c>
      <c r="F17" s="18" t="s">
        <v>202</v>
      </c>
      <c r="G17" s="18" t="s">
        <v>202</v>
      </c>
      <c r="H17" s="18">
        <v>1.295697</v>
      </c>
      <c r="I17" s="18">
        <v>16.5</v>
      </c>
      <c r="J17" s="18">
        <v>2.183132</v>
      </c>
      <c r="K17" s="18">
        <v>19.666666666666668</v>
      </c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</row>
    <row r="18" ht="12.0" customHeight="1">
      <c r="A18" s="6" t="s">
        <v>228</v>
      </c>
      <c r="B18" s="6" t="s">
        <v>229</v>
      </c>
      <c r="C18" s="6" t="s">
        <v>230</v>
      </c>
      <c r="D18" s="18">
        <v>0.4044455272979892</v>
      </c>
      <c r="E18" s="18">
        <v>117.0</v>
      </c>
      <c r="F18" s="18" t="s">
        <v>202</v>
      </c>
      <c r="G18" s="18" t="s">
        <v>202</v>
      </c>
      <c r="H18" s="18">
        <v>0.445561</v>
      </c>
      <c r="I18" s="18">
        <v>52.0</v>
      </c>
      <c r="J18" s="18" t="s">
        <v>202</v>
      </c>
      <c r="K18" s="18" t="s">
        <v>202</v>
      </c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</row>
    <row r="19" ht="12.0" customHeight="1">
      <c r="A19" s="6" t="s">
        <v>31</v>
      </c>
      <c r="B19" s="6" t="s">
        <v>231</v>
      </c>
      <c r="C19" s="6" t="s">
        <v>187</v>
      </c>
      <c r="D19" s="18">
        <v>0.31819646798237594</v>
      </c>
      <c r="E19" s="18">
        <v>24.0</v>
      </c>
      <c r="F19" s="18">
        <v>0.640853413944912</v>
      </c>
      <c r="G19" s="18">
        <v>17.0</v>
      </c>
      <c r="H19" s="18">
        <v>2.263384</v>
      </c>
      <c r="I19" s="18">
        <v>13.0</v>
      </c>
      <c r="J19" s="18">
        <v>1.547975</v>
      </c>
      <c r="K19" s="18">
        <v>14.666666666666666</v>
      </c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</row>
    <row r="20" ht="12.0" customHeight="1">
      <c r="A20" s="6" t="s">
        <v>33</v>
      </c>
      <c r="B20" s="6" t="s">
        <v>232</v>
      </c>
      <c r="C20" s="6" t="s">
        <v>233</v>
      </c>
      <c r="D20" s="18">
        <v>0.19279131622405654</v>
      </c>
      <c r="E20" s="18">
        <v>18.333333333333332</v>
      </c>
      <c r="F20" s="18">
        <v>0.12409896610176595</v>
      </c>
      <c r="G20" s="18">
        <v>5.0</v>
      </c>
      <c r="H20" s="18">
        <v>0.294596</v>
      </c>
      <c r="I20" s="18">
        <v>7.0</v>
      </c>
      <c r="J20" s="18">
        <v>0.235299</v>
      </c>
      <c r="K20" s="18">
        <v>5.0</v>
      </c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</row>
    <row r="21" ht="12.0" customHeight="1">
      <c r="A21" s="6" t="s">
        <v>35</v>
      </c>
      <c r="B21" s="6" t="s">
        <v>234</v>
      </c>
      <c r="C21" s="6" t="s">
        <v>235</v>
      </c>
      <c r="D21" s="18">
        <v>0.19333074660676738</v>
      </c>
      <c r="E21" s="18">
        <v>23.0</v>
      </c>
      <c r="F21" s="18">
        <v>0.16001128197991793</v>
      </c>
      <c r="G21" s="18">
        <v>10.666666666666666</v>
      </c>
      <c r="H21" s="18">
        <v>0.224201</v>
      </c>
      <c r="I21" s="18">
        <v>9.5</v>
      </c>
      <c r="J21" s="18">
        <v>0.748315</v>
      </c>
      <c r="K21" s="18">
        <v>14.333333333333334</v>
      </c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</row>
    <row r="22" ht="12.0" customHeight="1">
      <c r="A22" s="6" t="s">
        <v>37</v>
      </c>
      <c r="B22" s="6" t="s">
        <v>236</v>
      </c>
      <c r="C22" s="6" t="s">
        <v>237</v>
      </c>
      <c r="D22" s="18">
        <v>0.3453426188965549</v>
      </c>
      <c r="E22" s="18">
        <v>28.666666666666668</v>
      </c>
      <c r="F22" s="18">
        <v>0.33019451399005595</v>
      </c>
      <c r="G22" s="18">
        <v>15.0</v>
      </c>
      <c r="H22" s="18">
        <v>0.222234</v>
      </c>
      <c r="I22" s="18">
        <v>10.333333333333334</v>
      </c>
      <c r="J22" s="18">
        <v>0.285107</v>
      </c>
      <c r="K22" s="18">
        <v>11.5</v>
      </c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</row>
    <row r="23" ht="12.0" customHeight="1">
      <c r="A23" s="6" t="s">
        <v>238</v>
      </c>
      <c r="B23" s="6" t="s">
        <v>239</v>
      </c>
      <c r="C23" s="6" t="s">
        <v>240</v>
      </c>
      <c r="D23" s="18">
        <v>0.13922131150839165</v>
      </c>
      <c r="E23" s="18">
        <v>34.666666666666664</v>
      </c>
      <c r="F23" s="18" t="s">
        <v>202</v>
      </c>
      <c r="G23" s="18" t="s">
        <v>202</v>
      </c>
      <c r="H23" s="18" t="s">
        <v>202</v>
      </c>
      <c r="I23" s="18" t="s">
        <v>202</v>
      </c>
      <c r="J23" s="18" t="s">
        <v>202</v>
      </c>
      <c r="K23" s="18" t="s">
        <v>202</v>
      </c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</row>
    <row r="24" ht="12.0" customHeight="1">
      <c r="A24" s="6" t="s">
        <v>39</v>
      </c>
      <c r="B24" s="6" t="s">
        <v>241</v>
      </c>
      <c r="C24" s="6" t="s">
        <v>242</v>
      </c>
      <c r="D24" s="18">
        <v>0.2015864870778762</v>
      </c>
      <c r="E24" s="18">
        <v>26.0</v>
      </c>
      <c r="F24" s="18">
        <v>0.08833376838515689</v>
      </c>
      <c r="G24" s="18">
        <v>10.0</v>
      </c>
      <c r="H24" s="18">
        <v>0.231993</v>
      </c>
      <c r="I24" s="18">
        <v>14.0</v>
      </c>
      <c r="J24" s="18">
        <v>0.406628</v>
      </c>
      <c r="K24" s="18">
        <v>13.0</v>
      </c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</row>
    <row r="25" ht="12.0" customHeight="1">
      <c r="A25" s="6" t="s">
        <v>243</v>
      </c>
      <c r="B25" s="6" t="s">
        <v>244</v>
      </c>
      <c r="C25" s="6" t="s">
        <v>245</v>
      </c>
      <c r="D25" s="18">
        <v>0.0941649526291884</v>
      </c>
      <c r="E25" s="18">
        <v>47.666666666666664</v>
      </c>
      <c r="F25" s="18" t="s">
        <v>202</v>
      </c>
      <c r="G25" s="18" t="s">
        <v>202</v>
      </c>
      <c r="H25" s="18" t="s">
        <v>202</v>
      </c>
      <c r="I25" s="18" t="s">
        <v>202</v>
      </c>
      <c r="J25" s="18" t="s">
        <v>202</v>
      </c>
      <c r="K25" s="18" t="s">
        <v>202</v>
      </c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</row>
    <row r="26" ht="12.0" customHeight="1">
      <c r="A26" s="6" t="s">
        <v>246</v>
      </c>
      <c r="B26" s="6" t="s">
        <v>247</v>
      </c>
      <c r="C26" s="6" t="s">
        <v>248</v>
      </c>
      <c r="D26" s="18">
        <v>0.08644447362918144</v>
      </c>
      <c r="E26" s="18">
        <v>18.5</v>
      </c>
      <c r="F26" s="18" t="s">
        <v>202</v>
      </c>
      <c r="G26" s="18" t="s">
        <v>202</v>
      </c>
      <c r="H26" s="18" t="s">
        <v>202</v>
      </c>
      <c r="I26" s="18" t="s">
        <v>202</v>
      </c>
      <c r="J26" s="18" t="s">
        <v>202</v>
      </c>
      <c r="K26" s="18" t="s">
        <v>202</v>
      </c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</row>
    <row r="27" ht="12.0" customHeight="1">
      <c r="A27" s="6" t="s">
        <v>249</v>
      </c>
      <c r="B27" s="6" t="s">
        <v>250</v>
      </c>
      <c r="C27" s="6" t="s">
        <v>251</v>
      </c>
      <c r="D27" s="18">
        <v>0.13316672985530395</v>
      </c>
      <c r="E27" s="18">
        <v>16.333333333333332</v>
      </c>
      <c r="F27" s="18" t="s">
        <v>202</v>
      </c>
      <c r="G27" s="18" t="s">
        <v>202</v>
      </c>
      <c r="H27" s="18">
        <v>0.528026</v>
      </c>
      <c r="I27" s="18">
        <v>11.0</v>
      </c>
      <c r="J27" s="18" t="s">
        <v>202</v>
      </c>
      <c r="K27" s="18" t="s">
        <v>202</v>
      </c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</row>
    <row r="28" ht="12.0" customHeight="1">
      <c r="A28" s="6" t="s">
        <v>252</v>
      </c>
      <c r="B28" s="6" t="s">
        <v>253</v>
      </c>
      <c r="C28" s="6" t="s">
        <v>254</v>
      </c>
      <c r="D28" s="18">
        <v>0.13923894720274765</v>
      </c>
      <c r="E28" s="18">
        <v>19.333333333333332</v>
      </c>
      <c r="F28" s="18" t="s">
        <v>202</v>
      </c>
      <c r="G28" s="18" t="s">
        <v>202</v>
      </c>
      <c r="H28" s="18" t="s">
        <v>202</v>
      </c>
      <c r="I28" s="18" t="s">
        <v>202</v>
      </c>
      <c r="J28" s="18" t="s">
        <v>202</v>
      </c>
      <c r="K28" s="18" t="s">
        <v>202</v>
      </c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</row>
    <row r="29" ht="12.0" customHeight="1">
      <c r="A29" s="6" t="s">
        <v>41</v>
      </c>
      <c r="B29" s="6" t="s">
        <v>255</v>
      </c>
      <c r="C29" s="6" t="s">
        <v>256</v>
      </c>
      <c r="D29" s="18">
        <v>0.4535595379009292</v>
      </c>
      <c r="E29" s="18">
        <v>78.33333333333333</v>
      </c>
      <c r="F29" s="18">
        <v>0.3584074258682469</v>
      </c>
      <c r="G29" s="18">
        <v>32.0</v>
      </c>
      <c r="H29" s="18">
        <v>0.819536</v>
      </c>
      <c r="I29" s="18">
        <v>34.0</v>
      </c>
      <c r="J29" s="18">
        <v>0.394777</v>
      </c>
      <c r="K29" s="18">
        <v>22.5</v>
      </c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</row>
    <row r="30" ht="12.0" customHeight="1">
      <c r="A30" s="6" t="s">
        <v>257</v>
      </c>
      <c r="B30" s="6" t="s">
        <v>258</v>
      </c>
      <c r="C30" s="6" t="s">
        <v>259</v>
      </c>
      <c r="D30" s="18">
        <v>0.11095251959870855</v>
      </c>
      <c r="E30" s="18">
        <v>32.0</v>
      </c>
      <c r="F30" s="18" t="s">
        <v>202</v>
      </c>
      <c r="G30" s="18" t="s">
        <v>202</v>
      </c>
      <c r="H30" s="18">
        <v>0.303237</v>
      </c>
      <c r="I30" s="18">
        <v>19.5</v>
      </c>
      <c r="J30" s="18">
        <v>0.244099</v>
      </c>
      <c r="K30" s="18">
        <v>13.5</v>
      </c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</row>
    <row r="31" ht="12.0" customHeight="1">
      <c r="A31" s="6" t="s">
        <v>43</v>
      </c>
      <c r="B31" s="6" t="s">
        <v>260</v>
      </c>
      <c r="C31" s="6" t="s">
        <v>261</v>
      </c>
      <c r="D31" s="18">
        <v>0.21226753333718026</v>
      </c>
      <c r="E31" s="18">
        <v>36.666666666666664</v>
      </c>
      <c r="F31" s="18">
        <v>0.08741915643948085</v>
      </c>
      <c r="G31" s="18">
        <v>11.5</v>
      </c>
      <c r="H31" s="18" t="s">
        <v>202</v>
      </c>
      <c r="I31" s="18" t="s">
        <v>202</v>
      </c>
      <c r="J31" s="18">
        <v>0.349404</v>
      </c>
      <c r="K31" s="18">
        <v>20.5</v>
      </c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</row>
    <row r="32" ht="12.0" customHeight="1">
      <c r="A32" s="6" t="s">
        <v>45</v>
      </c>
      <c r="B32" s="6" t="s">
        <v>262</v>
      </c>
      <c r="C32" s="6" t="s">
        <v>263</v>
      </c>
      <c r="D32" s="18">
        <v>0.1657662272563535</v>
      </c>
      <c r="E32" s="18">
        <v>15.666666666666666</v>
      </c>
      <c r="F32" s="18">
        <v>0.05603173851730048</v>
      </c>
      <c r="G32" s="18">
        <v>1.5</v>
      </c>
      <c r="H32" s="18" t="s">
        <v>202</v>
      </c>
      <c r="I32" s="18" t="s">
        <v>202</v>
      </c>
      <c r="J32" s="18" t="s">
        <v>202</v>
      </c>
      <c r="K32" s="18" t="s">
        <v>202</v>
      </c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</row>
    <row r="33" ht="12.0" customHeight="1">
      <c r="A33" s="6" t="s">
        <v>264</v>
      </c>
      <c r="B33" s="6" t="s">
        <v>265</v>
      </c>
      <c r="C33" s="6" t="s">
        <v>266</v>
      </c>
      <c r="D33" s="18">
        <v>0.16272266940736282</v>
      </c>
      <c r="E33" s="18">
        <v>38.0</v>
      </c>
      <c r="F33" s="18" t="s">
        <v>202</v>
      </c>
      <c r="G33" s="18" t="s">
        <v>202</v>
      </c>
      <c r="H33" s="18">
        <v>0.546919</v>
      </c>
      <c r="I33" s="18">
        <v>17.666666666666668</v>
      </c>
      <c r="J33" s="18">
        <v>0.546592</v>
      </c>
      <c r="K33" s="18">
        <v>14.0</v>
      </c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</row>
    <row r="34" ht="12.0" customHeight="1">
      <c r="A34" s="6" t="s">
        <v>267</v>
      </c>
      <c r="B34" s="6" t="s">
        <v>268</v>
      </c>
      <c r="C34" s="6" t="s">
        <v>269</v>
      </c>
      <c r="D34" s="18">
        <v>0.16023715465518087</v>
      </c>
      <c r="E34" s="18">
        <v>35.333333333333336</v>
      </c>
      <c r="F34" s="18" t="s">
        <v>202</v>
      </c>
      <c r="G34" s="18" t="s">
        <v>202</v>
      </c>
      <c r="H34" s="18">
        <v>0.06335</v>
      </c>
      <c r="I34" s="18">
        <v>8.5</v>
      </c>
      <c r="J34" s="18" t="s">
        <v>202</v>
      </c>
      <c r="K34" s="18" t="s">
        <v>202</v>
      </c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</row>
    <row r="35" ht="12.0" customHeight="1">
      <c r="A35" s="6" t="s">
        <v>47</v>
      </c>
      <c r="B35" s="6" t="s">
        <v>270</v>
      </c>
      <c r="C35" s="6" t="s">
        <v>271</v>
      </c>
      <c r="D35" s="18">
        <v>0.24090792196241048</v>
      </c>
      <c r="E35" s="18">
        <v>23.0</v>
      </c>
      <c r="F35" s="18">
        <v>0.19535836175389368</v>
      </c>
      <c r="G35" s="18">
        <v>13.0</v>
      </c>
      <c r="H35" s="18">
        <v>0.31644</v>
      </c>
      <c r="I35" s="18">
        <v>14.333333333333334</v>
      </c>
      <c r="J35" s="18">
        <v>0.578704</v>
      </c>
      <c r="K35" s="18">
        <v>10.666666666666666</v>
      </c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</row>
    <row r="36" ht="12.0" customHeight="1">
      <c r="A36" s="6" t="s">
        <v>272</v>
      </c>
      <c r="B36" s="6" t="s">
        <v>273</v>
      </c>
      <c r="C36" s="6" t="s">
        <v>274</v>
      </c>
      <c r="D36" s="18">
        <v>0.060771027061091394</v>
      </c>
      <c r="E36" s="18">
        <v>49.0</v>
      </c>
      <c r="F36" s="18" t="s">
        <v>202</v>
      </c>
      <c r="G36" s="18" t="s">
        <v>202</v>
      </c>
      <c r="H36" s="18" t="s">
        <v>202</v>
      </c>
      <c r="I36" s="18" t="s">
        <v>202</v>
      </c>
      <c r="J36" s="18" t="s">
        <v>202</v>
      </c>
      <c r="K36" s="18" t="s">
        <v>202</v>
      </c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</row>
    <row r="37" ht="12.0" customHeight="1">
      <c r="A37" s="6" t="s">
        <v>49</v>
      </c>
      <c r="B37" s="6" t="s">
        <v>275</v>
      </c>
      <c r="C37" s="6" t="s">
        <v>276</v>
      </c>
      <c r="D37" s="18">
        <v>0.11939994817790449</v>
      </c>
      <c r="E37" s="18">
        <v>29.0</v>
      </c>
      <c r="F37" s="18">
        <v>0.05678576966838711</v>
      </c>
      <c r="G37" s="18">
        <v>15.333333333333334</v>
      </c>
      <c r="H37" s="18" t="s">
        <v>202</v>
      </c>
      <c r="I37" s="18" t="s">
        <v>202</v>
      </c>
      <c r="J37" s="18" t="s">
        <v>202</v>
      </c>
      <c r="K37" s="18" t="s">
        <v>202</v>
      </c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 ht="12.0" customHeight="1">
      <c r="A38" s="6" t="s">
        <v>51</v>
      </c>
      <c r="B38" s="6" t="s">
        <v>277</v>
      </c>
      <c r="C38" s="6" t="s">
        <v>278</v>
      </c>
      <c r="D38" s="18">
        <v>0.2494363992393889</v>
      </c>
      <c r="E38" s="18">
        <v>25.0</v>
      </c>
      <c r="F38" s="18">
        <v>0.2516848947880412</v>
      </c>
      <c r="G38" s="18">
        <v>12.0</v>
      </c>
      <c r="H38" s="18" t="s">
        <v>202</v>
      </c>
      <c r="I38" s="18" t="s">
        <v>202</v>
      </c>
      <c r="J38" s="18" t="s">
        <v>202</v>
      </c>
      <c r="K38" s="18" t="s">
        <v>202</v>
      </c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</row>
    <row r="39" ht="12.0" customHeight="1">
      <c r="A39" s="6" t="s">
        <v>53</v>
      </c>
      <c r="B39" s="6" t="s">
        <v>279</v>
      </c>
      <c r="C39" s="6" t="s">
        <v>165</v>
      </c>
      <c r="D39" s="18">
        <v>0.09246305368188826</v>
      </c>
      <c r="E39" s="18">
        <v>16.5</v>
      </c>
      <c r="F39" s="18">
        <v>0.28550025462654327</v>
      </c>
      <c r="G39" s="18">
        <v>11.333333333333334</v>
      </c>
      <c r="H39" s="18">
        <v>0.52259</v>
      </c>
      <c r="I39" s="18">
        <v>7.666666666666667</v>
      </c>
      <c r="J39" s="18">
        <v>0.920571</v>
      </c>
      <c r="K39" s="18">
        <v>12.333333333333334</v>
      </c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</row>
    <row r="40" ht="12.0" customHeight="1">
      <c r="A40" s="6" t="s">
        <v>55</v>
      </c>
      <c r="B40" s="6" t="s">
        <v>280</v>
      </c>
      <c r="C40" s="6" t="s">
        <v>281</v>
      </c>
      <c r="D40" s="18">
        <v>0.09548624764383234</v>
      </c>
      <c r="E40" s="18">
        <v>22.333333333333332</v>
      </c>
      <c r="F40" s="18">
        <v>0.15277638750843855</v>
      </c>
      <c r="G40" s="18">
        <v>7.0</v>
      </c>
      <c r="H40" s="18">
        <v>0.192461</v>
      </c>
      <c r="I40" s="18">
        <v>12.0</v>
      </c>
      <c r="J40" s="18" t="s">
        <v>202</v>
      </c>
      <c r="K40" s="18" t="s">
        <v>202</v>
      </c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</row>
    <row r="41" ht="12.0" customHeight="1">
      <c r="A41" s="6" t="s">
        <v>282</v>
      </c>
      <c r="B41" s="6" t="s">
        <v>283</v>
      </c>
      <c r="C41" s="6" t="s">
        <v>284</v>
      </c>
      <c r="D41" s="18">
        <v>0.058681758564304874</v>
      </c>
      <c r="E41" s="18">
        <v>18.0</v>
      </c>
      <c r="F41" s="18" t="s">
        <v>202</v>
      </c>
      <c r="G41" s="18" t="s">
        <v>202</v>
      </c>
      <c r="H41" s="18" t="s">
        <v>202</v>
      </c>
      <c r="I41" s="18" t="s">
        <v>202</v>
      </c>
      <c r="J41" s="18" t="s">
        <v>202</v>
      </c>
      <c r="K41" s="18" t="s">
        <v>202</v>
      </c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</row>
    <row r="42" ht="12.0" customHeight="1">
      <c r="A42" s="6" t="s">
        <v>57</v>
      </c>
      <c r="B42" s="6" t="s">
        <v>285</v>
      </c>
      <c r="C42" s="6" t="s">
        <v>286</v>
      </c>
      <c r="D42" s="18">
        <v>0.04753801149890393</v>
      </c>
      <c r="E42" s="18">
        <v>24.0</v>
      </c>
      <c r="F42" s="18">
        <v>0.0756555843815192</v>
      </c>
      <c r="G42" s="18">
        <v>20.0</v>
      </c>
      <c r="H42" s="18" t="s">
        <v>202</v>
      </c>
      <c r="I42" s="18" t="s">
        <v>202</v>
      </c>
      <c r="J42" s="18" t="s">
        <v>202</v>
      </c>
      <c r="K42" s="18" t="s">
        <v>202</v>
      </c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</row>
    <row r="43" ht="12.0" customHeight="1">
      <c r="A43" s="6" t="s">
        <v>287</v>
      </c>
      <c r="B43" s="6" t="s">
        <v>288</v>
      </c>
      <c r="C43" s="6" t="s">
        <v>289</v>
      </c>
      <c r="D43" s="18">
        <v>0.09898477421681957</v>
      </c>
      <c r="E43" s="18">
        <v>19.0</v>
      </c>
      <c r="F43" s="18" t="s">
        <v>202</v>
      </c>
      <c r="G43" s="18" t="s">
        <v>202</v>
      </c>
      <c r="H43" s="18" t="s">
        <v>202</v>
      </c>
      <c r="I43" s="18" t="s">
        <v>202</v>
      </c>
      <c r="J43" s="18">
        <v>0.317557</v>
      </c>
      <c r="K43" s="18">
        <v>9.5</v>
      </c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</row>
    <row r="44" ht="12.0" customHeight="1">
      <c r="A44" s="6" t="s">
        <v>137</v>
      </c>
      <c r="B44" s="6" t="s">
        <v>290</v>
      </c>
      <c r="C44" s="6" t="s">
        <v>291</v>
      </c>
      <c r="D44" s="18">
        <v>0.07377858277286617</v>
      </c>
      <c r="E44" s="18">
        <v>34.666666666666664</v>
      </c>
      <c r="F44" s="18">
        <v>0.038581042572521256</v>
      </c>
      <c r="G44" s="18">
        <v>23.0</v>
      </c>
      <c r="H44" s="18">
        <v>0.583244</v>
      </c>
      <c r="I44" s="18">
        <v>30.0</v>
      </c>
      <c r="J44" s="18">
        <v>0.106222</v>
      </c>
      <c r="K44" s="18">
        <v>19.5</v>
      </c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</row>
    <row r="45" ht="12.0" customHeight="1">
      <c r="A45" s="6" t="s">
        <v>292</v>
      </c>
      <c r="B45" s="6" t="s">
        <v>293</v>
      </c>
      <c r="C45" s="6" t="s">
        <v>294</v>
      </c>
      <c r="D45" s="18">
        <v>0.051721952772794746</v>
      </c>
      <c r="E45" s="18">
        <v>20.5</v>
      </c>
      <c r="F45" s="18" t="s">
        <v>202</v>
      </c>
      <c r="G45" s="18" t="s">
        <v>202</v>
      </c>
      <c r="H45" s="18" t="s">
        <v>202</v>
      </c>
      <c r="I45" s="18" t="s">
        <v>202</v>
      </c>
      <c r="J45" s="18" t="s">
        <v>202</v>
      </c>
      <c r="K45" s="18" t="s">
        <v>202</v>
      </c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</row>
    <row r="46" ht="12.0" customHeight="1">
      <c r="A46" s="6" t="s">
        <v>295</v>
      </c>
      <c r="B46" s="6" t="s">
        <v>234</v>
      </c>
      <c r="C46" s="6" t="s">
        <v>296</v>
      </c>
      <c r="D46" s="18">
        <v>0.07264123352245487</v>
      </c>
      <c r="E46" s="18">
        <v>67.0</v>
      </c>
      <c r="F46" s="18" t="s">
        <v>202</v>
      </c>
      <c r="G46" s="18" t="s">
        <v>202</v>
      </c>
      <c r="H46" s="18" t="s">
        <v>202</v>
      </c>
      <c r="I46" s="18" t="s">
        <v>202</v>
      </c>
      <c r="J46" s="18" t="s">
        <v>202</v>
      </c>
      <c r="K46" s="18" t="s">
        <v>202</v>
      </c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</row>
    <row r="47" ht="12.0" customHeight="1">
      <c r="A47" s="6" t="s">
        <v>297</v>
      </c>
      <c r="B47" s="6" t="s">
        <v>298</v>
      </c>
      <c r="C47" s="6" t="s">
        <v>299</v>
      </c>
      <c r="D47" s="18">
        <v>0.04984925907693297</v>
      </c>
      <c r="E47" s="18">
        <v>18.5</v>
      </c>
      <c r="F47" s="18" t="s">
        <v>202</v>
      </c>
      <c r="G47" s="18" t="s">
        <v>202</v>
      </c>
      <c r="H47" s="18" t="s">
        <v>202</v>
      </c>
      <c r="I47" s="18" t="s">
        <v>202</v>
      </c>
      <c r="J47" s="18" t="s">
        <v>202</v>
      </c>
      <c r="K47" s="18" t="s">
        <v>202</v>
      </c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</row>
    <row r="48" ht="12.0" customHeight="1">
      <c r="A48" s="6" t="s">
        <v>300</v>
      </c>
      <c r="B48" s="6" t="s">
        <v>301</v>
      </c>
      <c r="C48" s="6" t="s">
        <v>302</v>
      </c>
      <c r="D48" s="18">
        <v>0.16339130342062502</v>
      </c>
      <c r="E48" s="18">
        <v>18.0</v>
      </c>
      <c r="F48" s="18" t="s">
        <v>202</v>
      </c>
      <c r="G48" s="18" t="s">
        <v>202</v>
      </c>
      <c r="H48" s="18">
        <v>0.96768</v>
      </c>
      <c r="I48" s="18">
        <v>10.666666666666666</v>
      </c>
      <c r="J48" s="18">
        <v>1.133575</v>
      </c>
      <c r="K48" s="18">
        <v>13.333333333333334</v>
      </c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</row>
    <row r="49" ht="12.0" customHeight="1">
      <c r="A49" s="6" t="s">
        <v>303</v>
      </c>
      <c r="B49" s="6" t="s">
        <v>304</v>
      </c>
      <c r="C49" s="6" t="s">
        <v>305</v>
      </c>
      <c r="D49" s="18">
        <v>0.1896036491873903</v>
      </c>
      <c r="E49" s="18">
        <v>15.5</v>
      </c>
      <c r="F49" s="18" t="s">
        <v>202</v>
      </c>
      <c r="G49" s="18" t="s">
        <v>202</v>
      </c>
      <c r="H49" s="18" t="s">
        <v>202</v>
      </c>
      <c r="I49" s="18" t="s">
        <v>202</v>
      </c>
      <c r="J49" s="18" t="s">
        <v>202</v>
      </c>
      <c r="K49" s="18" t="s">
        <v>202</v>
      </c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</row>
    <row r="50" ht="12.0" customHeight="1">
      <c r="A50" s="6" t="s">
        <v>306</v>
      </c>
      <c r="B50" s="6" t="s">
        <v>307</v>
      </c>
      <c r="C50" s="6" t="s">
        <v>308</v>
      </c>
      <c r="D50" s="18">
        <v>0.23833132437428434</v>
      </c>
      <c r="E50" s="18">
        <v>54.0</v>
      </c>
      <c r="F50" s="18" t="s">
        <v>202</v>
      </c>
      <c r="G50" s="18" t="s">
        <v>202</v>
      </c>
      <c r="H50" s="18">
        <v>0.561282</v>
      </c>
      <c r="I50" s="18">
        <v>24.666666666666668</v>
      </c>
      <c r="J50" s="18">
        <v>0.186611</v>
      </c>
      <c r="K50" s="18">
        <v>24.5</v>
      </c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</row>
    <row r="51" ht="12.0" customHeight="1">
      <c r="A51" s="6" t="s">
        <v>309</v>
      </c>
      <c r="B51" s="6" t="s">
        <v>310</v>
      </c>
      <c r="C51" s="6" t="s">
        <v>311</v>
      </c>
      <c r="D51" s="18">
        <v>0.052846073322423005</v>
      </c>
      <c r="E51" s="18">
        <v>27.333333333333332</v>
      </c>
      <c r="F51" s="18" t="s">
        <v>202</v>
      </c>
      <c r="G51" s="18" t="s">
        <v>202</v>
      </c>
      <c r="H51" s="18">
        <v>0.479068</v>
      </c>
      <c r="I51" s="18">
        <v>21.5</v>
      </c>
      <c r="J51" s="18">
        <v>0.506715</v>
      </c>
      <c r="K51" s="18">
        <v>14.333333333333334</v>
      </c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</row>
    <row r="52" ht="12.0" customHeight="1">
      <c r="A52" s="6" t="s">
        <v>59</v>
      </c>
      <c r="B52" s="6" t="s">
        <v>312</v>
      </c>
      <c r="C52" s="6" t="s">
        <v>313</v>
      </c>
      <c r="D52" s="18">
        <v>0.04533533385801789</v>
      </c>
      <c r="E52" s="18">
        <v>12.666666666666666</v>
      </c>
      <c r="F52" s="18">
        <v>0.06656041219571146</v>
      </c>
      <c r="G52" s="18">
        <v>5.0</v>
      </c>
      <c r="H52" s="18" t="s">
        <v>202</v>
      </c>
      <c r="I52" s="18" t="s">
        <v>202</v>
      </c>
      <c r="J52" s="18" t="s">
        <v>202</v>
      </c>
      <c r="K52" s="18" t="s">
        <v>202</v>
      </c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</row>
    <row r="53" ht="12.0" customHeight="1">
      <c r="A53" s="6" t="s">
        <v>314</v>
      </c>
      <c r="B53" s="6" t="s">
        <v>315</v>
      </c>
      <c r="C53" s="6" t="s">
        <v>316</v>
      </c>
      <c r="D53" s="18">
        <v>0.057577923047047695</v>
      </c>
      <c r="E53" s="18">
        <v>12.0</v>
      </c>
      <c r="F53" s="18" t="s">
        <v>202</v>
      </c>
      <c r="G53" s="18" t="s">
        <v>202</v>
      </c>
      <c r="H53" s="18" t="s">
        <v>202</v>
      </c>
      <c r="I53" s="18" t="s">
        <v>202</v>
      </c>
      <c r="J53" s="18" t="s">
        <v>202</v>
      </c>
      <c r="K53" s="18" t="s">
        <v>202</v>
      </c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</row>
    <row r="54" ht="12.0" customHeight="1">
      <c r="A54" s="6" t="s">
        <v>317</v>
      </c>
      <c r="B54" s="6" t="s">
        <v>318</v>
      </c>
      <c r="C54" s="6" t="s">
        <v>319</v>
      </c>
      <c r="D54" s="18">
        <v>0.4840222161405682</v>
      </c>
      <c r="E54" s="18">
        <v>60.5</v>
      </c>
      <c r="F54" s="18" t="s">
        <v>202</v>
      </c>
      <c r="G54" s="18" t="s">
        <v>202</v>
      </c>
      <c r="H54" s="18">
        <v>2.013602</v>
      </c>
      <c r="I54" s="18">
        <v>28.666666666666668</v>
      </c>
      <c r="J54" s="18">
        <v>2.194247</v>
      </c>
      <c r="K54" s="18">
        <v>27.0</v>
      </c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</row>
    <row r="55" ht="12.0" customHeight="1">
      <c r="A55" s="6" t="s">
        <v>320</v>
      </c>
      <c r="B55" s="6" t="s">
        <v>321</v>
      </c>
      <c r="C55" s="6" t="s">
        <v>322</v>
      </c>
      <c r="D55" s="18">
        <v>0.10908106198206585</v>
      </c>
      <c r="E55" s="18">
        <v>61.333333333333336</v>
      </c>
      <c r="F55" s="18" t="s">
        <v>202</v>
      </c>
      <c r="G55" s="18" t="s">
        <v>202</v>
      </c>
      <c r="H55" s="18" t="s">
        <v>202</v>
      </c>
      <c r="I55" s="18" t="s">
        <v>202</v>
      </c>
      <c r="J55" s="18" t="s">
        <v>202</v>
      </c>
      <c r="K55" s="18" t="s">
        <v>202</v>
      </c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</row>
    <row r="56" ht="12.0" customHeight="1">
      <c r="A56" s="6" t="s">
        <v>323</v>
      </c>
      <c r="B56" s="6" t="s">
        <v>324</v>
      </c>
      <c r="C56" s="6" t="s">
        <v>325</v>
      </c>
      <c r="D56" s="18">
        <v>0.0635524474018098</v>
      </c>
      <c r="E56" s="18">
        <v>17.666666666666668</v>
      </c>
      <c r="F56" s="18" t="s">
        <v>202</v>
      </c>
      <c r="G56" s="18" t="s">
        <v>202</v>
      </c>
      <c r="H56" s="18" t="s">
        <v>202</v>
      </c>
      <c r="I56" s="18" t="s">
        <v>202</v>
      </c>
      <c r="J56" s="18" t="s">
        <v>202</v>
      </c>
      <c r="K56" s="18" t="s">
        <v>202</v>
      </c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</row>
    <row r="57" ht="12.0" customHeight="1">
      <c r="A57" s="6" t="s">
        <v>326</v>
      </c>
      <c r="B57" s="6" t="s">
        <v>327</v>
      </c>
      <c r="C57" s="6" t="s">
        <v>328</v>
      </c>
      <c r="D57" s="18">
        <v>0.1154558651529148</v>
      </c>
      <c r="E57" s="18">
        <v>61.0</v>
      </c>
      <c r="F57" s="18" t="s">
        <v>202</v>
      </c>
      <c r="G57" s="18" t="s">
        <v>202</v>
      </c>
      <c r="H57" s="18">
        <v>0.389008</v>
      </c>
      <c r="I57" s="18">
        <v>34.0</v>
      </c>
      <c r="J57" s="18" t="s">
        <v>202</v>
      </c>
      <c r="K57" s="18" t="s">
        <v>202</v>
      </c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</row>
    <row r="58" ht="12.0" customHeight="1">
      <c r="A58" s="6" t="s">
        <v>329</v>
      </c>
      <c r="B58" s="6" t="s">
        <v>330</v>
      </c>
      <c r="C58" s="6" t="s">
        <v>331</v>
      </c>
      <c r="D58" s="18">
        <v>0.08712385029139452</v>
      </c>
      <c r="E58" s="18">
        <v>30.5</v>
      </c>
      <c r="F58" s="18" t="s">
        <v>202</v>
      </c>
      <c r="G58" s="18" t="s">
        <v>202</v>
      </c>
      <c r="H58" s="18" t="s">
        <v>202</v>
      </c>
      <c r="I58" s="18" t="s">
        <v>202</v>
      </c>
      <c r="J58" s="18" t="s">
        <v>202</v>
      </c>
      <c r="K58" s="18" t="s">
        <v>202</v>
      </c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</row>
    <row r="59" ht="12.0" customHeight="1">
      <c r="A59" s="6" t="s">
        <v>332</v>
      </c>
      <c r="B59" s="6" t="s">
        <v>333</v>
      </c>
      <c r="C59" s="6" t="s">
        <v>334</v>
      </c>
      <c r="D59" s="18">
        <v>0.025681393314997098</v>
      </c>
      <c r="E59" s="18">
        <v>28.333333333333332</v>
      </c>
      <c r="F59" s="18" t="s">
        <v>202</v>
      </c>
      <c r="G59" s="18" t="s">
        <v>202</v>
      </c>
      <c r="H59" s="18" t="s">
        <v>202</v>
      </c>
      <c r="I59" s="18" t="s">
        <v>202</v>
      </c>
      <c r="J59" s="18" t="s">
        <v>202</v>
      </c>
      <c r="K59" s="18" t="s">
        <v>202</v>
      </c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</row>
    <row r="60" ht="12.0" customHeight="1">
      <c r="A60" s="6" t="s">
        <v>61</v>
      </c>
      <c r="B60" s="6" t="s">
        <v>335</v>
      </c>
      <c r="C60" s="6" t="s">
        <v>336</v>
      </c>
      <c r="D60" s="18">
        <v>0.13499881015614337</v>
      </c>
      <c r="E60" s="18">
        <v>17.0</v>
      </c>
      <c r="F60" s="18">
        <v>0.10293552585362131</v>
      </c>
      <c r="G60" s="18">
        <v>7.666666666666667</v>
      </c>
      <c r="H60" s="18" t="s">
        <v>202</v>
      </c>
      <c r="I60" s="18" t="s">
        <v>202</v>
      </c>
      <c r="J60" s="18" t="s">
        <v>202</v>
      </c>
      <c r="K60" s="18" t="s">
        <v>202</v>
      </c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</row>
    <row r="61" ht="12.0" customHeight="1">
      <c r="A61" s="6" t="s">
        <v>337</v>
      </c>
      <c r="B61" s="6" t="s">
        <v>338</v>
      </c>
      <c r="C61" s="6" t="s">
        <v>339</v>
      </c>
      <c r="D61" s="18">
        <v>0.05097497998187705</v>
      </c>
      <c r="E61" s="18">
        <v>11.0</v>
      </c>
      <c r="F61" s="18" t="s">
        <v>202</v>
      </c>
      <c r="G61" s="18" t="s">
        <v>202</v>
      </c>
      <c r="H61" s="18" t="s">
        <v>202</v>
      </c>
      <c r="I61" s="18" t="s">
        <v>202</v>
      </c>
      <c r="J61" s="18">
        <v>0.132188</v>
      </c>
      <c r="K61" s="18">
        <v>5.0</v>
      </c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</row>
    <row r="62" ht="12.0" customHeight="1">
      <c r="A62" s="6" t="s">
        <v>63</v>
      </c>
      <c r="B62" s="6" t="s">
        <v>340</v>
      </c>
      <c r="C62" s="6" t="s">
        <v>155</v>
      </c>
      <c r="D62" s="18">
        <v>0.03168914425041884</v>
      </c>
      <c r="E62" s="18">
        <v>9.5</v>
      </c>
      <c r="F62" s="18">
        <v>0.12422326287680509</v>
      </c>
      <c r="G62" s="18">
        <v>7.333333333333333</v>
      </c>
      <c r="H62" s="18">
        <v>0.237361</v>
      </c>
      <c r="I62" s="18">
        <v>8.0</v>
      </c>
      <c r="J62" s="18" t="s">
        <v>202</v>
      </c>
      <c r="K62" s="18" t="s">
        <v>202</v>
      </c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</row>
    <row r="63" ht="12.0" customHeight="1">
      <c r="A63" s="6" t="s">
        <v>341</v>
      </c>
      <c r="B63" s="6" t="s">
        <v>342</v>
      </c>
      <c r="C63" s="6" t="s">
        <v>343</v>
      </c>
      <c r="D63" s="18">
        <v>0.054378007464520615</v>
      </c>
      <c r="E63" s="18">
        <v>14.0</v>
      </c>
      <c r="F63" s="18" t="s">
        <v>202</v>
      </c>
      <c r="G63" s="18" t="s">
        <v>202</v>
      </c>
      <c r="H63" s="18" t="s">
        <v>202</v>
      </c>
      <c r="I63" s="18" t="s">
        <v>202</v>
      </c>
      <c r="J63" s="18" t="s">
        <v>202</v>
      </c>
      <c r="K63" s="18" t="s">
        <v>202</v>
      </c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</row>
    <row r="64" ht="12.0" customHeight="1">
      <c r="A64" s="6" t="s">
        <v>65</v>
      </c>
      <c r="B64" s="6" t="s">
        <v>344</v>
      </c>
      <c r="C64" s="6" t="s">
        <v>345</v>
      </c>
      <c r="D64" s="18">
        <v>0.05329868594872413</v>
      </c>
      <c r="E64" s="18">
        <v>10.333333333333334</v>
      </c>
      <c r="F64" s="18">
        <v>0.09691125213492854</v>
      </c>
      <c r="G64" s="18">
        <v>2.0</v>
      </c>
      <c r="H64" s="18" t="s">
        <v>202</v>
      </c>
      <c r="I64" s="18" t="s">
        <v>202</v>
      </c>
      <c r="J64" s="18" t="s">
        <v>202</v>
      </c>
      <c r="K64" s="18" t="s">
        <v>202</v>
      </c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</row>
    <row r="65" ht="12.0" customHeight="1">
      <c r="A65" s="6" t="s">
        <v>67</v>
      </c>
      <c r="B65" s="6" t="s">
        <v>178</v>
      </c>
      <c r="C65" s="6" t="s">
        <v>177</v>
      </c>
      <c r="D65" s="18">
        <v>0.09284557934404146</v>
      </c>
      <c r="E65" s="18">
        <v>77.5</v>
      </c>
      <c r="F65" s="18">
        <v>0.227029112698455</v>
      </c>
      <c r="G65" s="18">
        <v>9.5</v>
      </c>
      <c r="H65" s="18">
        <v>0.467696</v>
      </c>
      <c r="I65" s="18">
        <v>45.0</v>
      </c>
      <c r="J65" s="18" t="s">
        <v>202</v>
      </c>
      <c r="K65" s="18" t="s">
        <v>202</v>
      </c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</row>
    <row r="66" ht="12.0" customHeight="1">
      <c r="A66" s="6" t="s">
        <v>346</v>
      </c>
      <c r="B66" s="6" t="s">
        <v>347</v>
      </c>
      <c r="C66" s="6" t="s">
        <v>348</v>
      </c>
      <c r="D66" s="18">
        <v>0.05306436160162846</v>
      </c>
      <c r="E66" s="18">
        <v>48.0</v>
      </c>
      <c r="F66" s="18" t="s">
        <v>202</v>
      </c>
      <c r="G66" s="18" t="s">
        <v>202</v>
      </c>
      <c r="H66" s="18">
        <v>0.206525</v>
      </c>
      <c r="I66" s="18">
        <v>21.0</v>
      </c>
      <c r="J66" s="18" t="s">
        <v>202</v>
      </c>
      <c r="K66" s="18" t="s">
        <v>202</v>
      </c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</row>
    <row r="67" ht="12.0" customHeight="1">
      <c r="A67" s="6" t="s">
        <v>349</v>
      </c>
      <c r="B67" s="6" t="s">
        <v>350</v>
      </c>
      <c r="C67" s="6" t="s">
        <v>351</v>
      </c>
      <c r="D67" s="18">
        <v>0.03129390753135607</v>
      </c>
      <c r="E67" s="18">
        <v>11.666666666666666</v>
      </c>
      <c r="F67" s="18" t="s">
        <v>202</v>
      </c>
      <c r="G67" s="18" t="s">
        <v>202</v>
      </c>
      <c r="H67" s="18" t="s">
        <v>202</v>
      </c>
      <c r="I67" s="18" t="s">
        <v>202</v>
      </c>
      <c r="J67" s="18" t="s">
        <v>202</v>
      </c>
      <c r="K67" s="18" t="s">
        <v>202</v>
      </c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</row>
    <row r="68" ht="12.0" customHeight="1">
      <c r="A68" s="6" t="s">
        <v>352</v>
      </c>
      <c r="B68" s="6" t="s">
        <v>353</v>
      </c>
      <c r="C68" s="6" t="s">
        <v>354</v>
      </c>
      <c r="D68" s="18">
        <v>0.011147942708521904</v>
      </c>
      <c r="E68" s="18">
        <v>28.0</v>
      </c>
      <c r="F68" s="18" t="s">
        <v>202</v>
      </c>
      <c r="G68" s="18" t="s">
        <v>202</v>
      </c>
      <c r="H68" s="18" t="s">
        <v>202</v>
      </c>
      <c r="I68" s="18" t="s">
        <v>202</v>
      </c>
      <c r="J68" s="18" t="s">
        <v>202</v>
      </c>
      <c r="K68" s="18" t="s">
        <v>202</v>
      </c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</row>
    <row r="69" ht="12.0" customHeight="1">
      <c r="A69" s="6" t="s">
        <v>355</v>
      </c>
      <c r="B69" s="6" t="s">
        <v>304</v>
      </c>
      <c r="C69" s="6" t="s">
        <v>356</v>
      </c>
      <c r="D69" s="18">
        <v>0.027888479016742636</v>
      </c>
      <c r="E69" s="18">
        <v>123.5</v>
      </c>
      <c r="F69" s="18" t="s">
        <v>202</v>
      </c>
      <c r="G69" s="18" t="s">
        <v>202</v>
      </c>
      <c r="H69" s="18" t="s">
        <v>202</v>
      </c>
      <c r="I69" s="18" t="s">
        <v>202</v>
      </c>
      <c r="J69" s="18" t="s">
        <v>202</v>
      </c>
      <c r="K69" s="18" t="s">
        <v>202</v>
      </c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</row>
    <row r="70" ht="12.0" customHeight="1">
      <c r="A70" s="6" t="s">
        <v>357</v>
      </c>
      <c r="B70" s="6" t="s">
        <v>358</v>
      </c>
      <c r="C70" s="6" t="s">
        <v>359</v>
      </c>
      <c r="D70" s="18">
        <v>0.08250257152180077</v>
      </c>
      <c r="E70" s="18">
        <v>30.5</v>
      </c>
      <c r="F70" s="18" t="s">
        <v>202</v>
      </c>
      <c r="G70" s="18" t="s">
        <v>202</v>
      </c>
      <c r="H70" s="18" t="s">
        <v>202</v>
      </c>
      <c r="I70" s="18" t="s">
        <v>202</v>
      </c>
      <c r="J70" s="18" t="s">
        <v>202</v>
      </c>
      <c r="K70" s="18" t="s">
        <v>202</v>
      </c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</row>
    <row r="71" ht="12.0" customHeight="1">
      <c r="A71" s="6" t="s">
        <v>360</v>
      </c>
      <c r="B71" s="6" t="s">
        <v>361</v>
      </c>
      <c r="C71" s="6" t="s">
        <v>362</v>
      </c>
      <c r="D71" s="18">
        <v>0.12241885725713735</v>
      </c>
      <c r="E71" s="18">
        <v>29.666666666666668</v>
      </c>
      <c r="F71" s="18" t="s">
        <v>202</v>
      </c>
      <c r="G71" s="18" t="s">
        <v>202</v>
      </c>
      <c r="H71" s="18" t="s">
        <v>202</v>
      </c>
      <c r="I71" s="18" t="s">
        <v>202</v>
      </c>
      <c r="J71" s="18" t="s">
        <v>202</v>
      </c>
      <c r="K71" s="18" t="s">
        <v>202</v>
      </c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</row>
    <row r="72" ht="12.0" customHeight="1">
      <c r="A72" s="6" t="s">
        <v>363</v>
      </c>
      <c r="B72" s="6" t="s">
        <v>364</v>
      </c>
      <c r="C72" s="6" t="s">
        <v>365</v>
      </c>
      <c r="D72" s="18">
        <v>0.016067100376949917</v>
      </c>
      <c r="E72" s="18">
        <v>15.0</v>
      </c>
      <c r="F72" s="18" t="s">
        <v>202</v>
      </c>
      <c r="G72" s="18" t="s">
        <v>202</v>
      </c>
      <c r="H72" s="18">
        <v>0.215503</v>
      </c>
      <c r="I72" s="18">
        <v>5.5</v>
      </c>
      <c r="J72" s="18">
        <v>0.078266</v>
      </c>
      <c r="K72" s="18">
        <v>3.0</v>
      </c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</row>
    <row r="73" ht="12.0" customHeight="1">
      <c r="A73" s="6" t="s">
        <v>135</v>
      </c>
      <c r="B73" s="6" t="s">
        <v>366</v>
      </c>
      <c r="C73" s="6" t="s">
        <v>367</v>
      </c>
      <c r="D73" s="18">
        <v>0.08214591521474368</v>
      </c>
      <c r="E73" s="18">
        <v>7.0</v>
      </c>
      <c r="F73" s="18">
        <v>0.0636695125155918</v>
      </c>
      <c r="G73" s="18">
        <v>4.0</v>
      </c>
      <c r="H73" s="18">
        <v>0.066526</v>
      </c>
      <c r="I73" s="18">
        <v>6.0</v>
      </c>
      <c r="J73" s="18" t="s">
        <v>202</v>
      </c>
      <c r="K73" s="18" t="s">
        <v>202</v>
      </c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</row>
    <row r="74" ht="12.0" customHeight="1">
      <c r="A74" s="6" t="s">
        <v>69</v>
      </c>
      <c r="B74" s="6" t="s">
        <v>368</v>
      </c>
      <c r="C74" s="6" t="s">
        <v>169</v>
      </c>
      <c r="D74" s="18">
        <v>0.0592660595386264</v>
      </c>
      <c r="E74" s="18">
        <v>20.333333333333332</v>
      </c>
      <c r="F74" s="18">
        <v>0.17690243624640206</v>
      </c>
      <c r="G74" s="18">
        <v>5.5</v>
      </c>
      <c r="H74" s="18" t="s">
        <v>202</v>
      </c>
      <c r="I74" s="18" t="s">
        <v>202</v>
      </c>
      <c r="J74" s="18">
        <v>0.186887</v>
      </c>
      <c r="K74" s="18">
        <v>8.0</v>
      </c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</row>
    <row r="75" ht="12.0" customHeight="1">
      <c r="A75" s="6" t="s">
        <v>71</v>
      </c>
      <c r="B75" s="6" t="s">
        <v>369</v>
      </c>
      <c r="C75" s="6" t="s">
        <v>370</v>
      </c>
      <c r="D75" s="18">
        <v>0.23273372306927</v>
      </c>
      <c r="E75" s="18">
        <v>25.0</v>
      </c>
      <c r="F75" s="18">
        <v>0.3595479646205924</v>
      </c>
      <c r="G75" s="18">
        <v>14.666666666666666</v>
      </c>
      <c r="H75" s="18">
        <v>2.316611</v>
      </c>
      <c r="I75" s="18">
        <v>19.333333333333332</v>
      </c>
      <c r="J75" s="18">
        <v>1.178315</v>
      </c>
      <c r="K75" s="18">
        <v>17.0</v>
      </c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</row>
    <row r="76" ht="12.0" customHeight="1">
      <c r="A76" s="6" t="s">
        <v>371</v>
      </c>
      <c r="B76" s="6" t="s">
        <v>372</v>
      </c>
      <c r="C76" s="6" t="s">
        <v>373</v>
      </c>
      <c r="D76" s="18">
        <v>0.029702542313325666</v>
      </c>
      <c r="E76" s="18">
        <v>51.0</v>
      </c>
      <c r="F76" s="18" t="s">
        <v>202</v>
      </c>
      <c r="G76" s="18" t="s">
        <v>202</v>
      </c>
      <c r="H76" s="18" t="s">
        <v>202</v>
      </c>
      <c r="I76" s="18" t="s">
        <v>202</v>
      </c>
      <c r="J76" s="18" t="s">
        <v>202</v>
      </c>
      <c r="K76" s="18" t="s">
        <v>202</v>
      </c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</row>
    <row r="77" ht="12.0" customHeight="1">
      <c r="A77" s="6" t="s">
        <v>374</v>
      </c>
      <c r="B77" s="6" t="s">
        <v>375</v>
      </c>
      <c r="C77" s="6" t="s">
        <v>376</v>
      </c>
      <c r="D77" s="18">
        <v>0.04618773534206346</v>
      </c>
      <c r="E77" s="18">
        <v>14.666666666666666</v>
      </c>
      <c r="F77" s="18" t="s">
        <v>202</v>
      </c>
      <c r="G77" s="18" t="s">
        <v>202</v>
      </c>
      <c r="H77" s="18" t="s">
        <v>202</v>
      </c>
      <c r="I77" s="18" t="s">
        <v>202</v>
      </c>
      <c r="J77" s="18" t="s">
        <v>202</v>
      </c>
      <c r="K77" s="18" t="s">
        <v>202</v>
      </c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</row>
    <row r="78" ht="12.0" customHeight="1">
      <c r="A78" s="6" t="s">
        <v>73</v>
      </c>
      <c r="B78" s="6" t="s">
        <v>377</v>
      </c>
      <c r="C78" s="6" t="s">
        <v>183</v>
      </c>
      <c r="D78" s="18">
        <v>0.06341555498692307</v>
      </c>
      <c r="E78" s="18">
        <v>21.333333333333332</v>
      </c>
      <c r="F78" s="18">
        <v>0.14180820100740293</v>
      </c>
      <c r="G78" s="18">
        <v>10.5</v>
      </c>
      <c r="H78" s="18" t="s">
        <v>202</v>
      </c>
      <c r="I78" s="18" t="s">
        <v>202</v>
      </c>
      <c r="J78" s="18" t="s">
        <v>202</v>
      </c>
      <c r="K78" s="18" t="s">
        <v>202</v>
      </c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</row>
    <row r="79" ht="12.0" customHeight="1">
      <c r="A79" s="6" t="s">
        <v>75</v>
      </c>
      <c r="B79" s="6" t="s">
        <v>378</v>
      </c>
      <c r="C79" s="6" t="s">
        <v>173</v>
      </c>
      <c r="D79" s="18">
        <v>0.05457634794168895</v>
      </c>
      <c r="E79" s="18">
        <v>6.0</v>
      </c>
      <c r="F79" s="18">
        <v>0.1507790856243747</v>
      </c>
      <c r="G79" s="18">
        <v>2.0</v>
      </c>
      <c r="H79" s="18">
        <v>0.2687</v>
      </c>
      <c r="I79" s="18">
        <v>11.5</v>
      </c>
      <c r="J79" s="18">
        <v>0.304788</v>
      </c>
      <c r="K79" s="18">
        <v>5.5</v>
      </c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0" ht="12.0" customHeight="1">
      <c r="A80" s="6" t="s">
        <v>379</v>
      </c>
      <c r="B80" s="6" t="s">
        <v>380</v>
      </c>
      <c r="C80" s="6" t="s">
        <v>381</v>
      </c>
      <c r="D80" s="18">
        <v>0.04638587794149224</v>
      </c>
      <c r="E80" s="18">
        <v>14.0</v>
      </c>
      <c r="F80" s="18" t="s">
        <v>202</v>
      </c>
      <c r="G80" s="18" t="s">
        <v>202</v>
      </c>
      <c r="H80" s="18" t="s">
        <v>202</v>
      </c>
      <c r="I80" s="18" t="s">
        <v>202</v>
      </c>
      <c r="J80" s="18" t="s">
        <v>202</v>
      </c>
      <c r="K80" s="18" t="s">
        <v>202</v>
      </c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</row>
    <row r="81" ht="12.0" customHeight="1">
      <c r="A81" s="6" t="s">
        <v>382</v>
      </c>
      <c r="B81" s="6" t="s">
        <v>383</v>
      </c>
      <c r="C81" s="6" t="s">
        <v>384</v>
      </c>
      <c r="D81" s="18">
        <v>0.0403641313806869</v>
      </c>
      <c r="E81" s="18">
        <v>17.0</v>
      </c>
      <c r="F81" s="18" t="s">
        <v>202</v>
      </c>
      <c r="G81" s="18" t="s">
        <v>202</v>
      </c>
      <c r="H81" s="18" t="s">
        <v>202</v>
      </c>
      <c r="I81" s="18" t="s">
        <v>202</v>
      </c>
      <c r="J81" s="18" t="s">
        <v>202</v>
      </c>
      <c r="K81" s="18" t="s">
        <v>202</v>
      </c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</row>
    <row r="82" ht="12.0" customHeight="1">
      <c r="A82" s="6" t="s">
        <v>77</v>
      </c>
      <c r="B82" s="6" t="s">
        <v>385</v>
      </c>
      <c r="C82" s="6" t="s">
        <v>171</v>
      </c>
      <c r="D82" s="18">
        <v>0.02553324201780093</v>
      </c>
      <c r="E82" s="18">
        <v>3.5</v>
      </c>
      <c r="F82" s="18">
        <v>0.07521132443523139</v>
      </c>
      <c r="G82" s="18">
        <v>3.5</v>
      </c>
      <c r="H82" s="18" t="s">
        <v>202</v>
      </c>
      <c r="I82" s="18" t="s">
        <v>202</v>
      </c>
      <c r="J82" s="18" t="s">
        <v>202</v>
      </c>
      <c r="K82" s="18" t="s">
        <v>202</v>
      </c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</row>
    <row r="83" ht="12.0" customHeight="1">
      <c r="A83" s="6" t="s">
        <v>386</v>
      </c>
      <c r="B83" s="6" t="s">
        <v>387</v>
      </c>
      <c r="C83" s="6" t="s">
        <v>388</v>
      </c>
      <c r="D83" s="18">
        <v>0.028616877183291107</v>
      </c>
      <c r="E83" s="18">
        <v>13.0</v>
      </c>
      <c r="F83" s="18" t="s">
        <v>202</v>
      </c>
      <c r="G83" s="18" t="s">
        <v>202</v>
      </c>
      <c r="H83" s="18">
        <v>0.082992</v>
      </c>
      <c r="I83" s="18">
        <v>4.0</v>
      </c>
      <c r="J83" s="18" t="s">
        <v>202</v>
      </c>
      <c r="K83" s="18" t="s">
        <v>202</v>
      </c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 ht="12.0" customHeight="1">
      <c r="A84" s="6" t="s">
        <v>389</v>
      </c>
      <c r="B84" s="6" t="s">
        <v>390</v>
      </c>
      <c r="C84" s="6" t="s">
        <v>391</v>
      </c>
      <c r="D84" s="18">
        <v>0.06314393720794788</v>
      </c>
      <c r="E84" s="18">
        <v>6.666666666666667</v>
      </c>
      <c r="F84" s="18" t="s">
        <v>202</v>
      </c>
      <c r="G84" s="18" t="s">
        <v>202</v>
      </c>
      <c r="H84" s="18" t="s">
        <v>202</v>
      </c>
      <c r="I84" s="18" t="s">
        <v>202</v>
      </c>
      <c r="J84" s="18">
        <v>0.108119</v>
      </c>
      <c r="K84" s="18">
        <v>2.5</v>
      </c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  <row r="85" ht="12.0" customHeight="1">
      <c r="A85" s="6" t="s">
        <v>392</v>
      </c>
      <c r="B85" s="6" t="s">
        <v>393</v>
      </c>
      <c r="C85" s="6" t="s">
        <v>394</v>
      </c>
      <c r="D85" s="18">
        <v>0.02519403082713128</v>
      </c>
      <c r="E85" s="18">
        <v>29.0</v>
      </c>
      <c r="F85" s="18" t="s">
        <v>202</v>
      </c>
      <c r="G85" s="18" t="s">
        <v>202</v>
      </c>
      <c r="H85" s="18">
        <v>0.022761</v>
      </c>
      <c r="I85" s="18">
        <v>8.0</v>
      </c>
      <c r="J85" s="18" t="s">
        <v>202</v>
      </c>
      <c r="K85" s="18" t="s">
        <v>202</v>
      </c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</row>
    <row r="86" ht="12.0" customHeight="1">
      <c r="A86" s="6" t="s">
        <v>395</v>
      </c>
      <c r="B86" s="6" t="s">
        <v>396</v>
      </c>
      <c r="C86" s="6" t="s">
        <v>397</v>
      </c>
      <c r="D86" s="18">
        <v>0.01663383197064266</v>
      </c>
      <c r="E86" s="18">
        <v>8.5</v>
      </c>
      <c r="F86" s="18" t="s">
        <v>202</v>
      </c>
      <c r="G86" s="18" t="s">
        <v>202</v>
      </c>
      <c r="H86" s="18" t="s">
        <v>202</v>
      </c>
      <c r="I86" s="18" t="s">
        <v>202</v>
      </c>
      <c r="J86" s="18" t="s">
        <v>202</v>
      </c>
      <c r="K86" s="18" t="s">
        <v>202</v>
      </c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</row>
    <row r="87" ht="12.0" customHeight="1">
      <c r="A87" s="6" t="s">
        <v>398</v>
      </c>
      <c r="B87" s="6" t="s">
        <v>399</v>
      </c>
      <c r="C87" s="6" t="s">
        <v>400</v>
      </c>
      <c r="D87" s="18">
        <v>0.15348290091085012</v>
      </c>
      <c r="E87" s="18">
        <v>58.5</v>
      </c>
      <c r="F87" s="18" t="s">
        <v>202</v>
      </c>
      <c r="G87" s="18" t="s">
        <v>202</v>
      </c>
      <c r="H87" s="18" t="s">
        <v>202</v>
      </c>
      <c r="I87" s="18" t="s">
        <v>202</v>
      </c>
      <c r="J87" s="18" t="s">
        <v>202</v>
      </c>
      <c r="K87" s="18" t="s">
        <v>202</v>
      </c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</row>
    <row r="88" ht="12.0" customHeight="1">
      <c r="A88" s="6" t="s">
        <v>401</v>
      </c>
      <c r="B88" s="6" t="s">
        <v>402</v>
      </c>
      <c r="C88" s="6" t="s">
        <v>403</v>
      </c>
      <c r="D88" s="18">
        <v>0.09327653888888869</v>
      </c>
      <c r="E88" s="18">
        <v>27.333333333333332</v>
      </c>
      <c r="F88" s="18" t="s">
        <v>202</v>
      </c>
      <c r="G88" s="18" t="s">
        <v>202</v>
      </c>
      <c r="H88" s="18" t="s">
        <v>202</v>
      </c>
      <c r="I88" s="18" t="s">
        <v>202</v>
      </c>
      <c r="J88" s="18" t="s">
        <v>202</v>
      </c>
      <c r="K88" s="18" t="s">
        <v>202</v>
      </c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 ht="12.0" customHeight="1">
      <c r="A89" s="6" t="s">
        <v>404</v>
      </c>
      <c r="B89" s="6" t="s">
        <v>405</v>
      </c>
      <c r="C89" s="6" t="s">
        <v>406</v>
      </c>
      <c r="D89" s="18">
        <v>0.03722101823108339</v>
      </c>
      <c r="E89" s="18">
        <v>32.5</v>
      </c>
      <c r="F89" s="18" t="s">
        <v>202</v>
      </c>
      <c r="G89" s="18" t="s">
        <v>202</v>
      </c>
      <c r="H89" s="18">
        <v>0.11033</v>
      </c>
      <c r="I89" s="18">
        <v>9.5</v>
      </c>
      <c r="J89" s="18">
        <v>0.106541</v>
      </c>
      <c r="K89" s="18">
        <v>9.0</v>
      </c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 ht="12.0" customHeight="1">
      <c r="A90" s="6" t="s">
        <v>79</v>
      </c>
      <c r="B90" s="6" t="s">
        <v>304</v>
      </c>
      <c r="C90" s="6" t="s">
        <v>407</v>
      </c>
      <c r="D90" s="18">
        <v>0.090358754599621</v>
      </c>
      <c r="E90" s="18">
        <v>52.0</v>
      </c>
      <c r="F90" s="18">
        <v>0.09088316366006466</v>
      </c>
      <c r="G90" s="18">
        <v>8.0</v>
      </c>
      <c r="H90" s="18">
        <v>0.127082</v>
      </c>
      <c r="I90" s="18">
        <v>5.5</v>
      </c>
      <c r="J90" s="18">
        <v>0.697196</v>
      </c>
      <c r="K90" s="18">
        <v>9.0</v>
      </c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  <row r="91" ht="12.0" customHeight="1">
      <c r="A91" s="6" t="s">
        <v>408</v>
      </c>
      <c r="B91" s="6" t="s">
        <v>409</v>
      </c>
      <c r="C91" s="6" t="s">
        <v>410</v>
      </c>
      <c r="D91" s="18">
        <v>0.03447689441529884</v>
      </c>
      <c r="E91" s="18">
        <v>26.333333333333332</v>
      </c>
      <c r="F91" s="18" t="s">
        <v>202</v>
      </c>
      <c r="G91" s="18" t="s">
        <v>202</v>
      </c>
      <c r="H91" s="18">
        <v>0.421046</v>
      </c>
      <c r="I91" s="18">
        <v>16.0</v>
      </c>
      <c r="J91" s="18">
        <v>0.28113</v>
      </c>
      <c r="K91" s="18">
        <v>9.0</v>
      </c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</row>
    <row r="92" ht="12.0" customHeight="1">
      <c r="A92" s="6" t="s">
        <v>411</v>
      </c>
      <c r="B92" s="6" t="s">
        <v>412</v>
      </c>
      <c r="C92" s="6" t="s">
        <v>413</v>
      </c>
      <c r="D92" s="18">
        <v>0.030741160638092874</v>
      </c>
      <c r="E92" s="18">
        <v>32.5</v>
      </c>
      <c r="F92" s="18" t="s">
        <v>202</v>
      </c>
      <c r="G92" s="18" t="s">
        <v>202</v>
      </c>
      <c r="H92" s="18" t="s">
        <v>202</v>
      </c>
      <c r="I92" s="18" t="s">
        <v>202</v>
      </c>
      <c r="J92" s="18" t="s">
        <v>202</v>
      </c>
      <c r="K92" s="18" t="s">
        <v>202</v>
      </c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</row>
    <row r="93" ht="12.0" customHeight="1">
      <c r="A93" s="6" t="s">
        <v>414</v>
      </c>
      <c r="B93" s="6" t="s">
        <v>415</v>
      </c>
      <c r="C93" s="6" t="s">
        <v>416</v>
      </c>
      <c r="D93" s="18">
        <v>0.01181909315439841</v>
      </c>
      <c r="E93" s="18">
        <v>20.5</v>
      </c>
      <c r="F93" s="18" t="s">
        <v>202</v>
      </c>
      <c r="G93" s="18" t="s">
        <v>202</v>
      </c>
      <c r="H93" s="18">
        <v>0.111034</v>
      </c>
      <c r="I93" s="18">
        <v>9.0</v>
      </c>
      <c r="J93" s="18">
        <v>0.15761</v>
      </c>
      <c r="K93" s="18">
        <v>6.5</v>
      </c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</row>
    <row r="94" ht="12.0" customHeight="1">
      <c r="A94" s="6" t="s">
        <v>417</v>
      </c>
      <c r="B94" s="6" t="s">
        <v>304</v>
      </c>
      <c r="C94" s="6" t="s">
        <v>418</v>
      </c>
      <c r="D94" s="18">
        <v>0.007920270315828854</v>
      </c>
      <c r="E94" s="18">
        <v>13.333333333333334</v>
      </c>
      <c r="F94" s="18" t="s">
        <v>202</v>
      </c>
      <c r="G94" s="18" t="s">
        <v>202</v>
      </c>
      <c r="H94" s="18" t="s">
        <v>202</v>
      </c>
      <c r="I94" s="18" t="s">
        <v>202</v>
      </c>
      <c r="J94" s="18" t="s">
        <v>202</v>
      </c>
      <c r="K94" s="18" t="s">
        <v>202</v>
      </c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</row>
    <row r="95" ht="12.0" customHeight="1">
      <c r="A95" s="6" t="s">
        <v>419</v>
      </c>
      <c r="B95" s="6" t="s">
        <v>420</v>
      </c>
      <c r="C95" s="6" t="s">
        <v>421</v>
      </c>
      <c r="D95" s="18">
        <v>0.060212218507966854</v>
      </c>
      <c r="E95" s="18">
        <v>30.5</v>
      </c>
      <c r="F95" s="18" t="s">
        <v>202</v>
      </c>
      <c r="G95" s="18" t="s">
        <v>202</v>
      </c>
      <c r="H95" s="18" t="s">
        <v>202</v>
      </c>
      <c r="I95" s="18" t="s">
        <v>202</v>
      </c>
      <c r="J95" s="18" t="s">
        <v>202</v>
      </c>
      <c r="K95" s="18" t="s">
        <v>202</v>
      </c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</row>
    <row r="96" ht="12.0" customHeight="1">
      <c r="A96" s="6" t="s">
        <v>81</v>
      </c>
      <c r="B96" s="6" t="s">
        <v>422</v>
      </c>
      <c r="C96" s="6" t="s">
        <v>423</v>
      </c>
      <c r="D96" s="18">
        <v>0.07168169087545546</v>
      </c>
      <c r="E96" s="18">
        <v>8.333333333333334</v>
      </c>
      <c r="F96" s="18">
        <v>0.11036912317813545</v>
      </c>
      <c r="G96" s="18">
        <v>1.5</v>
      </c>
      <c r="H96" s="18">
        <v>0.346906</v>
      </c>
      <c r="I96" s="18">
        <v>5.0</v>
      </c>
      <c r="J96" s="18">
        <v>0.14701</v>
      </c>
      <c r="K96" s="18">
        <v>2.5</v>
      </c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</row>
    <row r="97" ht="12.0" customHeight="1">
      <c r="A97" s="6" t="s">
        <v>83</v>
      </c>
      <c r="B97" s="6" t="s">
        <v>424</v>
      </c>
      <c r="C97" s="6" t="s">
        <v>425</v>
      </c>
      <c r="D97" s="18">
        <v>0.17133143852917376</v>
      </c>
      <c r="E97" s="18">
        <v>18.0</v>
      </c>
      <c r="F97" s="18">
        <v>0.22029061189765542</v>
      </c>
      <c r="G97" s="18">
        <v>8.5</v>
      </c>
      <c r="H97" s="18">
        <v>1.655192</v>
      </c>
      <c r="I97" s="18">
        <v>15.333333333333334</v>
      </c>
      <c r="J97" s="18">
        <v>2.201277</v>
      </c>
      <c r="K97" s="18">
        <v>21.666666666666668</v>
      </c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</row>
    <row r="98" ht="12.0" customHeight="1">
      <c r="A98" s="6" t="s">
        <v>426</v>
      </c>
      <c r="B98" s="6" t="s">
        <v>427</v>
      </c>
      <c r="C98" s="6" t="s">
        <v>428</v>
      </c>
      <c r="D98" s="18">
        <v>0.09032577108425961</v>
      </c>
      <c r="E98" s="18">
        <v>30.0</v>
      </c>
      <c r="F98" s="18" t="s">
        <v>202</v>
      </c>
      <c r="G98" s="18" t="s">
        <v>202</v>
      </c>
      <c r="H98" s="18">
        <v>0.08993</v>
      </c>
      <c r="I98" s="18">
        <v>17.0</v>
      </c>
      <c r="J98" s="18">
        <v>0.072235</v>
      </c>
      <c r="K98" s="18">
        <v>10.0</v>
      </c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</row>
    <row r="99" ht="12.0" customHeight="1">
      <c r="A99" s="6" t="s">
        <v>429</v>
      </c>
      <c r="B99" s="6" t="s">
        <v>430</v>
      </c>
      <c r="C99" s="6" t="s">
        <v>431</v>
      </c>
      <c r="D99" s="18">
        <v>0.1313180643310994</v>
      </c>
      <c r="E99" s="18">
        <v>44.333333333333336</v>
      </c>
      <c r="F99" s="18" t="s">
        <v>202</v>
      </c>
      <c r="G99" s="18" t="s">
        <v>202</v>
      </c>
      <c r="H99" s="18">
        <v>0.28769</v>
      </c>
      <c r="I99" s="18">
        <v>40.0</v>
      </c>
      <c r="J99" s="18" t="s">
        <v>202</v>
      </c>
      <c r="K99" s="18" t="s">
        <v>202</v>
      </c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</row>
    <row r="100" ht="12.0" customHeight="1">
      <c r="A100" s="6" t="s">
        <v>432</v>
      </c>
      <c r="B100" s="6" t="s">
        <v>433</v>
      </c>
      <c r="C100" s="6" t="s">
        <v>434</v>
      </c>
      <c r="D100" s="18">
        <v>0.016522787580126232</v>
      </c>
      <c r="E100" s="18">
        <v>7.5</v>
      </c>
      <c r="F100" s="18" t="s">
        <v>202</v>
      </c>
      <c r="G100" s="18" t="s">
        <v>202</v>
      </c>
      <c r="H100" s="18" t="s">
        <v>202</v>
      </c>
      <c r="I100" s="18" t="s">
        <v>202</v>
      </c>
      <c r="J100" s="18" t="s">
        <v>202</v>
      </c>
      <c r="K100" s="18" t="s">
        <v>202</v>
      </c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</row>
    <row r="101" ht="12.0" customHeight="1">
      <c r="A101" s="6" t="s">
        <v>435</v>
      </c>
      <c r="B101" s="6" t="s">
        <v>436</v>
      </c>
      <c r="C101" s="6" t="s">
        <v>437</v>
      </c>
      <c r="D101" s="18">
        <v>0.02003171695626273</v>
      </c>
      <c r="E101" s="18">
        <v>5.333333333333333</v>
      </c>
      <c r="F101" s="18" t="s">
        <v>202</v>
      </c>
      <c r="G101" s="18" t="s">
        <v>202</v>
      </c>
      <c r="H101" s="18">
        <v>0.159881</v>
      </c>
      <c r="I101" s="18">
        <v>3.0</v>
      </c>
      <c r="J101" s="18" t="s">
        <v>202</v>
      </c>
      <c r="K101" s="18" t="s">
        <v>202</v>
      </c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</row>
    <row r="102" ht="12.0" customHeight="1">
      <c r="A102" s="6" t="s">
        <v>438</v>
      </c>
      <c r="B102" s="6" t="s">
        <v>439</v>
      </c>
      <c r="C102" s="6" t="s">
        <v>440</v>
      </c>
      <c r="D102" s="18">
        <v>0.011430351538802064</v>
      </c>
      <c r="E102" s="18">
        <v>47.5</v>
      </c>
      <c r="F102" s="18" t="s">
        <v>202</v>
      </c>
      <c r="G102" s="18" t="s">
        <v>202</v>
      </c>
      <c r="H102" s="18" t="s">
        <v>202</v>
      </c>
      <c r="I102" s="18" t="s">
        <v>202</v>
      </c>
      <c r="J102" s="18" t="s">
        <v>202</v>
      </c>
      <c r="K102" s="18" t="s">
        <v>202</v>
      </c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</row>
    <row r="103" ht="12.0" customHeight="1">
      <c r="A103" s="6" t="s">
        <v>85</v>
      </c>
      <c r="B103" s="6" t="s">
        <v>441</v>
      </c>
      <c r="C103" s="6" t="s">
        <v>181</v>
      </c>
      <c r="D103" s="18">
        <v>0.0324499851692853</v>
      </c>
      <c r="E103" s="18">
        <v>19.0</v>
      </c>
      <c r="F103" s="18">
        <v>0.07498852266012367</v>
      </c>
      <c r="G103" s="18">
        <v>7.666666666666667</v>
      </c>
      <c r="H103" s="18" t="s">
        <v>202</v>
      </c>
      <c r="I103" s="18" t="s">
        <v>202</v>
      </c>
      <c r="J103" s="18">
        <v>0.164776</v>
      </c>
      <c r="K103" s="18">
        <v>7.0</v>
      </c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</row>
    <row r="104" ht="12.0" customHeight="1">
      <c r="A104" s="6" t="s">
        <v>442</v>
      </c>
      <c r="B104" s="6" t="s">
        <v>443</v>
      </c>
      <c r="C104" s="6" t="s">
        <v>444</v>
      </c>
      <c r="D104" s="18">
        <v>0.16217680669626752</v>
      </c>
      <c r="E104" s="18">
        <v>14.0</v>
      </c>
      <c r="F104" s="18" t="s">
        <v>202</v>
      </c>
      <c r="G104" s="18" t="s">
        <v>202</v>
      </c>
      <c r="H104" s="18">
        <v>0.708625</v>
      </c>
      <c r="I104" s="18">
        <v>10.666666666666666</v>
      </c>
      <c r="J104" s="18" t="s">
        <v>202</v>
      </c>
      <c r="K104" s="18" t="s">
        <v>202</v>
      </c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</row>
    <row r="105" ht="12.0" customHeight="1">
      <c r="A105" s="6" t="s">
        <v>445</v>
      </c>
      <c r="B105" s="6" t="s">
        <v>353</v>
      </c>
      <c r="C105" s="6" t="s">
        <v>446</v>
      </c>
      <c r="D105" s="18">
        <v>0.07315146088080597</v>
      </c>
      <c r="E105" s="18">
        <v>38.5</v>
      </c>
      <c r="F105" s="18" t="s">
        <v>202</v>
      </c>
      <c r="G105" s="18" t="s">
        <v>202</v>
      </c>
      <c r="H105" s="18" t="s">
        <v>202</v>
      </c>
      <c r="I105" s="18" t="s">
        <v>202</v>
      </c>
      <c r="J105" s="18" t="s">
        <v>202</v>
      </c>
      <c r="K105" s="18" t="s">
        <v>202</v>
      </c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</row>
    <row r="106" ht="12.0" customHeight="1">
      <c r="A106" s="6" t="s">
        <v>447</v>
      </c>
      <c r="B106" s="6" t="s">
        <v>448</v>
      </c>
      <c r="C106" s="6" t="s">
        <v>449</v>
      </c>
      <c r="D106" s="18">
        <v>0.03739197968934796</v>
      </c>
      <c r="E106" s="18">
        <v>11.666666666666666</v>
      </c>
      <c r="F106" s="18" t="s">
        <v>202</v>
      </c>
      <c r="G106" s="18" t="s">
        <v>202</v>
      </c>
      <c r="H106" s="18" t="s">
        <v>202</v>
      </c>
      <c r="I106" s="18" t="s">
        <v>202</v>
      </c>
      <c r="J106" s="18" t="s">
        <v>202</v>
      </c>
      <c r="K106" s="18" t="s">
        <v>202</v>
      </c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</row>
    <row r="107" ht="12.0" customHeight="1">
      <c r="A107" s="6" t="s">
        <v>450</v>
      </c>
      <c r="B107" s="6" t="s">
        <v>451</v>
      </c>
      <c r="C107" s="6" t="s">
        <v>452</v>
      </c>
      <c r="D107" s="18">
        <v>0.05419038462087694</v>
      </c>
      <c r="E107" s="18">
        <v>17.0</v>
      </c>
      <c r="F107" s="18" t="s">
        <v>202</v>
      </c>
      <c r="G107" s="18" t="s">
        <v>202</v>
      </c>
      <c r="H107" s="18" t="s">
        <v>202</v>
      </c>
      <c r="I107" s="18" t="s">
        <v>202</v>
      </c>
      <c r="J107" s="18" t="s">
        <v>202</v>
      </c>
      <c r="K107" s="18" t="s">
        <v>202</v>
      </c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</row>
    <row r="108" ht="12.0" customHeight="1">
      <c r="A108" s="6" t="s">
        <v>453</v>
      </c>
      <c r="B108" s="6" t="s">
        <v>454</v>
      </c>
      <c r="C108" s="6" t="s">
        <v>455</v>
      </c>
      <c r="D108" s="18">
        <v>0.024689251298767447</v>
      </c>
      <c r="E108" s="18">
        <v>28.5</v>
      </c>
      <c r="F108" s="18" t="s">
        <v>202</v>
      </c>
      <c r="G108" s="18" t="s">
        <v>202</v>
      </c>
      <c r="H108" s="18" t="s">
        <v>202</v>
      </c>
      <c r="I108" s="18" t="s">
        <v>202</v>
      </c>
      <c r="J108" s="18" t="s">
        <v>202</v>
      </c>
      <c r="K108" s="18" t="s">
        <v>202</v>
      </c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</row>
    <row r="109" ht="12.0" customHeight="1">
      <c r="A109" s="6" t="s">
        <v>456</v>
      </c>
      <c r="B109" s="6" t="s">
        <v>457</v>
      </c>
      <c r="C109" s="6" t="s">
        <v>458</v>
      </c>
      <c r="D109" s="18">
        <v>0.01526533109710956</v>
      </c>
      <c r="E109" s="18">
        <v>16.0</v>
      </c>
      <c r="F109" s="18" t="s">
        <v>202</v>
      </c>
      <c r="G109" s="18" t="s">
        <v>202</v>
      </c>
      <c r="H109" s="18" t="s">
        <v>202</v>
      </c>
      <c r="I109" s="18" t="s">
        <v>202</v>
      </c>
      <c r="J109" s="18" t="s">
        <v>202</v>
      </c>
      <c r="K109" s="18" t="s">
        <v>202</v>
      </c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</row>
    <row r="110" ht="12.0" customHeight="1">
      <c r="A110" s="6" t="s">
        <v>87</v>
      </c>
      <c r="B110" s="6" t="s">
        <v>459</v>
      </c>
      <c r="C110" s="6" t="s">
        <v>149</v>
      </c>
      <c r="D110" s="18">
        <v>0.027994676801942665</v>
      </c>
      <c r="E110" s="18">
        <v>6.666666666666667</v>
      </c>
      <c r="F110" s="18">
        <v>0.2676561591754089</v>
      </c>
      <c r="G110" s="18">
        <v>6.666666666666667</v>
      </c>
      <c r="H110" s="18" t="s">
        <v>202</v>
      </c>
      <c r="I110" s="18" t="s">
        <v>202</v>
      </c>
      <c r="J110" s="18">
        <v>0.421386</v>
      </c>
      <c r="K110" s="18">
        <v>8.0</v>
      </c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</row>
    <row r="111" ht="12.0" customHeight="1">
      <c r="A111" s="6" t="s">
        <v>460</v>
      </c>
      <c r="B111" s="6" t="s">
        <v>461</v>
      </c>
      <c r="C111" s="6" t="s">
        <v>462</v>
      </c>
      <c r="D111" s="18">
        <v>0.011699761101691557</v>
      </c>
      <c r="E111" s="18">
        <v>9.5</v>
      </c>
      <c r="F111" s="18" t="s">
        <v>202</v>
      </c>
      <c r="G111" s="18" t="s">
        <v>202</v>
      </c>
      <c r="H111" s="18">
        <v>0.485923</v>
      </c>
      <c r="I111" s="18">
        <v>9.5</v>
      </c>
      <c r="J111" s="18">
        <v>0.162582</v>
      </c>
      <c r="K111" s="18">
        <v>8.5</v>
      </c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</row>
    <row r="112" ht="12.0" customHeight="1">
      <c r="A112" s="6" t="s">
        <v>463</v>
      </c>
      <c r="B112" s="6" t="s">
        <v>464</v>
      </c>
      <c r="C112" s="6" t="s">
        <v>465</v>
      </c>
      <c r="D112" s="18">
        <v>0.07146095158906678</v>
      </c>
      <c r="E112" s="18">
        <v>10.5</v>
      </c>
      <c r="F112" s="18" t="s">
        <v>202</v>
      </c>
      <c r="G112" s="18" t="s">
        <v>202</v>
      </c>
      <c r="H112" s="18" t="s">
        <v>202</v>
      </c>
      <c r="I112" s="18" t="s">
        <v>202</v>
      </c>
      <c r="J112" s="18" t="s">
        <v>202</v>
      </c>
      <c r="K112" s="18" t="s">
        <v>202</v>
      </c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</row>
    <row r="113" ht="12.0" customHeight="1">
      <c r="A113" s="6" t="s">
        <v>89</v>
      </c>
      <c r="B113" s="6" t="s">
        <v>466</v>
      </c>
      <c r="C113" s="6" t="s">
        <v>179</v>
      </c>
      <c r="D113" s="18">
        <v>0.10375739146675872</v>
      </c>
      <c r="E113" s="18">
        <v>22.333333333333332</v>
      </c>
      <c r="F113" s="18">
        <v>0.24982718215790636</v>
      </c>
      <c r="G113" s="18">
        <v>13.333333333333334</v>
      </c>
      <c r="H113" s="18">
        <v>0.742656</v>
      </c>
      <c r="I113" s="18">
        <v>19.5</v>
      </c>
      <c r="J113" s="18">
        <v>0.739486</v>
      </c>
      <c r="K113" s="18">
        <v>17.0</v>
      </c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</row>
    <row r="114" ht="12.0" customHeight="1">
      <c r="A114" s="6" t="s">
        <v>467</v>
      </c>
      <c r="B114" s="6" t="s">
        <v>468</v>
      </c>
      <c r="C114" s="6" t="s">
        <v>469</v>
      </c>
      <c r="D114" s="18">
        <v>0.018316208961889884</v>
      </c>
      <c r="E114" s="18">
        <v>20.333333333333332</v>
      </c>
      <c r="F114" s="18" t="s">
        <v>202</v>
      </c>
      <c r="G114" s="18" t="s">
        <v>202</v>
      </c>
      <c r="H114" s="18" t="s">
        <v>202</v>
      </c>
      <c r="I114" s="18" t="s">
        <v>202</v>
      </c>
      <c r="J114" s="18" t="s">
        <v>202</v>
      </c>
      <c r="K114" s="18" t="s">
        <v>202</v>
      </c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</row>
    <row r="115" ht="12.0" customHeight="1">
      <c r="A115" s="6" t="s">
        <v>91</v>
      </c>
      <c r="B115" s="6" t="s">
        <v>470</v>
      </c>
      <c r="C115" s="6" t="s">
        <v>153</v>
      </c>
      <c r="D115" s="18">
        <v>0.03047749686136096</v>
      </c>
      <c r="E115" s="18">
        <v>14.0</v>
      </c>
      <c r="F115" s="18">
        <v>0.15225223551003697</v>
      </c>
      <c r="G115" s="18">
        <v>8.0</v>
      </c>
      <c r="H115" s="18">
        <v>0.125584</v>
      </c>
      <c r="I115" s="18">
        <v>18.5</v>
      </c>
      <c r="J115" s="18">
        <v>0.193653</v>
      </c>
      <c r="K115" s="18">
        <v>13.0</v>
      </c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</row>
    <row r="116" ht="12.0" customHeight="1">
      <c r="A116" s="6" t="s">
        <v>93</v>
      </c>
      <c r="B116" s="6" t="s">
        <v>471</v>
      </c>
      <c r="C116" s="6" t="s">
        <v>472</v>
      </c>
      <c r="D116" s="18">
        <v>0.10188481698303681</v>
      </c>
      <c r="E116" s="18">
        <v>12.333333333333334</v>
      </c>
      <c r="F116" s="18">
        <v>0.15653533443229725</v>
      </c>
      <c r="G116" s="18">
        <v>6.666666666666667</v>
      </c>
      <c r="H116" s="18">
        <v>0.517638</v>
      </c>
      <c r="I116" s="18">
        <v>6.666666666666667</v>
      </c>
      <c r="J116" s="18">
        <v>1.560108</v>
      </c>
      <c r="K116" s="18">
        <v>9.0</v>
      </c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</row>
    <row r="117" ht="12.0" customHeight="1">
      <c r="A117" s="6" t="s">
        <v>473</v>
      </c>
      <c r="B117" s="6" t="s">
        <v>474</v>
      </c>
      <c r="C117" s="6" t="s">
        <v>475</v>
      </c>
      <c r="D117" s="18">
        <v>0.03510066822102581</v>
      </c>
      <c r="E117" s="18">
        <v>16.0</v>
      </c>
      <c r="F117" s="18" t="s">
        <v>202</v>
      </c>
      <c r="G117" s="18" t="s">
        <v>202</v>
      </c>
      <c r="H117" s="18" t="s">
        <v>202</v>
      </c>
      <c r="I117" s="18" t="s">
        <v>202</v>
      </c>
      <c r="J117" s="18" t="s">
        <v>202</v>
      </c>
      <c r="K117" s="18" t="s">
        <v>202</v>
      </c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</row>
    <row r="118" ht="12.0" customHeight="1">
      <c r="A118" s="6" t="s">
        <v>476</v>
      </c>
      <c r="B118" s="6" t="s">
        <v>477</v>
      </c>
      <c r="C118" s="6" t="s">
        <v>478</v>
      </c>
      <c r="D118" s="18">
        <v>0.04403211309660406</v>
      </c>
      <c r="E118" s="18">
        <v>16.666666666666668</v>
      </c>
      <c r="F118" s="18" t="s">
        <v>202</v>
      </c>
      <c r="G118" s="18" t="s">
        <v>202</v>
      </c>
      <c r="H118" s="18" t="s">
        <v>202</v>
      </c>
      <c r="I118" s="18" t="s">
        <v>202</v>
      </c>
      <c r="J118" s="18" t="s">
        <v>202</v>
      </c>
      <c r="K118" s="18" t="s">
        <v>202</v>
      </c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</row>
    <row r="119" ht="12.0" customHeight="1">
      <c r="A119" s="6" t="s">
        <v>95</v>
      </c>
      <c r="B119" s="6" t="s">
        <v>479</v>
      </c>
      <c r="C119" s="6" t="s">
        <v>159</v>
      </c>
      <c r="D119" s="18">
        <v>0.06456361108149797</v>
      </c>
      <c r="E119" s="18">
        <v>7.5</v>
      </c>
      <c r="F119" s="18">
        <v>0.23569389820451078</v>
      </c>
      <c r="G119" s="18">
        <v>4.666666666666667</v>
      </c>
      <c r="H119" s="18">
        <v>0.120538</v>
      </c>
      <c r="I119" s="18">
        <v>4.0</v>
      </c>
      <c r="J119" s="18" t="s">
        <v>202</v>
      </c>
      <c r="K119" s="18" t="s">
        <v>202</v>
      </c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</row>
    <row r="120" ht="12.0" customHeight="1">
      <c r="A120" s="6" t="s">
        <v>480</v>
      </c>
      <c r="B120" s="6" t="s">
        <v>481</v>
      </c>
      <c r="C120" s="6" t="s">
        <v>482</v>
      </c>
      <c r="D120" s="18">
        <v>0.023885062965392233</v>
      </c>
      <c r="E120" s="18">
        <v>7.0</v>
      </c>
      <c r="F120" s="18" t="s">
        <v>202</v>
      </c>
      <c r="G120" s="18" t="s">
        <v>202</v>
      </c>
      <c r="H120" s="18" t="s">
        <v>202</v>
      </c>
      <c r="I120" s="18" t="s">
        <v>202</v>
      </c>
      <c r="J120" s="18" t="s">
        <v>202</v>
      </c>
      <c r="K120" s="18" t="s">
        <v>202</v>
      </c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</row>
    <row r="121" ht="12.0" customHeight="1">
      <c r="A121" s="6" t="s">
        <v>483</v>
      </c>
      <c r="B121" s="6" t="s">
        <v>484</v>
      </c>
      <c r="C121" s="6" t="s">
        <v>485</v>
      </c>
      <c r="D121" s="18">
        <v>0.019316191154992324</v>
      </c>
      <c r="E121" s="18">
        <v>4.666666666666667</v>
      </c>
      <c r="F121" s="18" t="s">
        <v>202</v>
      </c>
      <c r="G121" s="18" t="s">
        <v>202</v>
      </c>
      <c r="H121" s="18" t="s">
        <v>202</v>
      </c>
      <c r="I121" s="18" t="s">
        <v>202</v>
      </c>
      <c r="J121" s="18" t="s">
        <v>202</v>
      </c>
      <c r="K121" s="18" t="s">
        <v>202</v>
      </c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</row>
    <row r="122" ht="12.0" customHeight="1">
      <c r="A122" s="6" t="s">
        <v>486</v>
      </c>
      <c r="B122" s="6" t="s">
        <v>487</v>
      </c>
      <c r="C122" s="6" t="s">
        <v>488</v>
      </c>
      <c r="D122" s="18">
        <v>0.025406820173283128</v>
      </c>
      <c r="E122" s="18">
        <v>19.5</v>
      </c>
      <c r="F122" s="18" t="s">
        <v>202</v>
      </c>
      <c r="G122" s="18" t="s">
        <v>202</v>
      </c>
      <c r="H122" s="18" t="s">
        <v>202</v>
      </c>
      <c r="I122" s="18" t="s">
        <v>202</v>
      </c>
      <c r="J122" s="18" t="s">
        <v>202</v>
      </c>
      <c r="K122" s="18" t="s">
        <v>202</v>
      </c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</row>
    <row r="123" ht="12.0" customHeight="1">
      <c r="A123" s="6" t="s">
        <v>489</v>
      </c>
      <c r="B123" s="6" t="s">
        <v>490</v>
      </c>
      <c r="C123" s="6" t="s">
        <v>491</v>
      </c>
      <c r="D123" s="18">
        <v>0.1033245428862019</v>
      </c>
      <c r="E123" s="18">
        <v>20.5</v>
      </c>
      <c r="F123" s="18" t="s">
        <v>202</v>
      </c>
      <c r="G123" s="18" t="s">
        <v>202</v>
      </c>
      <c r="H123" s="18">
        <v>0.598162</v>
      </c>
      <c r="I123" s="18">
        <v>10.0</v>
      </c>
      <c r="J123" s="18">
        <v>0.562411</v>
      </c>
      <c r="K123" s="18">
        <v>8.5</v>
      </c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</row>
    <row r="124" ht="12.0" customHeight="1">
      <c r="A124" s="6" t="s">
        <v>492</v>
      </c>
      <c r="B124" s="6" t="s">
        <v>493</v>
      </c>
      <c r="C124" s="6" t="s">
        <v>494</v>
      </c>
      <c r="D124" s="18">
        <v>0.024105655223308556</v>
      </c>
      <c r="E124" s="18">
        <v>15.5</v>
      </c>
      <c r="F124" s="18" t="s">
        <v>202</v>
      </c>
      <c r="G124" s="18" t="s">
        <v>202</v>
      </c>
      <c r="H124" s="18" t="s">
        <v>202</v>
      </c>
      <c r="I124" s="18" t="s">
        <v>202</v>
      </c>
      <c r="J124" s="18" t="s">
        <v>202</v>
      </c>
      <c r="K124" s="18" t="s">
        <v>202</v>
      </c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</row>
    <row r="125" ht="12.0" customHeight="1">
      <c r="A125" s="6" t="s">
        <v>495</v>
      </c>
      <c r="B125" s="6" t="s">
        <v>496</v>
      </c>
      <c r="C125" s="6" t="s">
        <v>497</v>
      </c>
      <c r="D125" s="18">
        <v>0.02373576598247761</v>
      </c>
      <c r="E125" s="18">
        <v>2.3333333333333335</v>
      </c>
      <c r="F125" s="18" t="s">
        <v>202</v>
      </c>
      <c r="G125" s="18" t="s">
        <v>202</v>
      </c>
      <c r="H125" s="18" t="s">
        <v>202</v>
      </c>
      <c r="I125" s="18" t="s">
        <v>202</v>
      </c>
      <c r="J125" s="18" t="s">
        <v>202</v>
      </c>
      <c r="K125" s="18" t="s">
        <v>202</v>
      </c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</row>
    <row r="126" ht="12.0" customHeight="1">
      <c r="A126" s="6" t="s">
        <v>97</v>
      </c>
      <c r="B126" s="6" t="s">
        <v>498</v>
      </c>
      <c r="C126" s="6" t="s">
        <v>499</v>
      </c>
      <c r="D126" s="18">
        <v>0.1408291472241111</v>
      </c>
      <c r="E126" s="18">
        <v>34.0</v>
      </c>
      <c r="F126" s="18">
        <v>0.24901749829489353</v>
      </c>
      <c r="G126" s="18">
        <v>26.666666666666668</v>
      </c>
      <c r="H126" s="18">
        <v>0.359865</v>
      </c>
      <c r="I126" s="18">
        <v>23.666666666666668</v>
      </c>
      <c r="J126" s="18">
        <v>0.394078</v>
      </c>
      <c r="K126" s="18">
        <v>12.666666666666666</v>
      </c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</row>
    <row r="127" ht="12.0" customHeight="1">
      <c r="A127" s="6" t="s">
        <v>500</v>
      </c>
      <c r="B127" s="6" t="s">
        <v>501</v>
      </c>
      <c r="C127" s="6" t="s">
        <v>502</v>
      </c>
      <c r="D127" s="18">
        <v>0.01165530589449936</v>
      </c>
      <c r="E127" s="18">
        <v>11.5</v>
      </c>
      <c r="F127" s="18" t="s">
        <v>202</v>
      </c>
      <c r="G127" s="18" t="s">
        <v>202</v>
      </c>
      <c r="H127" s="18" t="s">
        <v>202</v>
      </c>
      <c r="I127" s="18" t="s">
        <v>202</v>
      </c>
      <c r="J127" s="18" t="s">
        <v>202</v>
      </c>
      <c r="K127" s="18" t="s">
        <v>202</v>
      </c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</row>
    <row r="128" ht="12.0" customHeight="1">
      <c r="A128" s="6" t="s">
        <v>503</v>
      </c>
      <c r="B128" s="6" t="s">
        <v>504</v>
      </c>
      <c r="C128" s="6" t="s">
        <v>505</v>
      </c>
      <c r="D128" s="18">
        <v>0.014459138944387504</v>
      </c>
      <c r="E128" s="18">
        <v>13.5</v>
      </c>
      <c r="F128" s="18" t="s">
        <v>202</v>
      </c>
      <c r="G128" s="18" t="s">
        <v>202</v>
      </c>
      <c r="H128" s="18">
        <v>0.175199</v>
      </c>
      <c r="I128" s="18">
        <v>4.5</v>
      </c>
      <c r="J128" s="18" t="s">
        <v>202</v>
      </c>
      <c r="K128" s="18" t="s">
        <v>202</v>
      </c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</row>
    <row r="129" ht="12.0" customHeight="1">
      <c r="A129" s="6" t="s">
        <v>506</v>
      </c>
      <c r="B129" s="6" t="s">
        <v>507</v>
      </c>
      <c r="C129" s="6" t="s">
        <v>508</v>
      </c>
      <c r="D129" s="18">
        <v>0.004495227625625696</v>
      </c>
      <c r="E129" s="18">
        <v>42.0</v>
      </c>
      <c r="F129" s="18" t="s">
        <v>202</v>
      </c>
      <c r="G129" s="18" t="s">
        <v>202</v>
      </c>
      <c r="H129" s="18" t="s">
        <v>202</v>
      </c>
      <c r="I129" s="18" t="s">
        <v>202</v>
      </c>
      <c r="J129" s="18" t="s">
        <v>202</v>
      </c>
      <c r="K129" s="18" t="s">
        <v>202</v>
      </c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</row>
    <row r="130" ht="12.0" customHeight="1">
      <c r="A130" s="6" t="s">
        <v>509</v>
      </c>
      <c r="B130" s="6" t="s">
        <v>510</v>
      </c>
      <c r="C130" s="6" t="s">
        <v>511</v>
      </c>
      <c r="D130" s="18">
        <v>0.016038434443566355</v>
      </c>
      <c r="E130" s="18">
        <v>29.5</v>
      </c>
      <c r="F130" s="18" t="s">
        <v>202</v>
      </c>
      <c r="G130" s="18" t="s">
        <v>202</v>
      </c>
      <c r="H130" s="18" t="s">
        <v>202</v>
      </c>
      <c r="I130" s="18" t="s">
        <v>202</v>
      </c>
      <c r="J130" s="18" t="s">
        <v>202</v>
      </c>
      <c r="K130" s="18" t="s">
        <v>202</v>
      </c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</row>
    <row r="131" ht="12.0" customHeight="1">
      <c r="A131" s="6" t="s">
        <v>512</v>
      </c>
      <c r="B131" s="6" t="s">
        <v>513</v>
      </c>
      <c r="C131" s="6" t="s">
        <v>514</v>
      </c>
      <c r="D131" s="18">
        <v>0.015567035503809468</v>
      </c>
      <c r="E131" s="18">
        <v>50.0</v>
      </c>
      <c r="F131" s="18" t="s">
        <v>202</v>
      </c>
      <c r="G131" s="18" t="s">
        <v>202</v>
      </c>
      <c r="H131" s="18" t="s">
        <v>202</v>
      </c>
      <c r="I131" s="18" t="s">
        <v>202</v>
      </c>
      <c r="J131" s="18" t="s">
        <v>202</v>
      </c>
      <c r="K131" s="18" t="s">
        <v>202</v>
      </c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</row>
    <row r="132" ht="12.0" customHeight="1">
      <c r="A132" s="6" t="s">
        <v>515</v>
      </c>
      <c r="B132" s="6" t="s">
        <v>516</v>
      </c>
      <c r="C132" s="6" t="s">
        <v>517</v>
      </c>
      <c r="D132" s="18">
        <v>0.030675275030172363</v>
      </c>
      <c r="E132" s="18">
        <v>19.0</v>
      </c>
      <c r="F132" s="18" t="s">
        <v>202</v>
      </c>
      <c r="G132" s="18" t="s">
        <v>202</v>
      </c>
      <c r="H132" s="18">
        <v>1.017222</v>
      </c>
      <c r="I132" s="18">
        <v>18.5</v>
      </c>
      <c r="J132" s="18" t="s">
        <v>202</v>
      </c>
      <c r="K132" s="18" t="s">
        <v>202</v>
      </c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</row>
    <row r="133" ht="12.0" customHeight="1">
      <c r="A133" s="6" t="s">
        <v>99</v>
      </c>
      <c r="B133" s="6" t="s">
        <v>518</v>
      </c>
      <c r="C133" s="6" t="s">
        <v>519</v>
      </c>
      <c r="D133" s="18">
        <v>0.21857860322112035</v>
      </c>
      <c r="E133" s="18">
        <v>19.5</v>
      </c>
      <c r="F133" s="18">
        <v>0.31208059980829256</v>
      </c>
      <c r="G133" s="18">
        <v>15.666666666666666</v>
      </c>
      <c r="H133" s="18" t="s">
        <v>202</v>
      </c>
      <c r="I133" s="18" t="s">
        <v>202</v>
      </c>
      <c r="J133" s="18" t="s">
        <v>202</v>
      </c>
      <c r="K133" s="18" t="s">
        <v>202</v>
      </c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</row>
    <row r="134" ht="12.0" customHeight="1">
      <c r="A134" s="6" t="s">
        <v>101</v>
      </c>
      <c r="B134" s="6" t="s">
        <v>520</v>
      </c>
      <c r="C134" s="6" t="s">
        <v>521</v>
      </c>
      <c r="D134" s="18">
        <v>0.2245000493418104</v>
      </c>
      <c r="E134" s="18">
        <v>19.5</v>
      </c>
      <c r="F134" s="18">
        <v>0.3891123221492907</v>
      </c>
      <c r="G134" s="18">
        <v>6.0</v>
      </c>
      <c r="H134" s="18" t="s">
        <v>202</v>
      </c>
      <c r="I134" s="18" t="s">
        <v>202</v>
      </c>
      <c r="J134" s="18" t="s">
        <v>202</v>
      </c>
      <c r="K134" s="18" t="s">
        <v>202</v>
      </c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</row>
    <row r="135" ht="12.0" customHeight="1">
      <c r="A135" s="6" t="s">
        <v>103</v>
      </c>
      <c r="B135" s="6" t="s">
        <v>522</v>
      </c>
      <c r="C135" s="6" t="s">
        <v>523</v>
      </c>
      <c r="D135" s="18">
        <v>0.10543107547689373</v>
      </c>
      <c r="E135" s="18">
        <v>12.0</v>
      </c>
      <c r="F135" s="18">
        <v>0.08891890203227454</v>
      </c>
      <c r="G135" s="18">
        <v>3.5</v>
      </c>
      <c r="H135" s="18" t="s">
        <v>202</v>
      </c>
      <c r="I135" s="18" t="s">
        <v>202</v>
      </c>
      <c r="J135" s="18">
        <v>0.336868</v>
      </c>
      <c r="K135" s="18">
        <v>10.5</v>
      </c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</row>
    <row r="136" ht="12.0" customHeight="1">
      <c r="A136" s="6" t="s">
        <v>105</v>
      </c>
      <c r="B136" s="6" t="s">
        <v>524</v>
      </c>
      <c r="C136" s="6" t="s">
        <v>525</v>
      </c>
      <c r="D136" s="18">
        <v>0.22706106070412524</v>
      </c>
      <c r="E136" s="18">
        <v>10.5</v>
      </c>
      <c r="F136" s="18">
        <v>0.23605045971411906</v>
      </c>
      <c r="G136" s="18">
        <v>5.0</v>
      </c>
      <c r="H136" s="18">
        <v>0.210304</v>
      </c>
      <c r="I136" s="18">
        <v>5.5</v>
      </c>
      <c r="J136" s="18">
        <v>0.471988</v>
      </c>
      <c r="K136" s="18">
        <v>6.0</v>
      </c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</row>
    <row r="137" ht="12.0" customHeight="1">
      <c r="A137" s="6" t="s">
        <v>107</v>
      </c>
      <c r="B137" s="6" t="s">
        <v>526</v>
      </c>
      <c r="C137" s="6" t="s">
        <v>185</v>
      </c>
      <c r="D137" s="18">
        <v>0.1577514978463046</v>
      </c>
      <c r="E137" s="18">
        <v>14.0</v>
      </c>
      <c r="F137" s="18">
        <v>0.34101368268685794</v>
      </c>
      <c r="G137" s="18">
        <v>10.0</v>
      </c>
      <c r="H137" s="18">
        <v>0.228165</v>
      </c>
      <c r="I137" s="18">
        <v>8.5</v>
      </c>
      <c r="J137" s="18">
        <v>0.4749</v>
      </c>
      <c r="K137" s="18">
        <v>8.5</v>
      </c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</row>
    <row r="138" ht="12.0" customHeight="1">
      <c r="A138" s="6" t="s">
        <v>109</v>
      </c>
      <c r="B138" s="6" t="s">
        <v>527</v>
      </c>
      <c r="C138" s="6" t="s">
        <v>528</v>
      </c>
      <c r="D138" s="18">
        <v>0.12853774256824324</v>
      </c>
      <c r="E138" s="18">
        <v>14.0</v>
      </c>
      <c r="F138" s="18">
        <v>0.06786272089873537</v>
      </c>
      <c r="G138" s="18">
        <v>10.5</v>
      </c>
      <c r="H138" s="18">
        <v>0.472967</v>
      </c>
      <c r="I138" s="18">
        <v>9.5</v>
      </c>
      <c r="J138" s="18">
        <v>1.261719</v>
      </c>
      <c r="K138" s="18">
        <v>13.333333333333334</v>
      </c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</row>
    <row r="139" ht="12.0" customHeight="1">
      <c r="A139" s="6" t="s">
        <v>111</v>
      </c>
      <c r="B139" s="6" t="s">
        <v>529</v>
      </c>
      <c r="C139" s="6" t="s">
        <v>530</v>
      </c>
      <c r="D139" s="18">
        <v>0.13784912668725097</v>
      </c>
      <c r="E139" s="18">
        <v>22.5</v>
      </c>
      <c r="F139" s="18">
        <v>0.10812626743237456</v>
      </c>
      <c r="G139" s="18">
        <v>8.333333333333334</v>
      </c>
      <c r="H139" s="18">
        <v>0.249359</v>
      </c>
      <c r="I139" s="18">
        <v>23.0</v>
      </c>
      <c r="J139" s="18">
        <v>0.533833</v>
      </c>
      <c r="K139" s="18">
        <v>17.0</v>
      </c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</row>
    <row r="140" ht="12.0" customHeight="1">
      <c r="A140" s="6" t="s">
        <v>113</v>
      </c>
      <c r="B140" s="6" t="s">
        <v>304</v>
      </c>
      <c r="C140" s="6" t="s">
        <v>531</v>
      </c>
      <c r="D140" s="18">
        <v>0.0716309410068931</v>
      </c>
      <c r="E140" s="18">
        <v>9.5</v>
      </c>
      <c r="F140" s="18">
        <v>0.046300162407729634</v>
      </c>
      <c r="G140" s="18">
        <v>5.0</v>
      </c>
      <c r="H140" s="18" t="s">
        <v>202</v>
      </c>
      <c r="I140" s="18" t="s">
        <v>202</v>
      </c>
      <c r="J140" s="18" t="s">
        <v>202</v>
      </c>
      <c r="K140" s="18" t="s">
        <v>202</v>
      </c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</row>
    <row r="141" ht="12.0" customHeight="1">
      <c r="A141" s="6" t="s">
        <v>532</v>
      </c>
      <c r="B141" s="6" t="s">
        <v>209</v>
      </c>
      <c r="C141" s="6" t="s">
        <v>210</v>
      </c>
      <c r="D141" s="18">
        <v>0.09394405761850363</v>
      </c>
      <c r="E141" s="18">
        <v>21.0</v>
      </c>
      <c r="F141" s="18" t="s">
        <v>202</v>
      </c>
      <c r="G141" s="18" t="s">
        <v>202</v>
      </c>
      <c r="H141" s="18" t="s">
        <v>202</v>
      </c>
      <c r="I141" s="18" t="s">
        <v>202</v>
      </c>
      <c r="J141" s="18">
        <v>0.134416</v>
      </c>
      <c r="K141" s="18">
        <v>6.5</v>
      </c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</row>
    <row r="142" ht="12.0" customHeight="1">
      <c r="A142" s="6" t="s">
        <v>115</v>
      </c>
      <c r="B142" s="6" t="s">
        <v>533</v>
      </c>
      <c r="C142" s="6" t="s">
        <v>157</v>
      </c>
      <c r="D142" s="18">
        <v>0.07204115387722199</v>
      </c>
      <c r="E142" s="18">
        <v>20.5</v>
      </c>
      <c r="F142" s="18">
        <v>0.27546885700696755</v>
      </c>
      <c r="G142" s="18">
        <v>7.0</v>
      </c>
      <c r="H142" s="18" t="s">
        <v>202</v>
      </c>
      <c r="I142" s="18" t="s">
        <v>202</v>
      </c>
      <c r="J142" s="18">
        <v>0.233261</v>
      </c>
      <c r="K142" s="18">
        <v>12.0</v>
      </c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</row>
    <row r="143" ht="12.0" customHeight="1">
      <c r="A143" s="6" t="s">
        <v>117</v>
      </c>
      <c r="B143" s="6" t="s">
        <v>534</v>
      </c>
      <c r="C143" s="6" t="s">
        <v>535</v>
      </c>
      <c r="D143" s="18">
        <v>0.10816226699183484</v>
      </c>
      <c r="E143" s="18">
        <v>9.5</v>
      </c>
      <c r="F143" s="18">
        <v>0.17236027121399067</v>
      </c>
      <c r="G143" s="18">
        <v>6.5</v>
      </c>
      <c r="H143" s="18">
        <v>0.550684</v>
      </c>
      <c r="I143" s="18">
        <v>4.666666666666667</v>
      </c>
      <c r="J143" s="18">
        <v>0.487065</v>
      </c>
      <c r="K143" s="18">
        <v>4.666666666666667</v>
      </c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</row>
    <row r="144" ht="12.0" customHeight="1">
      <c r="A144" s="6" t="s">
        <v>536</v>
      </c>
      <c r="B144" s="6" t="s">
        <v>537</v>
      </c>
      <c r="C144" s="6" t="s">
        <v>538</v>
      </c>
      <c r="D144" s="18">
        <v>0.12604704550892704</v>
      </c>
      <c r="E144" s="18">
        <v>39.5</v>
      </c>
      <c r="F144" s="18" t="s">
        <v>202</v>
      </c>
      <c r="G144" s="18" t="s">
        <v>202</v>
      </c>
      <c r="H144" s="18">
        <v>0.205877</v>
      </c>
      <c r="I144" s="18">
        <v>21.5</v>
      </c>
      <c r="J144" s="18">
        <v>0.43531</v>
      </c>
      <c r="K144" s="18">
        <v>14.0</v>
      </c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</row>
    <row r="145" ht="12.0" customHeight="1">
      <c r="A145" s="6" t="s">
        <v>539</v>
      </c>
      <c r="B145" s="6" t="s">
        <v>540</v>
      </c>
      <c r="C145" s="6" t="s">
        <v>541</v>
      </c>
      <c r="D145" s="18">
        <v>0.09999087894171216</v>
      </c>
      <c r="E145" s="18">
        <v>6.5</v>
      </c>
      <c r="F145" s="18" t="s">
        <v>202</v>
      </c>
      <c r="G145" s="18" t="s">
        <v>202</v>
      </c>
      <c r="H145" s="18">
        <v>0.155855</v>
      </c>
      <c r="I145" s="18">
        <v>1.5</v>
      </c>
      <c r="J145" s="18">
        <v>0.250707</v>
      </c>
      <c r="K145" s="18">
        <v>7.5</v>
      </c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</row>
    <row r="146" ht="12.0" customHeight="1">
      <c r="A146" s="6" t="s">
        <v>542</v>
      </c>
      <c r="B146" s="6" t="s">
        <v>543</v>
      </c>
      <c r="C146" s="6" t="s">
        <v>544</v>
      </c>
      <c r="D146" s="18">
        <v>0.29168495791192584</v>
      </c>
      <c r="E146" s="18">
        <v>30.5</v>
      </c>
      <c r="F146" s="18" t="s">
        <v>202</v>
      </c>
      <c r="G146" s="18" t="s">
        <v>202</v>
      </c>
      <c r="H146" s="18">
        <v>0.17901</v>
      </c>
      <c r="I146" s="18">
        <v>8.0</v>
      </c>
      <c r="J146" s="18">
        <v>0.472727</v>
      </c>
      <c r="K146" s="18">
        <v>9.5</v>
      </c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</row>
    <row r="147" ht="12.0" customHeight="1">
      <c r="A147" s="6" t="s">
        <v>545</v>
      </c>
      <c r="B147" s="6" t="s">
        <v>546</v>
      </c>
      <c r="C147" s="6" t="s">
        <v>547</v>
      </c>
      <c r="D147" s="18">
        <v>0.06060524713824533</v>
      </c>
      <c r="E147" s="18">
        <v>16.0</v>
      </c>
      <c r="F147" s="18" t="s">
        <v>202</v>
      </c>
      <c r="G147" s="18" t="s">
        <v>202</v>
      </c>
      <c r="H147" s="18" t="s">
        <v>202</v>
      </c>
      <c r="I147" s="18" t="s">
        <v>202</v>
      </c>
      <c r="J147" s="18" t="s">
        <v>202</v>
      </c>
      <c r="K147" s="18" t="s">
        <v>202</v>
      </c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</row>
    <row r="148" ht="12.0" customHeight="1">
      <c r="A148" s="6" t="s">
        <v>119</v>
      </c>
      <c r="B148" s="6" t="s">
        <v>548</v>
      </c>
      <c r="C148" s="6" t="s">
        <v>167</v>
      </c>
      <c r="D148" s="18">
        <v>0.06929720392465653</v>
      </c>
      <c r="E148" s="18">
        <v>23.5</v>
      </c>
      <c r="F148" s="18">
        <v>0.21080090248828476</v>
      </c>
      <c r="G148" s="18">
        <v>20.5</v>
      </c>
      <c r="H148" s="18" t="s">
        <v>202</v>
      </c>
      <c r="I148" s="18" t="s">
        <v>202</v>
      </c>
      <c r="J148" s="18" t="s">
        <v>202</v>
      </c>
      <c r="K148" s="18" t="s">
        <v>202</v>
      </c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</row>
    <row r="149" ht="12.0" customHeight="1">
      <c r="A149" s="6" t="s">
        <v>121</v>
      </c>
      <c r="B149" s="6" t="s">
        <v>549</v>
      </c>
      <c r="C149" s="6" t="s">
        <v>163</v>
      </c>
      <c r="D149" s="18">
        <v>0.0827955491898146</v>
      </c>
      <c r="E149" s="18">
        <v>28.5</v>
      </c>
      <c r="F149" s="18">
        <v>0.2685304118597414</v>
      </c>
      <c r="G149" s="18">
        <v>18.333333333333332</v>
      </c>
      <c r="H149" s="18">
        <v>0.407877</v>
      </c>
      <c r="I149" s="18">
        <v>17.0</v>
      </c>
      <c r="J149" s="18">
        <v>0.593941</v>
      </c>
      <c r="K149" s="18">
        <v>30.5</v>
      </c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</row>
    <row r="150" ht="12.0" customHeight="1">
      <c r="A150" s="6" t="s">
        <v>550</v>
      </c>
      <c r="B150" s="6" t="s">
        <v>551</v>
      </c>
      <c r="C150" s="6" t="s">
        <v>552</v>
      </c>
      <c r="D150" s="18">
        <v>0.03766416048047579</v>
      </c>
      <c r="E150" s="18">
        <v>2.5</v>
      </c>
      <c r="F150" s="18" t="s">
        <v>202</v>
      </c>
      <c r="G150" s="18" t="s">
        <v>202</v>
      </c>
      <c r="H150" s="18" t="s">
        <v>202</v>
      </c>
      <c r="I150" s="18" t="s">
        <v>202</v>
      </c>
      <c r="J150" s="18" t="s">
        <v>202</v>
      </c>
      <c r="K150" s="18" t="s">
        <v>202</v>
      </c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</row>
    <row r="151" ht="12.0" customHeight="1">
      <c r="A151" s="6" t="s">
        <v>553</v>
      </c>
      <c r="B151" s="6" t="s">
        <v>554</v>
      </c>
      <c r="C151" s="6" t="s">
        <v>555</v>
      </c>
      <c r="D151" s="18">
        <v>0.05368783070772417</v>
      </c>
      <c r="E151" s="18">
        <v>5.0</v>
      </c>
      <c r="F151" s="18" t="s">
        <v>202</v>
      </c>
      <c r="G151" s="18" t="s">
        <v>202</v>
      </c>
      <c r="H151" s="18" t="s">
        <v>202</v>
      </c>
      <c r="I151" s="18" t="s">
        <v>202</v>
      </c>
      <c r="J151" s="18" t="s">
        <v>202</v>
      </c>
      <c r="K151" s="18" t="s">
        <v>202</v>
      </c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</row>
    <row r="152" ht="12.0" customHeight="1">
      <c r="A152" s="6" t="s">
        <v>123</v>
      </c>
      <c r="B152" s="6" t="s">
        <v>556</v>
      </c>
      <c r="C152" s="6" t="s">
        <v>557</v>
      </c>
      <c r="D152" s="18">
        <v>0.08572951579199901</v>
      </c>
      <c r="E152" s="18">
        <v>6.5</v>
      </c>
      <c r="F152" s="18">
        <v>0.10952625571707558</v>
      </c>
      <c r="G152" s="18">
        <v>4.0</v>
      </c>
      <c r="H152" s="18" t="s">
        <v>202</v>
      </c>
      <c r="I152" s="18" t="s">
        <v>202</v>
      </c>
      <c r="J152" s="18" t="s">
        <v>202</v>
      </c>
      <c r="K152" s="18" t="s">
        <v>202</v>
      </c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</row>
    <row r="153" ht="12.0" customHeight="1">
      <c r="A153" s="6" t="s">
        <v>558</v>
      </c>
      <c r="B153" s="6" t="s">
        <v>304</v>
      </c>
      <c r="C153" s="6" t="s">
        <v>559</v>
      </c>
      <c r="D153" s="18">
        <v>0.04095183516052908</v>
      </c>
      <c r="E153" s="18">
        <v>5.5</v>
      </c>
      <c r="F153" s="18" t="s">
        <v>202</v>
      </c>
      <c r="G153" s="18" t="s">
        <v>202</v>
      </c>
      <c r="H153" s="18" t="s">
        <v>202</v>
      </c>
      <c r="I153" s="18" t="s">
        <v>202</v>
      </c>
      <c r="J153" s="18" t="s">
        <v>202</v>
      </c>
      <c r="K153" s="18" t="s">
        <v>202</v>
      </c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</row>
    <row r="154" ht="12.0" customHeight="1">
      <c r="A154" s="6" t="s">
        <v>125</v>
      </c>
      <c r="B154" s="6" t="s">
        <v>560</v>
      </c>
      <c r="C154" s="6" t="s">
        <v>561</v>
      </c>
      <c r="D154" s="18">
        <v>0.05347751627023476</v>
      </c>
      <c r="E154" s="18">
        <v>7.5</v>
      </c>
      <c r="F154" s="18">
        <v>0.10470367336741332</v>
      </c>
      <c r="G154" s="18">
        <v>1.0</v>
      </c>
      <c r="H154" s="18">
        <v>0.334497</v>
      </c>
      <c r="I154" s="18">
        <v>6.0</v>
      </c>
      <c r="J154" s="18" t="s">
        <v>202</v>
      </c>
      <c r="K154" s="18" t="s">
        <v>202</v>
      </c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</row>
    <row r="155" ht="12.0" customHeight="1">
      <c r="A155" s="6" t="s">
        <v>127</v>
      </c>
      <c r="B155" s="6" t="s">
        <v>562</v>
      </c>
      <c r="C155" s="6" t="s">
        <v>161</v>
      </c>
      <c r="D155" s="18">
        <v>0.049302874764677374</v>
      </c>
      <c r="E155" s="18">
        <v>17.0</v>
      </c>
      <c r="F155" s="18">
        <v>0.16116047832667663</v>
      </c>
      <c r="G155" s="18">
        <v>10.0</v>
      </c>
      <c r="H155" s="18" t="s">
        <v>202</v>
      </c>
      <c r="I155" s="18" t="s">
        <v>202</v>
      </c>
      <c r="J155" s="18" t="s">
        <v>202</v>
      </c>
      <c r="K155" s="18" t="s">
        <v>202</v>
      </c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</row>
    <row r="156" ht="12.0" customHeight="1">
      <c r="A156" s="6" t="s">
        <v>563</v>
      </c>
      <c r="B156" s="6" t="s">
        <v>564</v>
      </c>
      <c r="C156" s="6" t="s">
        <v>565</v>
      </c>
      <c r="D156" s="18">
        <v>0.032865794201130616</v>
      </c>
      <c r="E156" s="18">
        <v>8.0</v>
      </c>
      <c r="F156" s="18" t="s">
        <v>202</v>
      </c>
      <c r="G156" s="18" t="s">
        <v>202</v>
      </c>
      <c r="H156" s="18">
        <v>0.220171</v>
      </c>
      <c r="I156" s="18">
        <v>17.666666666666668</v>
      </c>
      <c r="J156" s="18" t="s">
        <v>202</v>
      </c>
      <c r="K156" s="18" t="s">
        <v>202</v>
      </c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</row>
    <row r="157" ht="12.0" customHeight="1">
      <c r="A157" s="6" t="s">
        <v>566</v>
      </c>
      <c r="B157" s="6" t="s">
        <v>567</v>
      </c>
      <c r="C157" s="6" t="s">
        <v>568</v>
      </c>
      <c r="D157" s="18">
        <v>0.04067503513981184</v>
      </c>
      <c r="E157" s="18">
        <v>16.5</v>
      </c>
      <c r="F157" s="18" t="s">
        <v>202</v>
      </c>
      <c r="G157" s="18" t="s">
        <v>202</v>
      </c>
      <c r="H157" s="18" t="s">
        <v>202</v>
      </c>
      <c r="I157" s="18" t="s">
        <v>202</v>
      </c>
      <c r="J157" s="18" t="s">
        <v>202</v>
      </c>
      <c r="K157" s="18" t="s">
        <v>202</v>
      </c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</row>
    <row r="158" ht="12.0" customHeight="1">
      <c r="A158" s="6" t="s">
        <v>129</v>
      </c>
      <c r="B158" s="6" t="s">
        <v>569</v>
      </c>
      <c r="C158" s="6" t="s">
        <v>175</v>
      </c>
      <c r="D158" s="18">
        <v>0.03322051236976404</v>
      </c>
      <c r="E158" s="18">
        <v>5.0</v>
      </c>
      <c r="F158" s="18">
        <v>0.0870880854999051</v>
      </c>
      <c r="G158" s="18">
        <v>4.0</v>
      </c>
      <c r="H158" s="18">
        <v>0.098013</v>
      </c>
      <c r="I158" s="18">
        <v>2.0</v>
      </c>
      <c r="J158" s="18" t="s">
        <v>202</v>
      </c>
      <c r="K158" s="18" t="s">
        <v>202</v>
      </c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</row>
    <row r="159" ht="12.0" customHeight="1">
      <c r="A159" s="6" t="s">
        <v>570</v>
      </c>
      <c r="B159" s="6" t="s">
        <v>571</v>
      </c>
      <c r="C159" s="6" t="s">
        <v>572</v>
      </c>
      <c r="D159" s="18">
        <v>0.24530834988484743</v>
      </c>
      <c r="E159" s="18">
        <v>33.5</v>
      </c>
      <c r="F159" s="18" t="s">
        <v>202</v>
      </c>
      <c r="G159" s="18" t="s">
        <v>202</v>
      </c>
      <c r="H159" s="18">
        <v>1.046789</v>
      </c>
      <c r="I159" s="18">
        <v>21.0</v>
      </c>
      <c r="J159" s="18">
        <v>0.786945</v>
      </c>
      <c r="K159" s="18">
        <v>19.5</v>
      </c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</row>
    <row r="160" ht="12.0" customHeight="1">
      <c r="A160" s="6" t="s">
        <v>131</v>
      </c>
      <c r="B160" s="6" t="s">
        <v>573</v>
      </c>
      <c r="C160" s="6" t="s">
        <v>574</v>
      </c>
      <c r="D160" s="18">
        <v>0.14373076225342546</v>
      </c>
      <c r="E160" s="18">
        <v>24.0</v>
      </c>
      <c r="F160" s="18">
        <v>0.17575474617784748</v>
      </c>
      <c r="G160" s="18">
        <v>14.5</v>
      </c>
      <c r="H160" s="18">
        <v>0.734527</v>
      </c>
      <c r="I160" s="18">
        <v>11.666666666666666</v>
      </c>
      <c r="J160" s="18">
        <v>0.509488</v>
      </c>
      <c r="K160" s="18">
        <v>12.0</v>
      </c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</row>
    <row r="161" ht="12.0" customHeight="1">
      <c r="A161" s="6" t="s">
        <v>575</v>
      </c>
      <c r="B161" s="6" t="s">
        <v>576</v>
      </c>
      <c r="C161" s="6" t="s">
        <v>577</v>
      </c>
      <c r="D161" s="18">
        <v>0.0461842527249494</v>
      </c>
      <c r="E161" s="18">
        <v>28.5</v>
      </c>
      <c r="F161" s="18" t="s">
        <v>202</v>
      </c>
      <c r="G161" s="18" t="s">
        <v>202</v>
      </c>
      <c r="H161" s="18" t="s">
        <v>202</v>
      </c>
      <c r="I161" s="18" t="s">
        <v>202</v>
      </c>
      <c r="J161" s="18" t="s">
        <v>202</v>
      </c>
      <c r="K161" s="18" t="s">
        <v>202</v>
      </c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</row>
    <row r="162" ht="12.0" customHeight="1">
      <c r="A162" s="6" t="s">
        <v>578</v>
      </c>
      <c r="B162" s="6" t="s">
        <v>304</v>
      </c>
      <c r="C162" s="6" t="s">
        <v>579</v>
      </c>
      <c r="D162" s="18">
        <v>0.03628939986635514</v>
      </c>
      <c r="E162" s="18">
        <v>23.5</v>
      </c>
      <c r="F162" s="18" t="s">
        <v>202</v>
      </c>
      <c r="G162" s="18" t="s">
        <v>202</v>
      </c>
      <c r="H162" s="18" t="s">
        <v>202</v>
      </c>
      <c r="I162" s="18" t="s">
        <v>202</v>
      </c>
      <c r="J162" s="18" t="s">
        <v>202</v>
      </c>
      <c r="K162" s="18" t="s">
        <v>202</v>
      </c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</row>
    <row r="163" ht="12.0" customHeight="1">
      <c r="A163" s="6" t="s">
        <v>580</v>
      </c>
      <c r="B163" s="6" t="s">
        <v>581</v>
      </c>
      <c r="C163" s="6" t="s">
        <v>582</v>
      </c>
      <c r="D163" s="18">
        <v>0.020435888476561165</v>
      </c>
      <c r="E163" s="18">
        <v>10.5</v>
      </c>
      <c r="F163" s="18" t="s">
        <v>202</v>
      </c>
      <c r="G163" s="18" t="s">
        <v>202</v>
      </c>
      <c r="H163" s="18" t="s">
        <v>202</v>
      </c>
      <c r="I163" s="18" t="s">
        <v>202</v>
      </c>
      <c r="J163" s="18" t="s">
        <v>202</v>
      </c>
      <c r="K163" s="18" t="s">
        <v>202</v>
      </c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</row>
    <row r="164" ht="12.0" customHeight="1">
      <c r="A164" s="6" t="s">
        <v>583</v>
      </c>
      <c r="B164" s="6" t="s">
        <v>584</v>
      </c>
      <c r="C164" s="6" t="s">
        <v>585</v>
      </c>
      <c r="D164" s="18">
        <v>0.005574418887021381</v>
      </c>
      <c r="E164" s="18">
        <v>5.5</v>
      </c>
      <c r="F164" s="18" t="s">
        <v>202</v>
      </c>
      <c r="G164" s="18" t="s">
        <v>202</v>
      </c>
      <c r="H164" s="18">
        <v>0.13763</v>
      </c>
      <c r="I164" s="18">
        <v>6.0</v>
      </c>
      <c r="J164" s="18">
        <v>0.171731</v>
      </c>
      <c r="K164" s="18">
        <v>6.0</v>
      </c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</row>
    <row r="165" ht="12.0" customHeight="1">
      <c r="A165" s="6" t="s">
        <v>133</v>
      </c>
      <c r="B165" s="6" t="s">
        <v>152</v>
      </c>
      <c r="C165" s="6" t="s">
        <v>151</v>
      </c>
      <c r="D165" s="18">
        <v>0.0288747026705972</v>
      </c>
      <c r="E165" s="18">
        <v>14.0</v>
      </c>
      <c r="F165" s="18">
        <v>0.19889300292327322</v>
      </c>
      <c r="G165" s="18">
        <v>14.0</v>
      </c>
      <c r="H165" s="18" t="s">
        <v>202</v>
      </c>
      <c r="I165" s="18" t="s">
        <v>202</v>
      </c>
      <c r="J165" s="18">
        <v>0.151907</v>
      </c>
      <c r="K165" s="18">
        <v>4.0</v>
      </c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</row>
    <row r="166" ht="12.0" customHeight="1">
      <c r="A166" s="6" t="s">
        <v>586</v>
      </c>
      <c r="B166" s="6" t="s">
        <v>587</v>
      </c>
      <c r="C166" s="6" t="s">
        <v>588</v>
      </c>
      <c r="D166" s="18">
        <v>0.015013275940014892</v>
      </c>
      <c r="E166" s="18">
        <v>8.0</v>
      </c>
      <c r="F166" s="18" t="s">
        <v>202</v>
      </c>
      <c r="G166" s="18" t="s">
        <v>202</v>
      </c>
      <c r="H166" s="18">
        <v>0.094353</v>
      </c>
      <c r="I166" s="18">
        <v>6.0</v>
      </c>
      <c r="J166" s="18" t="s">
        <v>202</v>
      </c>
      <c r="K166" s="18" t="s">
        <v>202</v>
      </c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</row>
    <row r="167" ht="12.0" customHeight="1">
      <c r="A167" s="6" t="s">
        <v>589</v>
      </c>
      <c r="B167" s="6" t="s">
        <v>590</v>
      </c>
      <c r="C167" s="6" t="s">
        <v>591</v>
      </c>
      <c r="D167" s="18">
        <v>0.008975276881294153</v>
      </c>
      <c r="E167" s="18">
        <v>22.0</v>
      </c>
      <c r="F167" s="18" t="s">
        <v>202</v>
      </c>
      <c r="G167" s="18" t="s">
        <v>202</v>
      </c>
      <c r="H167" s="18">
        <v>0.599848</v>
      </c>
      <c r="I167" s="18">
        <v>13.333333333333334</v>
      </c>
      <c r="J167" s="18" t="s">
        <v>202</v>
      </c>
      <c r="K167" s="18" t="s">
        <v>202</v>
      </c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</row>
    <row r="168" ht="12.0" customHeight="1">
      <c r="A168" s="6" t="s">
        <v>592</v>
      </c>
      <c r="B168" s="6" t="s">
        <v>593</v>
      </c>
      <c r="C168" s="6" t="s">
        <v>594</v>
      </c>
      <c r="D168" s="18" t="s">
        <v>202</v>
      </c>
      <c r="E168" s="18" t="s">
        <v>202</v>
      </c>
      <c r="F168" s="18">
        <v>0.39049110134385095</v>
      </c>
      <c r="G168" s="18">
        <v>10.666666666666666</v>
      </c>
      <c r="H168" s="18" t="s">
        <v>202</v>
      </c>
      <c r="I168" s="18" t="s">
        <v>202</v>
      </c>
      <c r="J168" s="18">
        <v>0.167783</v>
      </c>
      <c r="K168" s="18">
        <v>14.5</v>
      </c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</row>
    <row r="169" ht="12.0" customHeight="1">
      <c r="A169" s="6" t="s">
        <v>595</v>
      </c>
      <c r="B169" s="6" t="s">
        <v>596</v>
      </c>
      <c r="C169" s="6" t="s">
        <v>597</v>
      </c>
      <c r="D169" s="18" t="s">
        <v>202</v>
      </c>
      <c r="E169" s="18" t="s">
        <v>202</v>
      </c>
      <c r="F169" s="18">
        <v>0.14424569807351517</v>
      </c>
      <c r="G169" s="18">
        <v>3.0</v>
      </c>
      <c r="H169" s="18">
        <v>0.160548</v>
      </c>
      <c r="I169" s="18">
        <v>3.3333333333333335</v>
      </c>
      <c r="J169" s="18" t="s">
        <v>202</v>
      </c>
      <c r="K169" s="18" t="s">
        <v>202</v>
      </c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</row>
    <row r="170" ht="12.0" customHeight="1">
      <c r="A170" s="6" t="s">
        <v>598</v>
      </c>
      <c r="B170" s="6" t="s">
        <v>599</v>
      </c>
      <c r="C170" s="6" t="s">
        <v>600</v>
      </c>
      <c r="D170" s="18" t="s">
        <v>202</v>
      </c>
      <c r="E170" s="18" t="s">
        <v>202</v>
      </c>
      <c r="F170" s="18">
        <v>0.08479813998734527</v>
      </c>
      <c r="G170" s="18">
        <v>6.666666666666667</v>
      </c>
      <c r="H170" s="18" t="s">
        <v>202</v>
      </c>
      <c r="I170" s="18" t="s">
        <v>202</v>
      </c>
      <c r="J170" s="18" t="s">
        <v>202</v>
      </c>
      <c r="K170" s="18" t="s">
        <v>202</v>
      </c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</row>
    <row r="171" ht="12.0" customHeight="1">
      <c r="A171" s="6" t="s">
        <v>601</v>
      </c>
      <c r="B171" s="6" t="s">
        <v>602</v>
      </c>
      <c r="C171" s="6" t="s">
        <v>603</v>
      </c>
      <c r="D171" s="18" t="s">
        <v>202</v>
      </c>
      <c r="E171" s="18" t="s">
        <v>202</v>
      </c>
      <c r="F171" s="18">
        <v>0.048305349726959046</v>
      </c>
      <c r="G171" s="18">
        <v>5.0</v>
      </c>
      <c r="H171" s="18" t="s">
        <v>202</v>
      </c>
      <c r="I171" s="18" t="s">
        <v>202</v>
      </c>
      <c r="J171" s="18" t="s">
        <v>202</v>
      </c>
      <c r="K171" s="18" t="s">
        <v>202</v>
      </c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</row>
    <row r="172" ht="12.0" customHeight="1">
      <c r="A172" s="6" t="s">
        <v>604</v>
      </c>
      <c r="B172" s="6" t="s">
        <v>605</v>
      </c>
      <c r="C172" s="6" t="s">
        <v>606</v>
      </c>
      <c r="D172" s="18" t="s">
        <v>202</v>
      </c>
      <c r="E172" s="18" t="s">
        <v>202</v>
      </c>
      <c r="F172" s="18">
        <v>0.09108392378673741</v>
      </c>
      <c r="G172" s="18">
        <v>9.333333333333334</v>
      </c>
      <c r="H172" s="18" t="s">
        <v>202</v>
      </c>
      <c r="I172" s="18" t="s">
        <v>202</v>
      </c>
      <c r="J172" s="18" t="s">
        <v>202</v>
      </c>
      <c r="K172" s="18" t="s">
        <v>202</v>
      </c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</row>
    <row r="173" ht="12.0" customHeight="1">
      <c r="A173" s="6" t="s">
        <v>607</v>
      </c>
      <c r="B173" s="6" t="s">
        <v>608</v>
      </c>
      <c r="C173" s="6" t="s">
        <v>609</v>
      </c>
      <c r="D173" s="18" t="s">
        <v>202</v>
      </c>
      <c r="E173" s="18" t="s">
        <v>202</v>
      </c>
      <c r="F173" s="18">
        <v>0.06010936328011603</v>
      </c>
      <c r="G173" s="18">
        <v>3.0</v>
      </c>
      <c r="H173" s="18" t="s">
        <v>202</v>
      </c>
      <c r="I173" s="18" t="s">
        <v>202</v>
      </c>
      <c r="J173" s="18" t="s">
        <v>202</v>
      </c>
      <c r="K173" s="18" t="s">
        <v>202</v>
      </c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</row>
    <row r="174" ht="12.0" customHeight="1">
      <c r="A174" s="6" t="s">
        <v>610</v>
      </c>
      <c r="B174" s="6" t="s">
        <v>611</v>
      </c>
      <c r="C174" s="6" t="s">
        <v>612</v>
      </c>
      <c r="D174" s="18" t="s">
        <v>202</v>
      </c>
      <c r="E174" s="18" t="s">
        <v>202</v>
      </c>
      <c r="F174" s="18">
        <v>0.08333289426166307</v>
      </c>
      <c r="G174" s="18">
        <v>2.5</v>
      </c>
      <c r="H174" s="18">
        <v>0.067864</v>
      </c>
      <c r="I174" s="18">
        <v>3.0</v>
      </c>
      <c r="J174" s="18" t="s">
        <v>202</v>
      </c>
      <c r="K174" s="18" t="s">
        <v>202</v>
      </c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</row>
    <row r="175" ht="12.0" customHeight="1">
      <c r="A175" s="6" t="s">
        <v>613</v>
      </c>
      <c r="B175" s="6" t="s">
        <v>614</v>
      </c>
      <c r="C175" s="6" t="s">
        <v>615</v>
      </c>
      <c r="D175" s="18" t="s">
        <v>202</v>
      </c>
      <c r="E175" s="18" t="s">
        <v>202</v>
      </c>
      <c r="F175" s="18">
        <v>0.08547147197952898</v>
      </c>
      <c r="G175" s="18">
        <v>2.5</v>
      </c>
      <c r="H175" s="18" t="s">
        <v>202</v>
      </c>
      <c r="I175" s="18" t="s">
        <v>202</v>
      </c>
      <c r="J175" s="18" t="s">
        <v>202</v>
      </c>
      <c r="K175" s="18" t="s">
        <v>202</v>
      </c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</row>
    <row r="176" ht="12.0" customHeight="1">
      <c r="A176" s="6" t="s">
        <v>616</v>
      </c>
      <c r="B176" s="6" t="s">
        <v>617</v>
      </c>
      <c r="C176" s="6" t="s">
        <v>618</v>
      </c>
      <c r="D176" s="18" t="s">
        <v>202</v>
      </c>
      <c r="E176" s="18" t="s">
        <v>202</v>
      </c>
      <c r="F176" s="18">
        <v>0.13005421344451645</v>
      </c>
      <c r="G176" s="18">
        <v>17.5</v>
      </c>
      <c r="H176" s="18" t="s">
        <v>202</v>
      </c>
      <c r="I176" s="18" t="s">
        <v>202</v>
      </c>
      <c r="J176" s="18" t="s">
        <v>202</v>
      </c>
      <c r="K176" s="18" t="s">
        <v>202</v>
      </c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</row>
    <row r="177" ht="12.0" customHeight="1">
      <c r="A177" s="6" t="s">
        <v>619</v>
      </c>
      <c r="B177" s="6" t="s">
        <v>304</v>
      </c>
      <c r="C177" s="6" t="s">
        <v>620</v>
      </c>
      <c r="D177" s="18" t="s">
        <v>202</v>
      </c>
      <c r="E177" s="18" t="s">
        <v>202</v>
      </c>
      <c r="F177" s="18">
        <v>0.061558795813053534</v>
      </c>
      <c r="G177" s="18">
        <v>3.3333333333333335</v>
      </c>
      <c r="H177" s="18" t="s">
        <v>202</v>
      </c>
      <c r="I177" s="18" t="s">
        <v>202</v>
      </c>
      <c r="J177" s="18" t="s">
        <v>202</v>
      </c>
      <c r="K177" s="18" t="s">
        <v>202</v>
      </c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</row>
    <row r="178" ht="12.0" customHeight="1">
      <c r="A178" s="6" t="s">
        <v>621</v>
      </c>
      <c r="B178" s="6" t="s">
        <v>622</v>
      </c>
      <c r="C178" s="6" t="s">
        <v>623</v>
      </c>
      <c r="D178" s="18" t="s">
        <v>202</v>
      </c>
      <c r="E178" s="18" t="s">
        <v>202</v>
      </c>
      <c r="F178" s="18">
        <v>0.05736000469483054</v>
      </c>
      <c r="G178" s="18">
        <v>8.0</v>
      </c>
      <c r="H178" s="18" t="s">
        <v>202</v>
      </c>
      <c r="I178" s="18" t="s">
        <v>202</v>
      </c>
      <c r="J178" s="18">
        <v>0.2545</v>
      </c>
      <c r="K178" s="18">
        <v>4.5</v>
      </c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</row>
    <row r="179" ht="12.0" customHeight="1">
      <c r="A179" s="6" t="s">
        <v>624</v>
      </c>
      <c r="B179" s="6" t="s">
        <v>625</v>
      </c>
      <c r="C179" s="6" t="s">
        <v>626</v>
      </c>
      <c r="D179" s="18" t="s">
        <v>202</v>
      </c>
      <c r="E179" s="18" t="s">
        <v>202</v>
      </c>
      <c r="F179" s="18">
        <v>0.07498883498524248</v>
      </c>
      <c r="G179" s="18">
        <v>5.666666666666667</v>
      </c>
      <c r="H179" s="18">
        <v>1.306683</v>
      </c>
      <c r="I179" s="18">
        <v>10.666666666666666</v>
      </c>
      <c r="J179" s="18">
        <v>0.649562</v>
      </c>
      <c r="K179" s="18">
        <v>6.333333333333333</v>
      </c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</row>
    <row r="180" ht="12.0" customHeight="1">
      <c r="A180" s="6" t="s">
        <v>627</v>
      </c>
      <c r="B180" s="6" t="s">
        <v>304</v>
      </c>
      <c r="C180" s="6" t="s">
        <v>628</v>
      </c>
      <c r="D180" s="18" t="s">
        <v>202</v>
      </c>
      <c r="E180" s="18" t="s">
        <v>202</v>
      </c>
      <c r="F180" s="18">
        <v>0.0347541990600652</v>
      </c>
      <c r="G180" s="18">
        <v>5.5</v>
      </c>
      <c r="H180" s="18" t="s">
        <v>202</v>
      </c>
      <c r="I180" s="18" t="s">
        <v>202</v>
      </c>
      <c r="J180" s="18" t="s">
        <v>202</v>
      </c>
      <c r="K180" s="18" t="s">
        <v>202</v>
      </c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</row>
    <row r="181" ht="12.0" customHeight="1">
      <c r="A181" s="6" t="s">
        <v>629</v>
      </c>
      <c r="B181" s="6" t="s">
        <v>630</v>
      </c>
      <c r="C181" s="6" t="s">
        <v>631</v>
      </c>
      <c r="D181" s="18" t="s">
        <v>202</v>
      </c>
      <c r="E181" s="18" t="s">
        <v>202</v>
      </c>
      <c r="F181" s="18">
        <v>0.08545255339385613</v>
      </c>
      <c r="G181" s="18">
        <v>3.5</v>
      </c>
      <c r="H181" s="18" t="s">
        <v>202</v>
      </c>
      <c r="I181" s="18" t="s">
        <v>202</v>
      </c>
      <c r="J181" s="18" t="s">
        <v>202</v>
      </c>
      <c r="K181" s="18" t="s">
        <v>202</v>
      </c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</row>
    <row r="182" ht="12.0" customHeight="1">
      <c r="A182" s="6" t="s">
        <v>632</v>
      </c>
      <c r="B182" s="6" t="s">
        <v>633</v>
      </c>
      <c r="C182" s="6" t="s">
        <v>634</v>
      </c>
      <c r="D182" s="18" t="s">
        <v>202</v>
      </c>
      <c r="E182" s="18" t="s">
        <v>202</v>
      </c>
      <c r="F182" s="18">
        <v>0.07481642801722146</v>
      </c>
      <c r="G182" s="18">
        <v>12.333333333333334</v>
      </c>
      <c r="H182" s="18">
        <v>0.458532</v>
      </c>
      <c r="I182" s="18">
        <v>23.0</v>
      </c>
      <c r="J182" s="18" t="s">
        <v>202</v>
      </c>
      <c r="K182" s="18" t="s">
        <v>202</v>
      </c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</row>
    <row r="183" ht="12.0" customHeight="1">
      <c r="A183" s="6" t="s">
        <v>635</v>
      </c>
      <c r="B183" s="6" t="s">
        <v>636</v>
      </c>
      <c r="C183" s="6" t="s">
        <v>637</v>
      </c>
      <c r="D183" s="18" t="s">
        <v>202</v>
      </c>
      <c r="E183" s="18" t="s">
        <v>202</v>
      </c>
      <c r="F183" s="18">
        <v>0.08241223742493192</v>
      </c>
      <c r="G183" s="18">
        <v>4.5</v>
      </c>
      <c r="H183" s="18" t="s">
        <v>202</v>
      </c>
      <c r="I183" s="18" t="s">
        <v>202</v>
      </c>
      <c r="J183" s="18" t="s">
        <v>202</v>
      </c>
      <c r="K183" s="18" t="s">
        <v>202</v>
      </c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</row>
    <row r="184" ht="12.0" customHeight="1">
      <c r="A184" s="6" t="s">
        <v>638</v>
      </c>
      <c r="B184" s="6" t="s">
        <v>639</v>
      </c>
      <c r="C184" s="6" t="s">
        <v>640</v>
      </c>
      <c r="D184" s="18" t="s">
        <v>202</v>
      </c>
      <c r="E184" s="18" t="s">
        <v>202</v>
      </c>
      <c r="F184" s="18">
        <v>0.10151375266062707</v>
      </c>
      <c r="G184" s="18">
        <v>4.5</v>
      </c>
      <c r="H184" s="18" t="s">
        <v>202</v>
      </c>
      <c r="I184" s="18" t="s">
        <v>202</v>
      </c>
      <c r="J184" s="18" t="s">
        <v>202</v>
      </c>
      <c r="K184" s="18" t="s">
        <v>202</v>
      </c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</row>
    <row r="185" ht="12.0" customHeight="1">
      <c r="A185" s="6" t="s">
        <v>641</v>
      </c>
      <c r="B185" s="6" t="s">
        <v>593</v>
      </c>
      <c r="C185" s="6" t="s">
        <v>642</v>
      </c>
      <c r="D185" s="18" t="s">
        <v>202</v>
      </c>
      <c r="E185" s="18" t="s">
        <v>202</v>
      </c>
      <c r="F185" s="18">
        <v>0.029636737390240548</v>
      </c>
      <c r="G185" s="18">
        <v>3.0</v>
      </c>
      <c r="H185" s="18" t="s">
        <v>202</v>
      </c>
      <c r="I185" s="18" t="s">
        <v>202</v>
      </c>
      <c r="J185" s="18" t="s">
        <v>202</v>
      </c>
      <c r="K185" s="18" t="s">
        <v>202</v>
      </c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</row>
    <row r="186" ht="12.0" customHeight="1">
      <c r="A186" s="6" t="s">
        <v>643</v>
      </c>
      <c r="B186" s="6" t="s">
        <v>644</v>
      </c>
      <c r="C186" s="6" t="s">
        <v>645</v>
      </c>
      <c r="D186" s="18" t="s">
        <v>202</v>
      </c>
      <c r="E186" s="18" t="s">
        <v>202</v>
      </c>
      <c r="F186" s="18">
        <v>0.07765411503420722</v>
      </c>
      <c r="G186" s="18">
        <v>8.5</v>
      </c>
      <c r="H186" s="18">
        <v>0.67443</v>
      </c>
      <c r="I186" s="18">
        <v>21.0</v>
      </c>
      <c r="J186" s="18">
        <v>0.292147</v>
      </c>
      <c r="K186" s="18">
        <v>11.5</v>
      </c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</row>
    <row r="187" ht="12.0" customHeight="1">
      <c r="A187" s="6" t="s">
        <v>646</v>
      </c>
      <c r="B187" s="6" t="s">
        <v>647</v>
      </c>
      <c r="C187" s="6" t="s">
        <v>648</v>
      </c>
      <c r="D187" s="18" t="s">
        <v>202</v>
      </c>
      <c r="E187" s="18" t="s">
        <v>202</v>
      </c>
      <c r="F187" s="18">
        <v>0.055168727721435315</v>
      </c>
      <c r="G187" s="18">
        <v>14.5</v>
      </c>
      <c r="H187" s="18">
        <v>0.34751</v>
      </c>
      <c r="I187" s="18">
        <v>17.666666666666668</v>
      </c>
      <c r="J187" s="18" t="s">
        <v>202</v>
      </c>
      <c r="K187" s="18" t="s">
        <v>202</v>
      </c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</row>
    <row r="188" ht="12.0" customHeight="1">
      <c r="A188" s="6" t="s">
        <v>649</v>
      </c>
      <c r="B188" s="6" t="s">
        <v>650</v>
      </c>
      <c r="C188" s="6" t="s">
        <v>651</v>
      </c>
      <c r="D188" s="18" t="s">
        <v>202</v>
      </c>
      <c r="E188" s="18" t="s">
        <v>202</v>
      </c>
      <c r="F188" s="18">
        <v>0.0948101896846956</v>
      </c>
      <c r="G188" s="18">
        <v>7.5</v>
      </c>
      <c r="H188" s="18" t="s">
        <v>202</v>
      </c>
      <c r="I188" s="18" t="s">
        <v>202</v>
      </c>
      <c r="J188" s="18" t="s">
        <v>202</v>
      </c>
      <c r="K188" s="18" t="s">
        <v>202</v>
      </c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</row>
    <row r="189" ht="12.0" customHeight="1">
      <c r="A189" s="6" t="s">
        <v>652</v>
      </c>
      <c r="B189" s="6" t="s">
        <v>653</v>
      </c>
      <c r="C189" s="6" t="s">
        <v>654</v>
      </c>
      <c r="D189" s="18" t="s">
        <v>202</v>
      </c>
      <c r="E189" s="18" t="s">
        <v>202</v>
      </c>
      <c r="F189" s="18">
        <v>0.05931691717408486</v>
      </c>
      <c r="G189" s="18">
        <v>6.5</v>
      </c>
      <c r="H189" s="18" t="s">
        <v>202</v>
      </c>
      <c r="I189" s="18" t="s">
        <v>202</v>
      </c>
      <c r="J189" s="18" t="s">
        <v>202</v>
      </c>
      <c r="K189" s="18" t="s">
        <v>202</v>
      </c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</row>
    <row r="190" ht="12.0" customHeight="1">
      <c r="A190" s="6" t="s">
        <v>655</v>
      </c>
      <c r="B190" s="6" t="s">
        <v>656</v>
      </c>
      <c r="C190" s="6" t="s">
        <v>657</v>
      </c>
      <c r="D190" s="18" t="s">
        <v>202</v>
      </c>
      <c r="E190" s="18" t="s">
        <v>202</v>
      </c>
      <c r="F190" s="18">
        <v>0.05250752065211821</v>
      </c>
      <c r="G190" s="18">
        <v>12.0</v>
      </c>
      <c r="H190" s="18">
        <v>1.023393</v>
      </c>
      <c r="I190" s="18">
        <v>20.333333333333332</v>
      </c>
      <c r="J190" s="18">
        <v>0.600374</v>
      </c>
      <c r="K190" s="18">
        <v>15.333333333333334</v>
      </c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</row>
    <row r="191" ht="12.0" customHeight="1">
      <c r="A191" s="6" t="s">
        <v>658</v>
      </c>
      <c r="B191" s="6" t="s">
        <v>659</v>
      </c>
      <c r="C191" s="6" t="s">
        <v>660</v>
      </c>
      <c r="D191" s="18" t="s">
        <v>202</v>
      </c>
      <c r="E191" s="18" t="s">
        <v>202</v>
      </c>
      <c r="F191" s="18">
        <v>0.04992013425424188</v>
      </c>
      <c r="G191" s="18">
        <v>6.0</v>
      </c>
      <c r="H191" s="18" t="s">
        <v>202</v>
      </c>
      <c r="I191" s="18" t="s">
        <v>202</v>
      </c>
      <c r="J191" s="18">
        <v>0.145828</v>
      </c>
      <c r="K191" s="18">
        <v>5.5</v>
      </c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</row>
    <row r="192" ht="12.0" customHeight="1">
      <c r="A192" s="6" t="s">
        <v>661</v>
      </c>
      <c r="B192" s="6" t="s">
        <v>662</v>
      </c>
      <c r="C192" s="6" t="s">
        <v>663</v>
      </c>
      <c r="D192" s="18" t="s">
        <v>202</v>
      </c>
      <c r="E192" s="18" t="s">
        <v>202</v>
      </c>
      <c r="F192" s="18">
        <v>0.0816173069575721</v>
      </c>
      <c r="G192" s="18">
        <v>14.5</v>
      </c>
      <c r="H192" s="18" t="s">
        <v>202</v>
      </c>
      <c r="I192" s="18" t="s">
        <v>202</v>
      </c>
      <c r="J192" s="18">
        <v>0.246954</v>
      </c>
      <c r="K192" s="18">
        <v>5.0</v>
      </c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</row>
    <row r="193" ht="12.0" customHeight="1">
      <c r="A193" s="6" t="s">
        <v>664</v>
      </c>
      <c r="B193" s="6" t="s">
        <v>665</v>
      </c>
      <c r="C193" s="6" t="s">
        <v>666</v>
      </c>
      <c r="D193" s="18" t="s">
        <v>202</v>
      </c>
      <c r="E193" s="18" t="s">
        <v>202</v>
      </c>
      <c r="F193" s="18">
        <v>0.023007599220763616</v>
      </c>
      <c r="G193" s="18">
        <v>43.0</v>
      </c>
      <c r="H193" s="18" t="s">
        <v>202</v>
      </c>
      <c r="I193" s="18" t="s">
        <v>202</v>
      </c>
      <c r="J193" s="18" t="s">
        <v>202</v>
      </c>
      <c r="K193" s="18" t="s">
        <v>202</v>
      </c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</row>
    <row r="194" ht="12.0" customHeight="1">
      <c r="A194" s="6" t="s">
        <v>667</v>
      </c>
      <c r="B194" s="6" t="s">
        <v>668</v>
      </c>
      <c r="C194" s="6" t="s">
        <v>669</v>
      </c>
      <c r="D194" s="18" t="s">
        <v>202</v>
      </c>
      <c r="E194" s="18" t="s">
        <v>202</v>
      </c>
      <c r="F194" s="18">
        <v>0.03162368142093375</v>
      </c>
      <c r="G194" s="18">
        <v>6.5</v>
      </c>
      <c r="H194" s="18">
        <v>0.451065</v>
      </c>
      <c r="I194" s="18">
        <v>9.5</v>
      </c>
      <c r="J194" s="18" t="s">
        <v>202</v>
      </c>
      <c r="K194" s="18" t="s">
        <v>202</v>
      </c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</row>
    <row r="195" ht="12.0" customHeight="1">
      <c r="A195" s="6" t="s">
        <v>670</v>
      </c>
      <c r="B195" s="6" t="s">
        <v>671</v>
      </c>
      <c r="C195" s="6" t="s">
        <v>672</v>
      </c>
      <c r="D195" s="18" t="s">
        <v>202</v>
      </c>
      <c r="E195" s="18" t="s">
        <v>202</v>
      </c>
      <c r="F195" s="18">
        <v>0.03864665930108486</v>
      </c>
      <c r="G195" s="18">
        <v>9.5</v>
      </c>
      <c r="H195" s="18" t="s">
        <v>202</v>
      </c>
      <c r="I195" s="18" t="s">
        <v>202</v>
      </c>
      <c r="J195" s="18" t="s">
        <v>202</v>
      </c>
      <c r="K195" s="18" t="s">
        <v>202</v>
      </c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</row>
    <row r="196" ht="12.0" customHeight="1">
      <c r="A196" s="6" t="s">
        <v>673</v>
      </c>
      <c r="B196" s="6" t="s">
        <v>674</v>
      </c>
      <c r="C196" s="6" t="s">
        <v>675</v>
      </c>
      <c r="D196" s="18" t="s">
        <v>202</v>
      </c>
      <c r="E196" s="18" t="s">
        <v>202</v>
      </c>
      <c r="F196" s="18" t="s">
        <v>202</v>
      </c>
      <c r="G196" s="18" t="s">
        <v>202</v>
      </c>
      <c r="H196" s="18">
        <v>1.036085</v>
      </c>
      <c r="I196" s="18">
        <v>12.0</v>
      </c>
      <c r="J196" s="18" t="s">
        <v>202</v>
      </c>
      <c r="K196" s="18" t="s">
        <v>202</v>
      </c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</row>
    <row r="197" ht="12.0" customHeight="1">
      <c r="A197" s="6" t="s">
        <v>676</v>
      </c>
      <c r="B197" s="6" t="s">
        <v>677</v>
      </c>
      <c r="C197" s="6" t="s">
        <v>678</v>
      </c>
      <c r="D197" s="18" t="s">
        <v>202</v>
      </c>
      <c r="E197" s="18" t="s">
        <v>202</v>
      </c>
      <c r="F197" s="18" t="s">
        <v>202</v>
      </c>
      <c r="G197" s="18" t="s">
        <v>202</v>
      </c>
      <c r="H197" s="18">
        <v>1.243065</v>
      </c>
      <c r="I197" s="18">
        <v>12.666666666666666</v>
      </c>
      <c r="J197" s="18">
        <v>0.571624</v>
      </c>
      <c r="K197" s="18">
        <v>6.5</v>
      </c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</row>
    <row r="198" ht="12.0" customHeight="1">
      <c r="A198" s="6" t="s">
        <v>679</v>
      </c>
      <c r="B198" s="6" t="s">
        <v>680</v>
      </c>
      <c r="C198" s="6" t="s">
        <v>681</v>
      </c>
      <c r="D198" s="18" t="s">
        <v>202</v>
      </c>
      <c r="E198" s="18" t="s">
        <v>202</v>
      </c>
      <c r="F198" s="18" t="s">
        <v>202</v>
      </c>
      <c r="G198" s="18" t="s">
        <v>202</v>
      </c>
      <c r="H198" s="18">
        <v>1.618264</v>
      </c>
      <c r="I198" s="18">
        <v>11.333333333333334</v>
      </c>
      <c r="J198" s="18">
        <v>0.306465</v>
      </c>
      <c r="K198" s="18">
        <v>7.0</v>
      </c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</row>
    <row r="199" ht="12.0" customHeight="1">
      <c r="A199" s="6" t="s">
        <v>682</v>
      </c>
      <c r="B199" s="6" t="s">
        <v>683</v>
      </c>
      <c r="C199" s="6" t="s">
        <v>684</v>
      </c>
      <c r="D199" s="18" t="s">
        <v>202</v>
      </c>
      <c r="E199" s="18" t="s">
        <v>202</v>
      </c>
      <c r="F199" s="18" t="s">
        <v>202</v>
      </c>
      <c r="G199" s="18" t="s">
        <v>202</v>
      </c>
      <c r="H199" s="18">
        <v>0.863652</v>
      </c>
      <c r="I199" s="18">
        <v>13.0</v>
      </c>
      <c r="J199" s="18" t="s">
        <v>202</v>
      </c>
      <c r="K199" s="18" t="s">
        <v>202</v>
      </c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</row>
    <row r="200" ht="12.0" customHeight="1">
      <c r="A200" s="6" t="s">
        <v>685</v>
      </c>
      <c r="B200" s="6" t="s">
        <v>686</v>
      </c>
      <c r="C200" s="6" t="s">
        <v>687</v>
      </c>
      <c r="D200" s="18" t="s">
        <v>202</v>
      </c>
      <c r="E200" s="18" t="s">
        <v>202</v>
      </c>
      <c r="F200" s="18" t="s">
        <v>202</v>
      </c>
      <c r="G200" s="18" t="s">
        <v>202</v>
      </c>
      <c r="H200" s="18">
        <v>1.058467</v>
      </c>
      <c r="I200" s="18">
        <v>9.333333333333334</v>
      </c>
      <c r="J200" s="18">
        <v>0.331551</v>
      </c>
      <c r="K200" s="18">
        <v>9.5</v>
      </c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</row>
    <row r="201" ht="12.0" customHeight="1">
      <c r="A201" s="6" t="s">
        <v>688</v>
      </c>
      <c r="B201" s="6" t="s">
        <v>689</v>
      </c>
      <c r="C201" s="6" t="s">
        <v>690</v>
      </c>
      <c r="D201" s="18" t="s">
        <v>202</v>
      </c>
      <c r="E201" s="18" t="s">
        <v>202</v>
      </c>
      <c r="F201" s="18" t="s">
        <v>202</v>
      </c>
      <c r="G201" s="18" t="s">
        <v>202</v>
      </c>
      <c r="H201" s="18">
        <v>0.640382</v>
      </c>
      <c r="I201" s="18">
        <v>10.333333333333334</v>
      </c>
      <c r="J201" s="18" t="s">
        <v>202</v>
      </c>
      <c r="K201" s="18" t="s">
        <v>202</v>
      </c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</row>
    <row r="202" ht="12.0" customHeight="1">
      <c r="A202" s="6" t="s">
        <v>691</v>
      </c>
      <c r="B202" s="6" t="s">
        <v>692</v>
      </c>
      <c r="C202" s="6" t="s">
        <v>693</v>
      </c>
      <c r="D202" s="18" t="s">
        <v>202</v>
      </c>
      <c r="E202" s="18" t="s">
        <v>202</v>
      </c>
      <c r="F202" s="18" t="s">
        <v>202</v>
      </c>
      <c r="G202" s="18" t="s">
        <v>202</v>
      </c>
      <c r="H202" s="18">
        <v>0.359803</v>
      </c>
      <c r="I202" s="18">
        <v>17.0</v>
      </c>
      <c r="J202" s="18" t="s">
        <v>202</v>
      </c>
      <c r="K202" s="18" t="s">
        <v>202</v>
      </c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</row>
    <row r="203" ht="12.0" customHeight="1">
      <c r="A203" s="6" t="s">
        <v>694</v>
      </c>
      <c r="B203" s="6" t="s">
        <v>695</v>
      </c>
      <c r="C203" s="6" t="s">
        <v>696</v>
      </c>
      <c r="D203" s="18" t="s">
        <v>202</v>
      </c>
      <c r="E203" s="18" t="s">
        <v>202</v>
      </c>
      <c r="F203" s="18" t="s">
        <v>202</v>
      </c>
      <c r="G203" s="18" t="s">
        <v>202</v>
      </c>
      <c r="H203" s="18">
        <v>0.383733</v>
      </c>
      <c r="I203" s="18">
        <v>7.0</v>
      </c>
      <c r="J203" s="18" t="s">
        <v>202</v>
      </c>
      <c r="K203" s="18" t="s">
        <v>202</v>
      </c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</row>
    <row r="204" ht="12.0" customHeight="1">
      <c r="A204" s="6" t="s">
        <v>697</v>
      </c>
      <c r="B204" s="6" t="s">
        <v>698</v>
      </c>
      <c r="C204" s="6" t="s">
        <v>699</v>
      </c>
      <c r="D204" s="18" t="s">
        <v>202</v>
      </c>
      <c r="E204" s="18" t="s">
        <v>202</v>
      </c>
      <c r="F204" s="18" t="s">
        <v>202</v>
      </c>
      <c r="G204" s="18" t="s">
        <v>202</v>
      </c>
      <c r="H204" s="18">
        <v>0.39309</v>
      </c>
      <c r="I204" s="18">
        <v>8.5</v>
      </c>
      <c r="J204" s="18" t="s">
        <v>202</v>
      </c>
      <c r="K204" s="18" t="s">
        <v>202</v>
      </c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</row>
    <row r="205" ht="12.0" customHeight="1">
      <c r="A205" s="6" t="s">
        <v>700</v>
      </c>
      <c r="B205" s="6" t="s">
        <v>701</v>
      </c>
      <c r="C205" s="6" t="s">
        <v>702</v>
      </c>
      <c r="D205" s="18" t="s">
        <v>202</v>
      </c>
      <c r="E205" s="18" t="s">
        <v>202</v>
      </c>
      <c r="F205" s="18" t="s">
        <v>202</v>
      </c>
      <c r="G205" s="18" t="s">
        <v>202</v>
      </c>
      <c r="H205" s="18">
        <v>0.428112</v>
      </c>
      <c r="I205" s="18">
        <v>10.5</v>
      </c>
      <c r="J205" s="18" t="s">
        <v>202</v>
      </c>
      <c r="K205" s="18" t="s">
        <v>202</v>
      </c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</row>
    <row r="206" ht="12.0" customHeight="1">
      <c r="A206" s="6" t="s">
        <v>703</v>
      </c>
      <c r="B206" s="6" t="s">
        <v>704</v>
      </c>
      <c r="C206" s="6" t="s">
        <v>705</v>
      </c>
      <c r="D206" s="18" t="s">
        <v>202</v>
      </c>
      <c r="E206" s="18" t="s">
        <v>202</v>
      </c>
      <c r="F206" s="18" t="s">
        <v>202</v>
      </c>
      <c r="G206" s="18" t="s">
        <v>202</v>
      </c>
      <c r="H206" s="18">
        <v>0.44105</v>
      </c>
      <c r="I206" s="18">
        <v>4.666666666666667</v>
      </c>
      <c r="J206" s="18" t="s">
        <v>202</v>
      </c>
      <c r="K206" s="18" t="s">
        <v>202</v>
      </c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</row>
    <row r="207" ht="12.0" customHeight="1">
      <c r="A207" s="6" t="s">
        <v>706</v>
      </c>
      <c r="B207" s="6" t="s">
        <v>707</v>
      </c>
      <c r="C207" s="6" t="s">
        <v>708</v>
      </c>
      <c r="D207" s="18" t="s">
        <v>202</v>
      </c>
      <c r="E207" s="18" t="s">
        <v>202</v>
      </c>
      <c r="F207" s="18" t="s">
        <v>202</v>
      </c>
      <c r="G207" s="18" t="s">
        <v>202</v>
      </c>
      <c r="H207" s="18">
        <v>0.38068</v>
      </c>
      <c r="I207" s="18">
        <v>8.0</v>
      </c>
      <c r="J207" s="18" t="s">
        <v>202</v>
      </c>
      <c r="K207" s="18" t="s">
        <v>202</v>
      </c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</row>
    <row r="208" ht="12.0" customHeight="1">
      <c r="A208" s="6" t="s">
        <v>709</v>
      </c>
      <c r="B208" s="6" t="s">
        <v>710</v>
      </c>
      <c r="C208" s="6" t="s">
        <v>711</v>
      </c>
      <c r="D208" s="18" t="s">
        <v>202</v>
      </c>
      <c r="E208" s="18" t="s">
        <v>202</v>
      </c>
      <c r="F208" s="18" t="s">
        <v>202</v>
      </c>
      <c r="G208" s="18" t="s">
        <v>202</v>
      </c>
      <c r="H208" s="18">
        <v>0.530442</v>
      </c>
      <c r="I208" s="18">
        <v>5.333333333333333</v>
      </c>
      <c r="J208" s="18">
        <v>0.36261</v>
      </c>
      <c r="K208" s="18">
        <v>3.0</v>
      </c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</row>
    <row r="209" ht="12.0" customHeight="1">
      <c r="A209" s="6" t="s">
        <v>712</v>
      </c>
      <c r="B209" s="6" t="s">
        <v>713</v>
      </c>
      <c r="C209" s="6" t="s">
        <v>714</v>
      </c>
      <c r="D209" s="18" t="s">
        <v>202</v>
      </c>
      <c r="E209" s="18" t="s">
        <v>202</v>
      </c>
      <c r="F209" s="18" t="s">
        <v>202</v>
      </c>
      <c r="G209" s="18" t="s">
        <v>202</v>
      </c>
      <c r="H209" s="18">
        <v>0.568789</v>
      </c>
      <c r="I209" s="18">
        <v>14.0</v>
      </c>
      <c r="J209" s="18">
        <v>0.196508</v>
      </c>
      <c r="K209" s="18">
        <v>7.5</v>
      </c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</row>
    <row r="210" ht="12.0" customHeight="1">
      <c r="A210" s="6" t="s">
        <v>715</v>
      </c>
      <c r="B210" s="6" t="s">
        <v>716</v>
      </c>
      <c r="C210" s="6" t="s">
        <v>717</v>
      </c>
      <c r="D210" s="18" t="s">
        <v>202</v>
      </c>
      <c r="E210" s="18" t="s">
        <v>202</v>
      </c>
      <c r="F210" s="18" t="s">
        <v>202</v>
      </c>
      <c r="G210" s="18" t="s">
        <v>202</v>
      </c>
      <c r="H210" s="18">
        <v>0.594545</v>
      </c>
      <c r="I210" s="18">
        <v>7.666666666666667</v>
      </c>
      <c r="J210" s="18">
        <v>0.82007</v>
      </c>
      <c r="K210" s="18">
        <v>9.666666666666666</v>
      </c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</row>
    <row r="211" ht="12.0" customHeight="1">
      <c r="A211" s="6" t="s">
        <v>718</v>
      </c>
      <c r="B211" s="6" t="s">
        <v>719</v>
      </c>
      <c r="C211" s="6" t="s">
        <v>720</v>
      </c>
      <c r="D211" s="18" t="s">
        <v>202</v>
      </c>
      <c r="E211" s="18" t="s">
        <v>202</v>
      </c>
      <c r="F211" s="18" t="s">
        <v>202</v>
      </c>
      <c r="G211" s="18" t="s">
        <v>202</v>
      </c>
      <c r="H211" s="18">
        <v>0.314284</v>
      </c>
      <c r="I211" s="18">
        <v>10.5</v>
      </c>
      <c r="J211" s="18">
        <v>0.170742</v>
      </c>
      <c r="K211" s="18">
        <v>5.5</v>
      </c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</row>
    <row r="212" ht="12.0" customHeight="1">
      <c r="A212" s="6" t="s">
        <v>721</v>
      </c>
      <c r="B212" s="6" t="s">
        <v>722</v>
      </c>
      <c r="C212" s="6" t="s">
        <v>723</v>
      </c>
      <c r="D212" s="18" t="s">
        <v>202</v>
      </c>
      <c r="E212" s="18" t="s">
        <v>202</v>
      </c>
      <c r="F212" s="18" t="s">
        <v>202</v>
      </c>
      <c r="G212" s="18" t="s">
        <v>202</v>
      </c>
      <c r="H212" s="18">
        <v>0.262378</v>
      </c>
      <c r="I212" s="18">
        <v>5.0</v>
      </c>
      <c r="J212" s="18" t="s">
        <v>202</v>
      </c>
      <c r="K212" s="18" t="s">
        <v>202</v>
      </c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</row>
    <row r="213" ht="12.0" customHeight="1">
      <c r="A213" s="6" t="s">
        <v>724</v>
      </c>
      <c r="B213" s="6" t="s">
        <v>725</v>
      </c>
      <c r="C213" s="6" t="s">
        <v>726</v>
      </c>
      <c r="D213" s="18" t="s">
        <v>202</v>
      </c>
      <c r="E213" s="18" t="s">
        <v>202</v>
      </c>
      <c r="F213" s="18" t="s">
        <v>202</v>
      </c>
      <c r="G213" s="18" t="s">
        <v>202</v>
      </c>
      <c r="H213" s="18">
        <v>0.261319</v>
      </c>
      <c r="I213" s="18">
        <v>21.0</v>
      </c>
      <c r="J213" s="18" t="s">
        <v>202</v>
      </c>
      <c r="K213" s="18" t="s">
        <v>202</v>
      </c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</row>
    <row r="214" ht="12.0" customHeight="1">
      <c r="A214" s="6" t="s">
        <v>727</v>
      </c>
      <c r="B214" s="6" t="s">
        <v>728</v>
      </c>
      <c r="C214" s="6" t="s">
        <v>729</v>
      </c>
      <c r="D214" s="18" t="s">
        <v>202</v>
      </c>
      <c r="E214" s="18" t="s">
        <v>202</v>
      </c>
      <c r="F214" s="18" t="s">
        <v>202</v>
      </c>
      <c r="G214" s="18" t="s">
        <v>202</v>
      </c>
      <c r="H214" s="18">
        <v>0.831917</v>
      </c>
      <c r="I214" s="18">
        <v>8.333333333333334</v>
      </c>
      <c r="J214" s="18">
        <v>0.585611</v>
      </c>
      <c r="K214" s="18">
        <v>7.333333333333333</v>
      </c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</row>
    <row r="215" ht="12.0" customHeight="1">
      <c r="A215" s="6" t="s">
        <v>730</v>
      </c>
      <c r="B215" s="6" t="s">
        <v>731</v>
      </c>
      <c r="C215" s="6" t="s">
        <v>732</v>
      </c>
      <c r="D215" s="18" t="s">
        <v>202</v>
      </c>
      <c r="E215" s="18" t="s">
        <v>202</v>
      </c>
      <c r="F215" s="18" t="s">
        <v>202</v>
      </c>
      <c r="G215" s="18" t="s">
        <v>202</v>
      </c>
      <c r="H215" s="18">
        <v>0.32665</v>
      </c>
      <c r="I215" s="18">
        <v>8.5</v>
      </c>
      <c r="J215" s="18" t="s">
        <v>202</v>
      </c>
      <c r="K215" s="18" t="s">
        <v>202</v>
      </c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</row>
    <row r="216" ht="12.0" customHeight="1">
      <c r="A216" s="6" t="s">
        <v>733</v>
      </c>
      <c r="B216" s="6" t="s">
        <v>304</v>
      </c>
      <c r="C216" s="6" t="s">
        <v>734</v>
      </c>
      <c r="D216" s="18" t="s">
        <v>202</v>
      </c>
      <c r="E216" s="18" t="s">
        <v>202</v>
      </c>
      <c r="F216" s="18" t="s">
        <v>202</v>
      </c>
      <c r="G216" s="18" t="s">
        <v>202</v>
      </c>
      <c r="H216" s="18">
        <v>0.312613</v>
      </c>
      <c r="I216" s="18">
        <v>3.5</v>
      </c>
      <c r="J216" s="18" t="s">
        <v>202</v>
      </c>
      <c r="K216" s="18" t="s">
        <v>202</v>
      </c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</row>
    <row r="217" ht="12.0" customHeight="1">
      <c r="A217" s="6" t="s">
        <v>735</v>
      </c>
      <c r="B217" s="6" t="s">
        <v>736</v>
      </c>
      <c r="C217" s="6" t="s">
        <v>737</v>
      </c>
      <c r="D217" s="18" t="s">
        <v>202</v>
      </c>
      <c r="E217" s="18" t="s">
        <v>202</v>
      </c>
      <c r="F217" s="18" t="s">
        <v>202</v>
      </c>
      <c r="G217" s="18" t="s">
        <v>202</v>
      </c>
      <c r="H217" s="18">
        <v>0.467643</v>
      </c>
      <c r="I217" s="18">
        <v>2.0</v>
      </c>
      <c r="J217" s="18">
        <v>0.415027</v>
      </c>
      <c r="K217" s="18">
        <v>2.5</v>
      </c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</row>
    <row r="218" ht="12.0" customHeight="1">
      <c r="A218" s="6" t="s">
        <v>738</v>
      </c>
      <c r="B218" s="6" t="s">
        <v>739</v>
      </c>
      <c r="C218" s="6" t="s">
        <v>740</v>
      </c>
      <c r="D218" s="18" t="s">
        <v>202</v>
      </c>
      <c r="E218" s="18" t="s">
        <v>202</v>
      </c>
      <c r="F218" s="18" t="s">
        <v>202</v>
      </c>
      <c r="G218" s="18" t="s">
        <v>202</v>
      </c>
      <c r="H218" s="18">
        <v>0.256443</v>
      </c>
      <c r="I218" s="18">
        <v>30.0</v>
      </c>
      <c r="J218" s="18" t="s">
        <v>202</v>
      </c>
      <c r="K218" s="18" t="s">
        <v>202</v>
      </c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</row>
    <row r="219" ht="12.0" customHeight="1">
      <c r="A219" s="6" t="s">
        <v>741</v>
      </c>
      <c r="B219" s="6" t="s">
        <v>742</v>
      </c>
      <c r="C219" s="6" t="s">
        <v>743</v>
      </c>
      <c r="D219" s="18" t="s">
        <v>202</v>
      </c>
      <c r="E219" s="18" t="s">
        <v>202</v>
      </c>
      <c r="F219" s="18" t="s">
        <v>202</v>
      </c>
      <c r="G219" s="18" t="s">
        <v>202</v>
      </c>
      <c r="H219" s="18">
        <v>0.341728</v>
      </c>
      <c r="I219" s="18">
        <v>9.0</v>
      </c>
      <c r="J219" s="18" t="s">
        <v>202</v>
      </c>
      <c r="K219" s="18" t="s">
        <v>202</v>
      </c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</row>
    <row r="220" ht="12.0" customHeight="1">
      <c r="A220" s="6" t="s">
        <v>744</v>
      </c>
      <c r="B220" s="6" t="s">
        <v>745</v>
      </c>
      <c r="C220" s="6" t="s">
        <v>746</v>
      </c>
      <c r="D220" s="18" t="s">
        <v>202</v>
      </c>
      <c r="E220" s="18" t="s">
        <v>202</v>
      </c>
      <c r="F220" s="18" t="s">
        <v>202</v>
      </c>
      <c r="G220" s="18" t="s">
        <v>202</v>
      </c>
      <c r="H220" s="18">
        <v>0.492634</v>
      </c>
      <c r="I220" s="18">
        <v>32.0</v>
      </c>
      <c r="J220" s="18" t="s">
        <v>202</v>
      </c>
      <c r="K220" s="18" t="s">
        <v>202</v>
      </c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</row>
    <row r="221" ht="12.0" customHeight="1">
      <c r="A221" s="6" t="s">
        <v>747</v>
      </c>
      <c r="B221" s="6" t="s">
        <v>304</v>
      </c>
      <c r="C221" s="6" t="s">
        <v>748</v>
      </c>
      <c r="D221" s="18" t="s">
        <v>202</v>
      </c>
      <c r="E221" s="18" t="s">
        <v>202</v>
      </c>
      <c r="F221" s="18" t="s">
        <v>202</v>
      </c>
      <c r="G221" s="18" t="s">
        <v>202</v>
      </c>
      <c r="H221" s="18">
        <v>0.243327</v>
      </c>
      <c r="I221" s="18">
        <v>3.5</v>
      </c>
      <c r="J221" s="18" t="s">
        <v>202</v>
      </c>
      <c r="K221" s="18" t="s">
        <v>202</v>
      </c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</row>
    <row r="222" ht="12.0" customHeight="1">
      <c r="A222" s="6" t="s">
        <v>749</v>
      </c>
      <c r="B222" s="6" t="s">
        <v>750</v>
      </c>
      <c r="C222" s="6" t="s">
        <v>751</v>
      </c>
      <c r="D222" s="18" t="s">
        <v>202</v>
      </c>
      <c r="E222" s="18" t="s">
        <v>202</v>
      </c>
      <c r="F222" s="18" t="s">
        <v>202</v>
      </c>
      <c r="G222" s="18" t="s">
        <v>202</v>
      </c>
      <c r="H222" s="18">
        <v>0.344329</v>
      </c>
      <c r="I222" s="18">
        <v>15.5</v>
      </c>
      <c r="J222" s="18" t="s">
        <v>202</v>
      </c>
      <c r="K222" s="18" t="s">
        <v>202</v>
      </c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</row>
    <row r="223" ht="12.0" customHeight="1">
      <c r="A223" s="6" t="s">
        <v>752</v>
      </c>
      <c r="B223" s="6" t="s">
        <v>753</v>
      </c>
      <c r="C223" s="6" t="s">
        <v>754</v>
      </c>
      <c r="D223" s="18" t="s">
        <v>202</v>
      </c>
      <c r="E223" s="18" t="s">
        <v>202</v>
      </c>
      <c r="F223" s="18" t="s">
        <v>202</v>
      </c>
      <c r="G223" s="18" t="s">
        <v>202</v>
      </c>
      <c r="H223" s="18">
        <v>0.602205</v>
      </c>
      <c r="I223" s="18">
        <v>6.666666666666667</v>
      </c>
      <c r="J223" s="18">
        <v>0.614893</v>
      </c>
      <c r="K223" s="18">
        <v>8.5</v>
      </c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</row>
    <row r="224" ht="12.0" customHeight="1">
      <c r="A224" s="6" t="s">
        <v>755</v>
      </c>
      <c r="B224" s="6" t="s">
        <v>756</v>
      </c>
      <c r="C224" s="6" t="s">
        <v>757</v>
      </c>
      <c r="D224" s="18" t="s">
        <v>202</v>
      </c>
      <c r="E224" s="18" t="s">
        <v>202</v>
      </c>
      <c r="F224" s="18" t="s">
        <v>202</v>
      </c>
      <c r="G224" s="18" t="s">
        <v>202</v>
      </c>
      <c r="H224" s="18">
        <v>0.282481</v>
      </c>
      <c r="I224" s="18">
        <v>6.0</v>
      </c>
      <c r="J224" s="18" t="s">
        <v>202</v>
      </c>
      <c r="K224" s="18" t="s">
        <v>202</v>
      </c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</row>
    <row r="225" ht="12.0" customHeight="1">
      <c r="A225" s="6" t="s">
        <v>758</v>
      </c>
      <c r="B225" s="6" t="s">
        <v>759</v>
      </c>
      <c r="C225" s="6" t="s">
        <v>760</v>
      </c>
      <c r="D225" s="18" t="s">
        <v>202</v>
      </c>
      <c r="E225" s="18" t="s">
        <v>202</v>
      </c>
      <c r="F225" s="18" t="s">
        <v>202</v>
      </c>
      <c r="G225" s="18" t="s">
        <v>202</v>
      </c>
      <c r="H225" s="18">
        <v>0.564764</v>
      </c>
      <c r="I225" s="18">
        <v>14.0</v>
      </c>
      <c r="J225" s="18" t="s">
        <v>202</v>
      </c>
      <c r="K225" s="18" t="s">
        <v>202</v>
      </c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</row>
    <row r="226" ht="12.0" customHeight="1">
      <c r="A226" s="6" t="s">
        <v>761</v>
      </c>
      <c r="B226" s="6" t="s">
        <v>762</v>
      </c>
      <c r="C226" s="6" t="s">
        <v>763</v>
      </c>
      <c r="D226" s="18" t="s">
        <v>202</v>
      </c>
      <c r="E226" s="18" t="s">
        <v>202</v>
      </c>
      <c r="F226" s="18" t="s">
        <v>202</v>
      </c>
      <c r="G226" s="18" t="s">
        <v>202</v>
      </c>
      <c r="H226" s="18">
        <v>0.19978</v>
      </c>
      <c r="I226" s="18">
        <v>3.0</v>
      </c>
      <c r="J226" s="18" t="s">
        <v>202</v>
      </c>
      <c r="K226" s="18" t="s">
        <v>202</v>
      </c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</row>
    <row r="227" ht="12.0" customHeight="1">
      <c r="A227" s="6" t="s">
        <v>764</v>
      </c>
      <c r="B227" s="6" t="s">
        <v>765</v>
      </c>
      <c r="C227" s="6" t="s">
        <v>766</v>
      </c>
      <c r="D227" s="18" t="s">
        <v>202</v>
      </c>
      <c r="E227" s="18" t="s">
        <v>202</v>
      </c>
      <c r="F227" s="18" t="s">
        <v>202</v>
      </c>
      <c r="G227" s="18" t="s">
        <v>202</v>
      </c>
      <c r="H227" s="18">
        <v>0.417738</v>
      </c>
      <c r="I227" s="18">
        <v>9.0</v>
      </c>
      <c r="J227" s="18">
        <v>0.384882</v>
      </c>
      <c r="K227" s="18">
        <v>9.5</v>
      </c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</row>
    <row r="228" ht="12.0" customHeight="1">
      <c r="A228" s="6" t="s">
        <v>767</v>
      </c>
      <c r="B228" s="6" t="s">
        <v>768</v>
      </c>
      <c r="C228" s="6" t="s">
        <v>769</v>
      </c>
      <c r="D228" s="18" t="s">
        <v>202</v>
      </c>
      <c r="E228" s="18" t="s">
        <v>202</v>
      </c>
      <c r="F228" s="18" t="s">
        <v>202</v>
      </c>
      <c r="G228" s="18" t="s">
        <v>202</v>
      </c>
      <c r="H228" s="18">
        <v>0.202681</v>
      </c>
      <c r="I228" s="18">
        <v>9.5</v>
      </c>
      <c r="J228" s="18" t="s">
        <v>202</v>
      </c>
      <c r="K228" s="18" t="s">
        <v>202</v>
      </c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</row>
    <row r="229" ht="12.0" customHeight="1">
      <c r="A229" s="6" t="s">
        <v>770</v>
      </c>
      <c r="B229" s="6" t="s">
        <v>771</v>
      </c>
      <c r="C229" s="6" t="s">
        <v>772</v>
      </c>
      <c r="D229" s="18" t="s">
        <v>202</v>
      </c>
      <c r="E229" s="18" t="s">
        <v>202</v>
      </c>
      <c r="F229" s="18" t="s">
        <v>202</v>
      </c>
      <c r="G229" s="18" t="s">
        <v>202</v>
      </c>
      <c r="H229" s="18">
        <v>0.20808</v>
      </c>
      <c r="I229" s="18">
        <v>10.0</v>
      </c>
      <c r="J229" s="18" t="s">
        <v>202</v>
      </c>
      <c r="K229" s="18" t="s">
        <v>202</v>
      </c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</row>
    <row r="230" ht="12.0" customHeight="1">
      <c r="A230" s="6" t="s">
        <v>773</v>
      </c>
      <c r="B230" s="6" t="s">
        <v>774</v>
      </c>
      <c r="C230" s="6" t="s">
        <v>775</v>
      </c>
      <c r="D230" s="18" t="s">
        <v>202</v>
      </c>
      <c r="E230" s="18" t="s">
        <v>202</v>
      </c>
      <c r="F230" s="18" t="s">
        <v>202</v>
      </c>
      <c r="G230" s="18" t="s">
        <v>202</v>
      </c>
      <c r="H230" s="18">
        <v>0.28985</v>
      </c>
      <c r="I230" s="18">
        <v>6.5</v>
      </c>
      <c r="J230" s="18" t="s">
        <v>202</v>
      </c>
      <c r="K230" s="18" t="s">
        <v>202</v>
      </c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</row>
    <row r="231" ht="12.0" customHeight="1">
      <c r="A231" s="6" t="s">
        <v>776</v>
      </c>
      <c r="B231" s="6" t="s">
        <v>777</v>
      </c>
      <c r="C231" s="6" t="s">
        <v>778</v>
      </c>
      <c r="D231" s="18" t="s">
        <v>202</v>
      </c>
      <c r="E231" s="18" t="s">
        <v>202</v>
      </c>
      <c r="F231" s="18" t="s">
        <v>202</v>
      </c>
      <c r="G231" s="18" t="s">
        <v>202</v>
      </c>
      <c r="H231" s="18">
        <v>0.177395</v>
      </c>
      <c r="I231" s="18">
        <v>3.0</v>
      </c>
      <c r="J231" s="18" t="s">
        <v>202</v>
      </c>
      <c r="K231" s="18" t="s">
        <v>202</v>
      </c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</row>
    <row r="232" ht="12.0" customHeight="1">
      <c r="A232" s="6" t="s">
        <v>779</v>
      </c>
      <c r="B232" s="6" t="s">
        <v>780</v>
      </c>
      <c r="C232" s="6" t="s">
        <v>781</v>
      </c>
      <c r="D232" s="18" t="s">
        <v>202</v>
      </c>
      <c r="E232" s="18" t="s">
        <v>202</v>
      </c>
      <c r="F232" s="18" t="s">
        <v>202</v>
      </c>
      <c r="G232" s="18" t="s">
        <v>202</v>
      </c>
      <c r="H232" s="18">
        <v>0.244524</v>
      </c>
      <c r="I232" s="18">
        <v>21.0</v>
      </c>
      <c r="J232" s="18" t="s">
        <v>202</v>
      </c>
      <c r="K232" s="18" t="s">
        <v>202</v>
      </c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</row>
    <row r="233" ht="12.0" customHeight="1">
      <c r="A233" s="6" t="s">
        <v>782</v>
      </c>
      <c r="B233" s="6" t="s">
        <v>783</v>
      </c>
      <c r="C233" s="6" t="s">
        <v>784</v>
      </c>
      <c r="D233" s="18" t="s">
        <v>202</v>
      </c>
      <c r="E233" s="18" t="s">
        <v>202</v>
      </c>
      <c r="F233" s="18" t="s">
        <v>202</v>
      </c>
      <c r="G233" s="18" t="s">
        <v>202</v>
      </c>
      <c r="H233" s="18">
        <v>0.175684</v>
      </c>
      <c r="I233" s="18">
        <v>6.5</v>
      </c>
      <c r="J233" s="18" t="s">
        <v>202</v>
      </c>
      <c r="K233" s="18" t="s">
        <v>202</v>
      </c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</row>
    <row r="234" ht="12.0" customHeight="1">
      <c r="A234" s="6" t="s">
        <v>785</v>
      </c>
      <c r="B234" s="6" t="s">
        <v>786</v>
      </c>
      <c r="C234" s="6" t="s">
        <v>787</v>
      </c>
      <c r="D234" s="18" t="s">
        <v>202</v>
      </c>
      <c r="E234" s="18" t="s">
        <v>202</v>
      </c>
      <c r="F234" s="18" t="s">
        <v>202</v>
      </c>
      <c r="G234" s="18" t="s">
        <v>202</v>
      </c>
      <c r="H234" s="18">
        <v>0.288497</v>
      </c>
      <c r="I234" s="18">
        <v>13.666666666666666</v>
      </c>
      <c r="J234" s="18" t="s">
        <v>202</v>
      </c>
      <c r="K234" s="18" t="s">
        <v>202</v>
      </c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</row>
    <row r="235" ht="12.0" customHeight="1">
      <c r="A235" s="6" t="s">
        <v>788</v>
      </c>
      <c r="B235" s="6" t="s">
        <v>789</v>
      </c>
      <c r="C235" s="6" t="s">
        <v>790</v>
      </c>
      <c r="D235" s="18" t="s">
        <v>202</v>
      </c>
      <c r="E235" s="18" t="s">
        <v>202</v>
      </c>
      <c r="F235" s="18" t="s">
        <v>202</v>
      </c>
      <c r="G235" s="18" t="s">
        <v>202</v>
      </c>
      <c r="H235" s="18">
        <v>0.208532</v>
      </c>
      <c r="I235" s="18">
        <v>15.5</v>
      </c>
      <c r="J235" s="18" t="s">
        <v>202</v>
      </c>
      <c r="K235" s="18" t="s">
        <v>202</v>
      </c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</row>
    <row r="236" ht="12.0" customHeight="1">
      <c r="A236" s="6" t="s">
        <v>791</v>
      </c>
      <c r="B236" s="6" t="s">
        <v>792</v>
      </c>
      <c r="C236" s="6" t="s">
        <v>793</v>
      </c>
      <c r="D236" s="18" t="s">
        <v>202</v>
      </c>
      <c r="E236" s="18" t="s">
        <v>202</v>
      </c>
      <c r="F236" s="18" t="s">
        <v>202</v>
      </c>
      <c r="G236" s="18" t="s">
        <v>202</v>
      </c>
      <c r="H236" s="18">
        <v>0.198977</v>
      </c>
      <c r="I236" s="18">
        <v>7.5</v>
      </c>
      <c r="J236" s="18" t="s">
        <v>202</v>
      </c>
      <c r="K236" s="18" t="s">
        <v>202</v>
      </c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</row>
    <row r="237" ht="12.0" customHeight="1">
      <c r="A237" s="6" t="s">
        <v>794</v>
      </c>
      <c r="B237" s="6" t="s">
        <v>795</v>
      </c>
      <c r="C237" s="6" t="s">
        <v>796</v>
      </c>
      <c r="D237" s="18" t="s">
        <v>202</v>
      </c>
      <c r="E237" s="18" t="s">
        <v>202</v>
      </c>
      <c r="F237" s="18" t="s">
        <v>202</v>
      </c>
      <c r="G237" s="18" t="s">
        <v>202</v>
      </c>
      <c r="H237" s="18">
        <v>0.141821</v>
      </c>
      <c r="I237" s="18">
        <v>17.0</v>
      </c>
      <c r="J237" s="18" t="s">
        <v>202</v>
      </c>
      <c r="K237" s="18" t="s">
        <v>202</v>
      </c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</row>
    <row r="238" ht="12.0" customHeight="1">
      <c r="A238" s="6" t="s">
        <v>797</v>
      </c>
      <c r="B238" s="6" t="s">
        <v>304</v>
      </c>
      <c r="C238" s="6" t="s">
        <v>798</v>
      </c>
      <c r="D238" s="18" t="s">
        <v>202</v>
      </c>
      <c r="E238" s="18" t="s">
        <v>202</v>
      </c>
      <c r="F238" s="18" t="s">
        <v>202</v>
      </c>
      <c r="G238" s="18" t="s">
        <v>202</v>
      </c>
      <c r="H238" s="18">
        <v>0.18323</v>
      </c>
      <c r="I238" s="18">
        <v>7.0</v>
      </c>
      <c r="J238" s="18" t="s">
        <v>202</v>
      </c>
      <c r="K238" s="18" t="s">
        <v>202</v>
      </c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</row>
    <row r="239" ht="12.0" customHeight="1">
      <c r="A239" s="6" t="s">
        <v>799</v>
      </c>
      <c r="B239" s="6" t="s">
        <v>800</v>
      </c>
      <c r="C239" s="6" t="s">
        <v>801</v>
      </c>
      <c r="D239" s="18" t="s">
        <v>202</v>
      </c>
      <c r="E239" s="18" t="s">
        <v>202</v>
      </c>
      <c r="F239" s="18" t="s">
        <v>202</v>
      </c>
      <c r="G239" s="18" t="s">
        <v>202</v>
      </c>
      <c r="H239" s="18">
        <v>0.166704</v>
      </c>
      <c r="I239" s="18">
        <v>9.0</v>
      </c>
      <c r="J239" s="18" t="s">
        <v>202</v>
      </c>
      <c r="K239" s="18" t="s">
        <v>202</v>
      </c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</row>
    <row r="240" ht="12.0" customHeight="1">
      <c r="A240" s="6" t="s">
        <v>802</v>
      </c>
      <c r="B240" s="6" t="s">
        <v>803</v>
      </c>
      <c r="C240" s="6" t="s">
        <v>804</v>
      </c>
      <c r="D240" s="18" t="s">
        <v>202</v>
      </c>
      <c r="E240" s="18" t="s">
        <v>202</v>
      </c>
      <c r="F240" s="18" t="s">
        <v>202</v>
      </c>
      <c r="G240" s="18" t="s">
        <v>202</v>
      </c>
      <c r="H240" s="18">
        <v>0.163512</v>
      </c>
      <c r="I240" s="18">
        <v>7.5</v>
      </c>
      <c r="J240" s="18" t="s">
        <v>202</v>
      </c>
      <c r="K240" s="18" t="s">
        <v>202</v>
      </c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</row>
    <row r="241" ht="12.0" customHeight="1">
      <c r="A241" s="6" t="s">
        <v>805</v>
      </c>
      <c r="B241" s="6" t="s">
        <v>806</v>
      </c>
      <c r="C241" s="6" t="s">
        <v>807</v>
      </c>
      <c r="D241" s="18" t="s">
        <v>202</v>
      </c>
      <c r="E241" s="18" t="s">
        <v>202</v>
      </c>
      <c r="F241" s="18" t="s">
        <v>202</v>
      </c>
      <c r="G241" s="18" t="s">
        <v>202</v>
      </c>
      <c r="H241" s="18">
        <v>0.309051</v>
      </c>
      <c r="I241" s="18">
        <v>12.5</v>
      </c>
      <c r="J241" s="18" t="s">
        <v>202</v>
      </c>
      <c r="K241" s="18" t="s">
        <v>202</v>
      </c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</row>
    <row r="242" ht="12.0" customHeight="1">
      <c r="A242" s="6" t="s">
        <v>808</v>
      </c>
      <c r="B242" s="6" t="s">
        <v>809</v>
      </c>
      <c r="C242" s="6" t="s">
        <v>810</v>
      </c>
      <c r="D242" s="18" t="s">
        <v>202</v>
      </c>
      <c r="E242" s="18" t="s">
        <v>202</v>
      </c>
      <c r="F242" s="18" t="s">
        <v>202</v>
      </c>
      <c r="G242" s="18" t="s">
        <v>202</v>
      </c>
      <c r="H242" s="18">
        <v>0.169973</v>
      </c>
      <c r="I242" s="18">
        <v>9.5</v>
      </c>
      <c r="J242" s="18" t="s">
        <v>202</v>
      </c>
      <c r="K242" s="18" t="s">
        <v>202</v>
      </c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</row>
    <row r="243" ht="12.0" customHeight="1">
      <c r="A243" s="6" t="s">
        <v>811</v>
      </c>
      <c r="B243" s="6" t="s">
        <v>812</v>
      </c>
      <c r="C243" s="6" t="s">
        <v>813</v>
      </c>
      <c r="D243" s="18" t="s">
        <v>202</v>
      </c>
      <c r="E243" s="18" t="s">
        <v>202</v>
      </c>
      <c r="F243" s="18" t="s">
        <v>202</v>
      </c>
      <c r="G243" s="18" t="s">
        <v>202</v>
      </c>
      <c r="H243" s="18">
        <v>0.202479</v>
      </c>
      <c r="I243" s="18">
        <v>2.0</v>
      </c>
      <c r="J243" s="18" t="s">
        <v>202</v>
      </c>
      <c r="K243" s="18" t="s">
        <v>202</v>
      </c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</row>
    <row r="244" ht="12.0" customHeight="1">
      <c r="A244" s="6" t="s">
        <v>814</v>
      </c>
      <c r="B244" s="6" t="s">
        <v>815</v>
      </c>
      <c r="C244" s="6" t="s">
        <v>816</v>
      </c>
      <c r="D244" s="18" t="s">
        <v>202</v>
      </c>
      <c r="E244" s="18" t="s">
        <v>202</v>
      </c>
      <c r="F244" s="18" t="s">
        <v>202</v>
      </c>
      <c r="G244" s="18" t="s">
        <v>202</v>
      </c>
      <c r="H244" s="18">
        <v>0.259438</v>
      </c>
      <c r="I244" s="18">
        <v>1.6666666666666667</v>
      </c>
      <c r="J244" s="18" t="s">
        <v>202</v>
      </c>
      <c r="K244" s="18" t="s">
        <v>202</v>
      </c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</row>
    <row r="245" ht="12.0" customHeight="1">
      <c r="A245" s="6" t="s">
        <v>817</v>
      </c>
      <c r="B245" s="6" t="s">
        <v>818</v>
      </c>
      <c r="C245" s="6" t="s">
        <v>819</v>
      </c>
      <c r="D245" s="18" t="s">
        <v>202</v>
      </c>
      <c r="E245" s="18" t="s">
        <v>202</v>
      </c>
      <c r="F245" s="18" t="s">
        <v>202</v>
      </c>
      <c r="G245" s="18" t="s">
        <v>202</v>
      </c>
      <c r="H245" s="18">
        <v>0.425787</v>
      </c>
      <c r="I245" s="18">
        <v>11.0</v>
      </c>
      <c r="J245" s="18">
        <v>0.318056</v>
      </c>
      <c r="K245" s="18">
        <v>9.5</v>
      </c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</row>
    <row r="246" ht="12.0" customHeight="1">
      <c r="A246" s="6" t="s">
        <v>820</v>
      </c>
      <c r="B246" s="6" t="s">
        <v>821</v>
      </c>
      <c r="C246" s="6" t="s">
        <v>822</v>
      </c>
      <c r="D246" s="18" t="s">
        <v>202</v>
      </c>
      <c r="E246" s="18" t="s">
        <v>202</v>
      </c>
      <c r="F246" s="18" t="s">
        <v>202</v>
      </c>
      <c r="G246" s="18" t="s">
        <v>202</v>
      </c>
      <c r="H246" s="18">
        <v>0.227746</v>
      </c>
      <c r="I246" s="18">
        <v>12.5</v>
      </c>
      <c r="J246" s="18" t="s">
        <v>202</v>
      </c>
      <c r="K246" s="18" t="s">
        <v>202</v>
      </c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</row>
    <row r="247" ht="12.0" customHeight="1">
      <c r="A247" s="6" t="s">
        <v>823</v>
      </c>
      <c r="B247" s="6" t="s">
        <v>824</v>
      </c>
      <c r="C247" s="6" t="s">
        <v>825</v>
      </c>
      <c r="D247" s="18" t="s">
        <v>202</v>
      </c>
      <c r="E247" s="18" t="s">
        <v>202</v>
      </c>
      <c r="F247" s="18" t="s">
        <v>202</v>
      </c>
      <c r="G247" s="18" t="s">
        <v>202</v>
      </c>
      <c r="H247" s="18">
        <v>0.355059</v>
      </c>
      <c r="I247" s="18">
        <v>12.0</v>
      </c>
      <c r="J247" s="18" t="s">
        <v>202</v>
      </c>
      <c r="K247" s="18" t="s">
        <v>202</v>
      </c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</row>
    <row r="248" ht="12.0" customHeight="1">
      <c r="A248" s="6" t="s">
        <v>826</v>
      </c>
      <c r="B248" s="6" t="s">
        <v>827</v>
      </c>
      <c r="C248" s="6" t="s">
        <v>828</v>
      </c>
      <c r="D248" s="18" t="s">
        <v>202</v>
      </c>
      <c r="E248" s="18" t="s">
        <v>202</v>
      </c>
      <c r="F248" s="18" t="s">
        <v>202</v>
      </c>
      <c r="G248" s="18" t="s">
        <v>202</v>
      </c>
      <c r="H248" s="18">
        <v>0.197823</v>
      </c>
      <c r="I248" s="18">
        <v>6.5</v>
      </c>
      <c r="J248" s="18" t="s">
        <v>202</v>
      </c>
      <c r="K248" s="18" t="s">
        <v>202</v>
      </c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</row>
    <row r="249" ht="12.0" customHeight="1">
      <c r="A249" s="6" t="s">
        <v>829</v>
      </c>
      <c r="B249" s="6" t="s">
        <v>830</v>
      </c>
      <c r="C249" s="6" t="s">
        <v>831</v>
      </c>
      <c r="D249" s="18" t="s">
        <v>202</v>
      </c>
      <c r="E249" s="18" t="s">
        <v>202</v>
      </c>
      <c r="F249" s="18" t="s">
        <v>202</v>
      </c>
      <c r="G249" s="18" t="s">
        <v>202</v>
      </c>
      <c r="H249" s="18">
        <v>0.217805</v>
      </c>
      <c r="I249" s="18">
        <v>8.333333333333334</v>
      </c>
      <c r="J249" s="18" t="s">
        <v>202</v>
      </c>
      <c r="K249" s="18" t="s">
        <v>202</v>
      </c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</row>
    <row r="250" ht="12.0" customHeight="1">
      <c r="A250" s="6" t="s">
        <v>832</v>
      </c>
      <c r="B250" s="6" t="s">
        <v>593</v>
      </c>
      <c r="C250" s="6" t="s">
        <v>833</v>
      </c>
      <c r="D250" s="18" t="s">
        <v>202</v>
      </c>
      <c r="E250" s="18" t="s">
        <v>202</v>
      </c>
      <c r="F250" s="18" t="s">
        <v>202</v>
      </c>
      <c r="G250" s="18" t="s">
        <v>202</v>
      </c>
      <c r="H250" s="18">
        <v>0.23003</v>
      </c>
      <c r="I250" s="18">
        <v>3.0</v>
      </c>
      <c r="J250" s="18" t="s">
        <v>202</v>
      </c>
      <c r="K250" s="18" t="s">
        <v>202</v>
      </c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</row>
    <row r="251" ht="12.0" customHeight="1">
      <c r="A251" s="6" t="s">
        <v>834</v>
      </c>
      <c r="B251" s="6" t="s">
        <v>835</v>
      </c>
      <c r="C251" s="6" t="s">
        <v>836</v>
      </c>
      <c r="D251" s="18" t="s">
        <v>202</v>
      </c>
      <c r="E251" s="18" t="s">
        <v>202</v>
      </c>
      <c r="F251" s="18" t="s">
        <v>202</v>
      </c>
      <c r="G251" s="18" t="s">
        <v>202</v>
      </c>
      <c r="H251" s="18">
        <v>0.331036</v>
      </c>
      <c r="I251" s="18">
        <v>2.5</v>
      </c>
      <c r="J251" s="18" t="s">
        <v>202</v>
      </c>
      <c r="K251" s="18" t="s">
        <v>202</v>
      </c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</row>
    <row r="252" ht="12.0" customHeight="1">
      <c r="A252" s="6" t="s">
        <v>837</v>
      </c>
      <c r="B252" s="6" t="s">
        <v>838</v>
      </c>
      <c r="C252" s="6" t="s">
        <v>839</v>
      </c>
      <c r="D252" s="18" t="s">
        <v>202</v>
      </c>
      <c r="E252" s="18" t="s">
        <v>202</v>
      </c>
      <c r="F252" s="18" t="s">
        <v>202</v>
      </c>
      <c r="G252" s="18" t="s">
        <v>202</v>
      </c>
      <c r="H252" s="18">
        <v>0.173728</v>
      </c>
      <c r="I252" s="18">
        <v>6.5</v>
      </c>
      <c r="J252" s="18" t="s">
        <v>202</v>
      </c>
      <c r="K252" s="18" t="s">
        <v>202</v>
      </c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</row>
    <row r="253" ht="12.0" customHeight="1">
      <c r="A253" s="6" t="s">
        <v>840</v>
      </c>
      <c r="B253" s="6" t="s">
        <v>841</v>
      </c>
      <c r="C253" s="6" t="s">
        <v>842</v>
      </c>
      <c r="D253" s="18" t="s">
        <v>202</v>
      </c>
      <c r="E253" s="18" t="s">
        <v>202</v>
      </c>
      <c r="F253" s="18" t="s">
        <v>202</v>
      </c>
      <c r="G253" s="18" t="s">
        <v>202</v>
      </c>
      <c r="H253" s="18">
        <v>0.136822</v>
      </c>
      <c r="I253" s="18">
        <v>6.5</v>
      </c>
      <c r="J253" s="18" t="s">
        <v>202</v>
      </c>
      <c r="K253" s="18" t="s">
        <v>202</v>
      </c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</row>
    <row r="254" ht="12.0" customHeight="1">
      <c r="A254" s="6" t="s">
        <v>843</v>
      </c>
      <c r="B254" s="6" t="s">
        <v>844</v>
      </c>
      <c r="C254" s="6" t="s">
        <v>845</v>
      </c>
      <c r="D254" s="18" t="s">
        <v>202</v>
      </c>
      <c r="E254" s="18" t="s">
        <v>202</v>
      </c>
      <c r="F254" s="18" t="s">
        <v>202</v>
      </c>
      <c r="G254" s="18" t="s">
        <v>202</v>
      </c>
      <c r="H254" s="18">
        <v>0.407729</v>
      </c>
      <c r="I254" s="18">
        <v>10.0</v>
      </c>
      <c r="J254" s="18" t="s">
        <v>202</v>
      </c>
      <c r="K254" s="18" t="s">
        <v>202</v>
      </c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</row>
    <row r="255" ht="12.0" customHeight="1">
      <c r="A255" s="6" t="s">
        <v>846</v>
      </c>
      <c r="B255" s="6" t="s">
        <v>847</v>
      </c>
      <c r="C255" s="6" t="s">
        <v>848</v>
      </c>
      <c r="D255" s="18" t="s">
        <v>202</v>
      </c>
      <c r="E255" s="18" t="s">
        <v>202</v>
      </c>
      <c r="F255" s="18" t="s">
        <v>202</v>
      </c>
      <c r="G255" s="18" t="s">
        <v>202</v>
      </c>
      <c r="H255" s="18">
        <v>0.379467</v>
      </c>
      <c r="I255" s="18">
        <v>15.666666666666666</v>
      </c>
      <c r="J255" s="18">
        <v>0.056831</v>
      </c>
      <c r="K255" s="18">
        <v>12.5</v>
      </c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</row>
    <row r="256" ht="12.0" customHeight="1">
      <c r="A256" s="6" t="s">
        <v>849</v>
      </c>
      <c r="B256" s="6" t="s">
        <v>850</v>
      </c>
      <c r="C256" s="6" t="s">
        <v>851</v>
      </c>
      <c r="D256" s="18" t="s">
        <v>202</v>
      </c>
      <c r="E256" s="18" t="s">
        <v>202</v>
      </c>
      <c r="F256" s="18" t="s">
        <v>202</v>
      </c>
      <c r="G256" s="18" t="s">
        <v>202</v>
      </c>
      <c r="H256" s="18">
        <v>0.360898</v>
      </c>
      <c r="I256" s="18">
        <v>12.0</v>
      </c>
      <c r="J256" s="18" t="s">
        <v>202</v>
      </c>
      <c r="K256" s="18" t="s">
        <v>202</v>
      </c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</row>
    <row r="257" ht="12.0" customHeight="1">
      <c r="A257" s="6" t="s">
        <v>852</v>
      </c>
      <c r="B257" s="6" t="s">
        <v>853</v>
      </c>
      <c r="C257" s="6" t="s">
        <v>854</v>
      </c>
      <c r="D257" s="18" t="s">
        <v>202</v>
      </c>
      <c r="E257" s="18" t="s">
        <v>202</v>
      </c>
      <c r="F257" s="18" t="s">
        <v>202</v>
      </c>
      <c r="G257" s="18" t="s">
        <v>202</v>
      </c>
      <c r="H257" s="18">
        <v>0.145884</v>
      </c>
      <c r="I257" s="18">
        <v>4.0</v>
      </c>
      <c r="J257" s="18" t="s">
        <v>202</v>
      </c>
      <c r="K257" s="18" t="s">
        <v>202</v>
      </c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</row>
    <row r="258" ht="12.0" customHeight="1">
      <c r="A258" s="6" t="s">
        <v>855</v>
      </c>
      <c r="B258" s="6" t="s">
        <v>856</v>
      </c>
      <c r="C258" s="6" t="s">
        <v>857</v>
      </c>
      <c r="D258" s="18" t="s">
        <v>202</v>
      </c>
      <c r="E258" s="18" t="s">
        <v>202</v>
      </c>
      <c r="F258" s="18" t="s">
        <v>202</v>
      </c>
      <c r="G258" s="18" t="s">
        <v>202</v>
      </c>
      <c r="H258" s="18">
        <v>0.24904</v>
      </c>
      <c r="I258" s="18">
        <v>16.0</v>
      </c>
      <c r="J258" s="18" t="s">
        <v>202</v>
      </c>
      <c r="K258" s="18" t="s">
        <v>202</v>
      </c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</row>
    <row r="259" ht="12.0" customHeight="1">
      <c r="A259" s="6" t="s">
        <v>858</v>
      </c>
      <c r="B259" s="6" t="s">
        <v>859</v>
      </c>
      <c r="C259" s="6" t="s">
        <v>860</v>
      </c>
      <c r="D259" s="18" t="s">
        <v>202</v>
      </c>
      <c r="E259" s="18" t="s">
        <v>202</v>
      </c>
      <c r="F259" s="18" t="s">
        <v>202</v>
      </c>
      <c r="G259" s="18" t="s">
        <v>202</v>
      </c>
      <c r="H259" s="18">
        <v>0.451028</v>
      </c>
      <c r="I259" s="18">
        <v>4.0</v>
      </c>
      <c r="J259" s="18" t="s">
        <v>202</v>
      </c>
      <c r="K259" s="18" t="s">
        <v>202</v>
      </c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</row>
    <row r="260" ht="12.0" customHeight="1">
      <c r="A260" s="6" t="s">
        <v>861</v>
      </c>
      <c r="B260" s="6" t="s">
        <v>862</v>
      </c>
      <c r="C260" s="6" t="s">
        <v>863</v>
      </c>
      <c r="D260" s="18" t="s">
        <v>202</v>
      </c>
      <c r="E260" s="18" t="s">
        <v>202</v>
      </c>
      <c r="F260" s="18" t="s">
        <v>202</v>
      </c>
      <c r="G260" s="18" t="s">
        <v>202</v>
      </c>
      <c r="H260" s="18">
        <v>0.14648</v>
      </c>
      <c r="I260" s="18">
        <v>4.5</v>
      </c>
      <c r="J260" s="18" t="s">
        <v>202</v>
      </c>
      <c r="K260" s="18" t="s">
        <v>202</v>
      </c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</row>
    <row r="261" ht="12.0" customHeight="1">
      <c r="A261" s="6" t="s">
        <v>864</v>
      </c>
      <c r="B261" s="6" t="s">
        <v>865</v>
      </c>
      <c r="C261" s="6" t="s">
        <v>866</v>
      </c>
      <c r="D261" s="18" t="s">
        <v>202</v>
      </c>
      <c r="E261" s="18" t="s">
        <v>202</v>
      </c>
      <c r="F261" s="18" t="s">
        <v>202</v>
      </c>
      <c r="G261" s="18" t="s">
        <v>202</v>
      </c>
      <c r="H261" s="18">
        <v>0.087082</v>
      </c>
      <c r="I261" s="18">
        <v>9.5</v>
      </c>
      <c r="J261" s="18" t="s">
        <v>202</v>
      </c>
      <c r="K261" s="18" t="s">
        <v>202</v>
      </c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</row>
    <row r="262" ht="12.0" customHeight="1">
      <c r="A262" s="6" t="s">
        <v>867</v>
      </c>
      <c r="B262" s="6" t="s">
        <v>868</v>
      </c>
      <c r="C262" s="6" t="s">
        <v>869</v>
      </c>
      <c r="D262" s="18" t="s">
        <v>202</v>
      </c>
      <c r="E262" s="18" t="s">
        <v>202</v>
      </c>
      <c r="F262" s="18" t="s">
        <v>202</v>
      </c>
      <c r="G262" s="18" t="s">
        <v>202</v>
      </c>
      <c r="H262" s="18">
        <v>0.112328</v>
      </c>
      <c r="I262" s="18">
        <v>3.0</v>
      </c>
      <c r="J262" s="18" t="s">
        <v>202</v>
      </c>
      <c r="K262" s="18" t="s">
        <v>202</v>
      </c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</row>
    <row r="263" ht="12.0" customHeight="1">
      <c r="A263" s="6" t="s">
        <v>870</v>
      </c>
      <c r="B263" s="6" t="s">
        <v>871</v>
      </c>
      <c r="C263" s="6" t="s">
        <v>872</v>
      </c>
      <c r="D263" s="18" t="s">
        <v>202</v>
      </c>
      <c r="E263" s="18" t="s">
        <v>202</v>
      </c>
      <c r="F263" s="18" t="s">
        <v>202</v>
      </c>
      <c r="G263" s="18" t="s">
        <v>202</v>
      </c>
      <c r="H263" s="18">
        <v>0.14858</v>
      </c>
      <c r="I263" s="18">
        <v>9.0</v>
      </c>
      <c r="J263" s="18" t="s">
        <v>202</v>
      </c>
      <c r="K263" s="18" t="s">
        <v>202</v>
      </c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</row>
    <row r="264" ht="12.0" customHeight="1">
      <c r="A264" s="6" t="s">
        <v>873</v>
      </c>
      <c r="B264" s="6" t="s">
        <v>874</v>
      </c>
      <c r="C264" s="6" t="s">
        <v>875</v>
      </c>
      <c r="D264" s="18" t="s">
        <v>202</v>
      </c>
      <c r="E264" s="18" t="s">
        <v>202</v>
      </c>
      <c r="F264" s="18" t="s">
        <v>202</v>
      </c>
      <c r="G264" s="18" t="s">
        <v>202</v>
      </c>
      <c r="H264" s="18">
        <v>0.298325</v>
      </c>
      <c r="I264" s="18">
        <v>31.0</v>
      </c>
      <c r="J264" s="18" t="s">
        <v>202</v>
      </c>
      <c r="K264" s="18" t="s">
        <v>202</v>
      </c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</row>
    <row r="265" ht="12.0" customHeight="1">
      <c r="A265" s="6" t="s">
        <v>876</v>
      </c>
      <c r="B265" s="6" t="s">
        <v>877</v>
      </c>
      <c r="C265" s="6" t="s">
        <v>878</v>
      </c>
      <c r="D265" s="18" t="s">
        <v>202</v>
      </c>
      <c r="E265" s="18" t="s">
        <v>202</v>
      </c>
      <c r="F265" s="18" t="s">
        <v>202</v>
      </c>
      <c r="G265" s="18" t="s">
        <v>202</v>
      </c>
      <c r="H265" s="18">
        <v>0.159011</v>
      </c>
      <c r="I265" s="18">
        <v>3.3333333333333335</v>
      </c>
      <c r="J265" s="18" t="s">
        <v>202</v>
      </c>
      <c r="K265" s="18" t="s">
        <v>202</v>
      </c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</row>
    <row r="266" ht="12.0" customHeight="1">
      <c r="A266" s="6" t="s">
        <v>879</v>
      </c>
      <c r="B266" s="6" t="s">
        <v>880</v>
      </c>
      <c r="C266" s="6" t="s">
        <v>881</v>
      </c>
      <c r="D266" s="18" t="s">
        <v>202</v>
      </c>
      <c r="E266" s="18" t="s">
        <v>202</v>
      </c>
      <c r="F266" s="18" t="s">
        <v>202</v>
      </c>
      <c r="G266" s="18" t="s">
        <v>202</v>
      </c>
      <c r="H266" s="18">
        <v>0.218114</v>
      </c>
      <c r="I266" s="18">
        <v>11.0</v>
      </c>
      <c r="J266" s="18" t="s">
        <v>202</v>
      </c>
      <c r="K266" s="18" t="s">
        <v>202</v>
      </c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</row>
    <row r="267" ht="12.0" customHeight="1">
      <c r="A267" s="6" t="s">
        <v>882</v>
      </c>
      <c r="B267" s="6" t="s">
        <v>883</v>
      </c>
      <c r="C267" s="6" t="s">
        <v>884</v>
      </c>
      <c r="D267" s="18" t="s">
        <v>202</v>
      </c>
      <c r="E267" s="18" t="s">
        <v>202</v>
      </c>
      <c r="F267" s="18" t="s">
        <v>202</v>
      </c>
      <c r="G267" s="18" t="s">
        <v>202</v>
      </c>
      <c r="H267" s="18">
        <v>0.1195</v>
      </c>
      <c r="I267" s="18">
        <v>3.0</v>
      </c>
      <c r="J267" s="18">
        <v>0.149259</v>
      </c>
      <c r="K267" s="18">
        <v>3.5</v>
      </c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</row>
    <row r="268" ht="12.0" customHeight="1">
      <c r="A268" s="6" t="s">
        <v>885</v>
      </c>
      <c r="B268" s="6" t="s">
        <v>304</v>
      </c>
      <c r="C268" s="6" t="s">
        <v>886</v>
      </c>
      <c r="D268" s="18" t="s">
        <v>202</v>
      </c>
      <c r="E268" s="18" t="s">
        <v>202</v>
      </c>
      <c r="F268" s="18" t="s">
        <v>202</v>
      </c>
      <c r="G268" s="18" t="s">
        <v>202</v>
      </c>
      <c r="H268" s="18">
        <v>0.233473</v>
      </c>
      <c r="I268" s="18">
        <v>1.5</v>
      </c>
      <c r="J268" s="18" t="s">
        <v>202</v>
      </c>
      <c r="K268" s="18" t="s">
        <v>202</v>
      </c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</row>
    <row r="269" ht="12.0" customHeight="1">
      <c r="A269" s="6" t="s">
        <v>887</v>
      </c>
      <c r="B269" s="6" t="s">
        <v>888</v>
      </c>
      <c r="C269" s="6" t="s">
        <v>889</v>
      </c>
      <c r="D269" s="18" t="s">
        <v>202</v>
      </c>
      <c r="E269" s="18" t="s">
        <v>202</v>
      </c>
      <c r="F269" s="18" t="s">
        <v>202</v>
      </c>
      <c r="G269" s="18" t="s">
        <v>202</v>
      </c>
      <c r="H269" s="18">
        <v>0.225323</v>
      </c>
      <c r="I269" s="18">
        <v>6.0</v>
      </c>
      <c r="J269" s="18" t="s">
        <v>202</v>
      </c>
      <c r="K269" s="18" t="s">
        <v>202</v>
      </c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</row>
    <row r="270" ht="12.0" customHeight="1">
      <c r="A270" s="6" t="s">
        <v>890</v>
      </c>
      <c r="B270" s="6" t="s">
        <v>891</v>
      </c>
      <c r="C270" s="6" t="s">
        <v>892</v>
      </c>
      <c r="D270" s="18" t="s">
        <v>202</v>
      </c>
      <c r="E270" s="18" t="s">
        <v>202</v>
      </c>
      <c r="F270" s="18" t="s">
        <v>202</v>
      </c>
      <c r="G270" s="18" t="s">
        <v>202</v>
      </c>
      <c r="H270" s="18">
        <v>0.117731</v>
      </c>
      <c r="I270" s="18">
        <v>7.5</v>
      </c>
      <c r="J270" s="18" t="s">
        <v>202</v>
      </c>
      <c r="K270" s="18" t="s">
        <v>202</v>
      </c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</row>
    <row r="271" ht="12.0" customHeight="1">
      <c r="A271" s="6" t="s">
        <v>893</v>
      </c>
      <c r="B271" s="6" t="s">
        <v>894</v>
      </c>
      <c r="C271" s="6" t="s">
        <v>895</v>
      </c>
      <c r="D271" s="18" t="s">
        <v>202</v>
      </c>
      <c r="E271" s="18" t="s">
        <v>202</v>
      </c>
      <c r="F271" s="18" t="s">
        <v>202</v>
      </c>
      <c r="G271" s="18" t="s">
        <v>202</v>
      </c>
      <c r="H271" s="18">
        <v>0.194276</v>
      </c>
      <c r="I271" s="18">
        <v>29.0</v>
      </c>
      <c r="J271" s="18" t="s">
        <v>202</v>
      </c>
      <c r="K271" s="18" t="s">
        <v>202</v>
      </c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</row>
    <row r="272" ht="12.0" customHeight="1">
      <c r="A272" s="6" t="s">
        <v>896</v>
      </c>
      <c r="B272" s="6" t="s">
        <v>897</v>
      </c>
      <c r="C272" s="6" t="s">
        <v>898</v>
      </c>
      <c r="D272" s="18" t="s">
        <v>202</v>
      </c>
      <c r="E272" s="18" t="s">
        <v>202</v>
      </c>
      <c r="F272" s="18" t="s">
        <v>202</v>
      </c>
      <c r="G272" s="18" t="s">
        <v>202</v>
      </c>
      <c r="H272" s="18">
        <v>0.113652</v>
      </c>
      <c r="I272" s="18">
        <v>5.5</v>
      </c>
      <c r="J272" s="18" t="s">
        <v>202</v>
      </c>
      <c r="K272" s="18" t="s">
        <v>202</v>
      </c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</row>
    <row r="273" ht="12.0" customHeight="1">
      <c r="A273" s="6" t="s">
        <v>899</v>
      </c>
      <c r="B273" s="6" t="s">
        <v>900</v>
      </c>
      <c r="C273" s="6" t="s">
        <v>901</v>
      </c>
      <c r="D273" s="18" t="s">
        <v>202</v>
      </c>
      <c r="E273" s="18" t="s">
        <v>202</v>
      </c>
      <c r="F273" s="18" t="s">
        <v>202</v>
      </c>
      <c r="G273" s="18" t="s">
        <v>202</v>
      </c>
      <c r="H273" s="18">
        <v>0.061729</v>
      </c>
      <c r="I273" s="18">
        <v>7.5</v>
      </c>
      <c r="J273" s="18" t="s">
        <v>202</v>
      </c>
      <c r="K273" s="18" t="s">
        <v>202</v>
      </c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</row>
    <row r="274" ht="12.0" customHeight="1">
      <c r="A274" s="6" t="s">
        <v>902</v>
      </c>
      <c r="B274" s="6" t="s">
        <v>304</v>
      </c>
      <c r="C274" s="6" t="s">
        <v>903</v>
      </c>
      <c r="D274" s="18" t="s">
        <v>202</v>
      </c>
      <c r="E274" s="18" t="s">
        <v>202</v>
      </c>
      <c r="F274" s="18" t="s">
        <v>202</v>
      </c>
      <c r="G274" s="18" t="s">
        <v>202</v>
      </c>
      <c r="H274" s="18">
        <v>0.097174</v>
      </c>
      <c r="I274" s="18">
        <v>3.5</v>
      </c>
      <c r="J274" s="18" t="s">
        <v>202</v>
      </c>
      <c r="K274" s="18" t="s">
        <v>202</v>
      </c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</row>
    <row r="275" ht="12.0" customHeight="1">
      <c r="A275" s="6" t="s">
        <v>904</v>
      </c>
      <c r="B275" s="6" t="s">
        <v>905</v>
      </c>
      <c r="C275" s="6" t="s">
        <v>906</v>
      </c>
      <c r="D275" s="18" t="s">
        <v>202</v>
      </c>
      <c r="E275" s="18" t="s">
        <v>202</v>
      </c>
      <c r="F275" s="18" t="s">
        <v>202</v>
      </c>
      <c r="G275" s="18" t="s">
        <v>202</v>
      </c>
      <c r="H275" s="18">
        <v>0.217594</v>
      </c>
      <c r="I275" s="18">
        <v>5.0</v>
      </c>
      <c r="J275" s="18" t="s">
        <v>202</v>
      </c>
      <c r="K275" s="18" t="s">
        <v>202</v>
      </c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</row>
    <row r="276" ht="12.0" customHeight="1">
      <c r="A276" s="6" t="s">
        <v>907</v>
      </c>
      <c r="B276" s="6" t="s">
        <v>304</v>
      </c>
      <c r="C276" s="6" t="s">
        <v>908</v>
      </c>
      <c r="D276" s="18" t="s">
        <v>202</v>
      </c>
      <c r="E276" s="18" t="s">
        <v>202</v>
      </c>
      <c r="F276" s="18" t="s">
        <v>202</v>
      </c>
      <c r="G276" s="18" t="s">
        <v>202</v>
      </c>
      <c r="H276" s="18">
        <v>0.100547</v>
      </c>
      <c r="I276" s="18">
        <v>1.0</v>
      </c>
      <c r="J276" s="18" t="s">
        <v>202</v>
      </c>
      <c r="K276" s="18" t="s">
        <v>202</v>
      </c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</row>
    <row r="277" ht="12.0" customHeight="1">
      <c r="A277" s="6" t="s">
        <v>909</v>
      </c>
      <c r="B277" s="6" t="s">
        <v>910</v>
      </c>
      <c r="C277" s="6" t="s">
        <v>911</v>
      </c>
      <c r="D277" s="18" t="s">
        <v>202</v>
      </c>
      <c r="E277" s="18" t="s">
        <v>202</v>
      </c>
      <c r="F277" s="18" t="s">
        <v>202</v>
      </c>
      <c r="G277" s="18" t="s">
        <v>202</v>
      </c>
      <c r="H277" s="18">
        <v>0.083518</v>
      </c>
      <c r="I277" s="18">
        <v>7.0</v>
      </c>
      <c r="J277" s="18" t="s">
        <v>202</v>
      </c>
      <c r="K277" s="18" t="s">
        <v>202</v>
      </c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</row>
    <row r="278" ht="12.0" customHeight="1">
      <c r="A278" s="6" t="s">
        <v>912</v>
      </c>
      <c r="B278" s="6" t="s">
        <v>913</v>
      </c>
      <c r="C278" s="6" t="s">
        <v>914</v>
      </c>
      <c r="D278" s="18" t="s">
        <v>202</v>
      </c>
      <c r="E278" s="18" t="s">
        <v>202</v>
      </c>
      <c r="F278" s="18" t="s">
        <v>202</v>
      </c>
      <c r="G278" s="18" t="s">
        <v>202</v>
      </c>
      <c r="H278" s="18">
        <v>0.094786</v>
      </c>
      <c r="I278" s="18">
        <v>5.5</v>
      </c>
      <c r="J278" s="18" t="s">
        <v>202</v>
      </c>
      <c r="K278" s="18" t="s">
        <v>202</v>
      </c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</row>
    <row r="279" ht="12.0" customHeight="1">
      <c r="A279" s="6" t="s">
        <v>915</v>
      </c>
      <c r="B279" s="6" t="s">
        <v>916</v>
      </c>
      <c r="C279" s="6" t="s">
        <v>917</v>
      </c>
      <c r="D279" s="18" t="s">
        <v>202</v>
      </c>
      <c r="E279" s="18" t="s">
        <v>202</v>
      </c>
      <c r="F279" s="18" t="s">
        <v>202</v>
      </c>
      <c r="G279" s="18" t="s">
        <v>202</v>
      </c>
      <c r="H279" s="18">
        <v>0.228943</v>
      </c>
      <c r="I279" s="18">
        <v>9.666666666666666</v>
      </c>
      <c r="J279" s="18" t="s">
        <v>202</v>
      </c>
      <c r="K279" s="18" t="s">
        <v>202</v>
      </c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</row>
    <row r="280" ht="12.0" customHeight="1">
      <c r="A280" s="6" t="s">
        <v>918</v>
      </c>
      <c r="B280" s="6" t="s">
        <v>919</v>
      </c>
      <c r="C280" s="6" t="s">
        <v>920</v>
      </c>
      <c r="D280" s="18" t="s">
        <v>202</v>
      </c>
      <c r="E280" s="18" t="s">
        <v>202</v>
      </c>
      <c r="F280" s="18" t="s">
        <v>202</v>
      </c>
      <c r="G280" s="18" t="s">
        <v>202</v>
      </c>
      <c r="H280" s="18">
        <v>0.139047</v>
      </c>
      <c r="I280" s="18">
        <v>14.0</v>
      </c>
      <c r="J280" s="18" t="s">
        <v>202</v>
      </c>
      <c r="K280" s="18" t="s">
        <v>202</v>
      </c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</row>
    <row r="281" ht="12.0" customHeight="1">
      <c r="A281" s="6" t="s">
        <v>921</v>
      </c>
      <c r="B281" s="6" t="s">
        <v>922</v>
      </c>
      <c r="C281" s="6" t="s">
        <v>923</v>
      </c>
      <c r="D281" s="18" t="s">
        <v>202</v>
      </c>
      <c r="E281" s="18" t="s">
        <v>202</v>
      </c>
      <c r="F281" s="18" t="s">
        <v>202</v>
      </c>
      <c r="G281" s="18" t="s">
        <v>202</v>
      </c>
      <c r="H281" s="18">
        <v>0.128923</v>
      </c>
      <c r="I281" s="18">
        <v>18.0</v>
      </c>
      <c r="J281" s="18">
        <v>0.153322</v>
      </c>
      <c r="K281" s="18">
        <v>8.5</v>
      </c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</row>
    <row r="282" ht="12.0" customHeight="1">
      <c r="A282" s="6" t="s">
        <v>924</v>
      </c>
      <c r="B282" s="6" t="s">
        <v>304</v>
      </c>
      <c r="C282" s="6" t="s">
        <v>925</v>
      </c>
      <c r="D282" s="18" t="s">
        <v>202</v>
      </c>
      <c r="E282" s="18" t="s">
        <v>202</v>
      </c>
      <c r="F282" s="18" t="s">
        <v>202</v>
      </c>
      <c r="G282" s="18" t="s">
        <v>202</v>
      </c>
      <c r="H282" s="18">
        <v>0.099454</v>
      </c>
      <c r="I282" s="18">
        <v>4.0</v>
      </c>
      <c r="J282" s="18" t="s">
        <v>202</v>
      </c>
      <c r="K282" s="18" t="s">
        <v>202</v>
      </c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</row>
    <row r="283" ht="12.0" customHeight="1">
      <c r="A283" s="6" t="s">
        <v>926</v>
      </c>
      <c r="B283" s="6" t="s">
        <v>927</v>
      </c>
      <c r="C283" s="6" t="s">
        <v>928</v>
      </c>
      <c r="D283" s="18" t="s">
        <v>202</v>
      </c>
      <c r="E283" s="18" t="s">
        <v>202</v>
      </c>
      <c r="F283" s="18" t="s">
        <v>202</v>
      </c>
      <c r="G283" s="18" t="s">
        <v>202</v>
      </c>
      <c r="H283" s="18">
        <v>0.128641</v>
      </c>
      <c r="I283" s="18">
        <v>3.5</v>
      </c>
      <c r="J283" s="18" t="s">
        <v>202</v>
      </c>
      <c r="K283" s="18" t="s">
        <v>202</v>
      </c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</row>
    <row r="284" ht="12.0" customHeight="1">
      <c r="A284" s="6" t="s">
        <v>929</v>
      </c>
      <c r="B284" s="6" t="s">
        <v>930</v>
      </c>
      <c r="C284" s="6" t="s">
        <v>931</v>
      </c>
      <c r="D284" s="18" t="s">
        <v>202</v>
      </c>
      <c r="E284" s="18" t="s">
        <v>202</v>
      </c>
      <c r="F284" s="18" t="s">
        <v>202</v>
      </c>
      <c r="G284" s="18" t="s">
        <v>202</v>
      </c>
      <c r="H284" s="18">
        <v>0.09634</v>
      </c>
      <c r="I284" s="18">
        <v>4.5</v>
      </c>
      <c r="J284" s="18" t="s">
        <v>202</v>
      </c>
      <c r="K284" s="18" t="s">
        <v>202</v>
      </c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</row>
    <row r="285" ht="12.0" customHeight="1">
      <c r="A285" s="6" t="s">
        <v>932</v>
      </c>
      <c r="B285" s="6" t="s">
        <v>614</v>
      </c>
      <c r="C285" s="6" t="s">
        <v>933</v>
      </c>
      <c r="D285" s="18" t="s">
        <v>202</v>
      </c>
      <c r="E285" s="18" t="s">
        <v>202</v>
      </c>
      <c r="F285" s="18" t="s">
        <v>202</v>
      </c>
      <c r="G285" s="18" t="s">
        <v>202</v>
      </c>
      <c r="H285" s="18">
        <v>0.129585</v>
      </c>
      <c r="I285" s="18">
        <v>2.0</v>
      </c>
      <c r="J285" s="18">
        <v>0.131321</v>
      </c>
      <c r="K285" s="18">
        <v>2.5</v>
      </c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</row>
    <row r="286" ht="12.0" customHeight="1">
      <c r="A286" s="6" t="s">
        <v>934</v>
      </c>
      <c r="B286" s="6" t="s">
        <v>935</v>
      </c>
      <c r="C286" s="6" t="s">
        <v>936</v>
      </c>
      <c r="D286" s="18" t="s">
        <v>202</v>
      </c>
      <c r="E286" s="18" t="s">
        <v>202</v>
      </c>
      <c r="F286" s="18" t="s">
        <v>202</v>
      </c>
      <c r="G286" s="18" t="s">
        <v>202</v>
      </c>
      <c r="H286" s="18">
        <v>0.100618</v>
      </c>
      <c r="I286" s="18">
        <v>5.0</v>
      </c>
      <c r="J286" s="18" t="s">
        <v>202</v>
      </c>
      <c r="K286" s="18" t="s">
        <v>202</v>
      </c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</row>
    <row r="287" ht="12.0" customHeight="1">
      <c r="A287" s="6" t="s">
        <v>937</v>
      </c>
      <c r="B287" s="6" t="s">
        <v>938</v>
      </c>
      <c r="C287" s="6" t="s">
        <v>939</v>
      </c>
      <c r="D287" s="18" t="s">
        <v>202</v>
      </c>
      <c r="E287" s="18" t="s">
        <v>202</v>
      </c>
      <c r="F287" s="18" t="s">
        <v>202</v>
      </c>
      <c r="G287" s="18" t="s">
        <v>202</v>
      </c>
      <c r="H287" s="18">
        <v>0.07895</v>
      </c>
      <c r="I287" s="18">
        <v>9.0</v>
      </c>
      <c r="J287" s="18" t="s">
        <v>202</v>
      </c>
      <c r="K287" s="18" t="s">
        <v>202</v>
      </c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</row>
    <row r="288" ht="12.0" customHeight="1">
      <c r="A288" s="6" t="s">
        <v>940</v>
      </c>
      <c r="B288" s="6" t="s">
        <v>941</v>
      </c>
      <c r="C288" s="6" t="s">
        <v>942</v>
      </c>
      <c r="D288" s="18" t="s">
        <v>202</v>
      </c>
      <c r="E288" s="18" t="s">
        <v>202</v>
      </c>
      <c r="F288" s="18" t="s">
        <v>202</v>
      </c>
      <c r="G288" s="18" t="s">
        <v>202</v>
      </c>
      <c r="H288" s="18">
        <v>0.08977</v>
      </c>
      <c r="I288" s="18">
        <v>6.0</v>
      </c>
      <c r="J288" s="18" t="s">
        <v>202</v>
      </c>
      <c r="K288" s="18" t="s">
        <v>202</v>
      </c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</row>
    <row r="289" ht="12.0" customHeight="1">
      <c r="A289" s="6" t="s">
        <v>943</v>
      </c>
      <c r="B289" s="6" t="s">
        <v>944</v>
      </c>
      <c r="C289" s="6" t="s">
        <v>945</v>
      </c>
      <c r="D289" s="18" t="s">
        <v>202</v>
      </c>
      <c r="E289" s="18" t="s">
        <v>202</v>
      </c>
      <c r="F289" s="18" t="s">
        <v>202</v>
      </c>
      <c r="G289" s="18" t="s">
        <v>202</v>
      </c>
      <c r="H289" s="18">
        <v>0.086289</v>
      </c>
      <c r="I289" s="18">
        <v>9.0</v>
      </c>
      <c r="J289" s="18" t="s">
        <v>202</v>
      </c>
      <c r="K289" s="18" t="s">
        <v>202</v>
      </c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</row>
    <row r="290" ht="12.0" customHeight="1">
      <c r="A290" s="6" t="s">
        <v>946</v>
      </c>
      <c r="B290" s="6" t="s">
        <v>947</v>
      </c>
      <c r="C290" s="6" t="s">
        <v>948</v>
      </c>
      <c r="D290" s="18" t="s">
        <v>202</v>
      </c>
      <c r="E290" s="18" t="s">
        <v>202</v>
      </c>
      <c r="F290" s="18" t="s">
        <v>202</v>
      </c>
      <c r="G290" s="18" t="s">
        <v>202</v>
      </c>
      <c r="H290" s="18">
        <v>0.15206</v>
      </c>
      <c r="I290" s="18">
        <v>2.0</v>
      </c>
      <c r="J290" s="18" t="s">
        <v>202</v>
      </c>
      <c r="K290" s="18" t="s">
        <v>202</v>
      </c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</row>
    <row r="291" ht="12.0" customHeight="1">
      <c r="A291" s="6" t="s">
        <v>949</v>
      </c>
      <c r="B291" s="6" t="s">
        <v>304</v>
      </c>
      <c r="C291" s="6" t="s">
        <v>950</v>
      </c>
      <c r="D291" s="18" t="s">
        <v>202</v>
      </c>
      <c r="E291" s="18" t="s">
        <v>202</v>
      </c>
      <c r="F291" s="18" t="s">
        <v>202</v>
      </c>
      <c r="G291" s="18" t="s">
        <v>202</v>
      </c>
      <c r="H291" s="18">
        <v>0.188227</v>
      </c>
      <c r="I291" s="18">
        <v>3.0</v>
      </c>
      <c r="J291" s="18" t="s">
        <v>202</v>
      </c>
      <c r="K291" s="18" t="s">
        <v>202</v>
      </c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</row>
    <row r="292" ht="12.0" customHeight="1">
      <c r="A292" s="6" t="s">
        <v>951</v>
      </c>
      <c r="B292" s="6" t="s">
        <v>952</v>
      </c>
      <c r="C292" s="6" t="s">
        <v>953</v>
      </c>
      <c r="D292" s="18" t="s">
        <v>202</v>
      </c>
      <c r="E292" s="18" t="s">
        <v>202</v>
      </c>
      <c r="F292" s="18" t="s">
        <v>202</v>
      </c>
      <c r="G292" s="18" t="s">
        <v>202</v>
      </c>
      <c r="H292" s="18">
        <v>0.362221</v>
      </c>
      <c r="I292" s="18">
        <v>15.0</v>
      </c>
      <c r="J292" s="18" t="s">
        <v>202</v>
      </c>
      <c r="K292" s="18" t="s">
        <v>202</v>
      </c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</row>
    <row r="293" ht="12.0" customHeight="1">
      <c r="A293" s="6" t="s">
        <v>954</v>
      </c>
      <c r="B293" s="6" t="s">
        <v>955</v>
      </c>
      <c r="C293" s="6" t="s">
        <v>956</v>
      </c>
      <c r="D293" s="18" t="s">
        <v>202</v>
      </c>
      <c r="E293" s="18" t="s">
        <v>202</v>
      </c>
      <c r="F293" s="18" t="s">
        <v>202</v>
      </c>
      <c r="G293" s="18" t="s">
        <v>202</v>
      </c>
      <c r="H293" s="18">
        <v>0.079501</v>
      </c>
      <c r="I293" s="18">
        <v>1.0</v>
      </c>
      <c r="J293" s="18" t="s">
        <v>202</v>
      </c>
      <c r="K293" s="18" t="s">
        <v>202</v>
      </c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</row>
    <row r="294" ht="12.0" customHeight="1">
      <c r="A294" s="6" t="s">
        <v>957</v>
      </c>
      <c r="B294" s="6" t="s">
        <v>958</v>
      </c>
      <c r="C294" s="6" t="s">
        <v>959</v>
      </c>
      <c r="D294" s="18" t="s">
        <v>202</v>
      </c>
      <c r="E294" s="18" t="s">
        <v>202</v>
      </c>
      <c r="F294" s="18" t="s">
        <v>202</v>
      </c>
      <c r="G294" s="18" t="s">
        <v>202</v>
      </c>
      <c r="H294" s="18">
        <v>0.083939</v>
      </c>
      <c r="I294" s="18">
        <v>14.0</v>
      </c>
      <c r="J294" s="18" t="s">
        <v>202</v>
      </c>
      <c r="K294" s="18" t="s">
        <v>202</v>
      </c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</row>
    <row r="295" ht="12.0" customHeight="1">
      <c r="A295" s="6" t="s">
        <v>960</v>
      </c>
      <c r="B295" s="6" t="s">
        <v>304</v>
      </c>
      <c r="C295" s="6" t="s">
        <v>961</v>
      </c>
      <c r="D295" s="18" t="s">
        <v>202</v>
      </c>
      <c r="E295" s="18" t="s">
        <v>202</v>
      </c>
      <c r="F295" s="18" t="s">
        <v>202</v>
      </c>
      <c r="G295" s="18" t="s">
        <v>202</v>
      </c>
      <c r="H295" s="18">
        <v>0.051564</v>
      </c>
      <c r="I295" s="18">
        <v>1.5</v>
      </c>
      <c r="J295" s="18" t="s">
        <v>202</v>
      </c>
      <c r="K295" s="18" t="s">
        <v>202</v>
      </c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</row>
    <row r="296" ht="12.0" customHeight="1">
      <c r="A296" s="6" t="s">
        <v>962</v>
      </c>
      <c r="B296" s="6" t="s">
        <v>963</v>
      </c>
      <c r="C296" s="6" t="s">
        <v>964</v>
      </c>
      <c r="D296" s="18" t="s">
        <v>202</v>
      </c>
      <c r="E296" s="18" t="s">
        <v>202</v>
      </c>
      <c r="F296" s="18" t="s">
        <v>202</v>
      </c>
      <c r="G296" s="18" t="s">
        <v>202</v>
      </c>
      <c r="H296" s="18">
        <v>0.07535</v>
      </c>
      <c r="I296" s="18">
        <v>2.0</v>
      </c>
      <c r="J296" s="18" t="s">
        <v>202</v>
      </c>
      <c r="K296" s="18" t="s">
        <v>202</v>
      </c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</row>
    <row r="297" ht="12.0" customHeight="1">
      <c r="A297" s="6" t="s">
        <v>965</v>
      </c>
      <c r="B297" s="6" t="s">
        <v>966</v>
      </c>
      <c r="C297" s="6" t="s">
        <v>967</v>
      </c>
      <c r="D297" s="18" t="s">
        <v>202</v>
      </c>
      <c r="E297" s="18" t="s">
        <v>202</v>
      </c>
      <c r="F297" s="18" t="s">
        <v>202</v>
      </c>
      <c r="G297" s="18" t="s">
        <v>202</v>
      </c>
      <c r="H297" s="18">
        <v>0.202317</v>
      </c>
      <c r="I297" s="18">
        <v>5.0</v>
      </c>
      <c r="J297" s="18">
        <v>0.241259</v>
      </c>
      <c r="K297" s="18">
        <v>4.5</v>
      </c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</row>
    <row r="298" ht="12.0" customHeight="1">
      <c r="A298" s="6" t="s">
        <v>968</v>
      </c>
      <c r="B298" s="6" t="s">
        <v>969</v>
      </c>
      <c r="C298" s="6" t="s">
        <v>970</v>
      </c>
      <c r="D298" s="18" t="s">
        <v>202</v>
      </c>
      <c r="E298" s="18" t="s">
        <v>202</v>
      </c>
      <c r="F298" s="18" t="s">
        <v>202</v>
      </c>
      <c r="G298" s="18" t="s">
        <v>202</v>
      </c>
      <c r="H298" s="18">
        <v>0.085165</v>
      </c>
      <c r="I298" s="18">
        <v>3.0</v>
      </c>
      <c r="J298" s="18" t="s">
        <v>202</v>
      </c>
      <c r="K298" s="18" t="s">
        <v>202</v>
      </c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</row>
    <row r="299" ht="12.0" customHeight="1">
      <c r="A299" s="6" t="s">
        <v>971</v>
      </c>
      <c r="B299" s="6" t="s">
        <v>972</v>
      </c>
      <c r="C299" s="6" t="s">
        <v>973</v>
      </c>
      <c r="D299" s="18" t="s">
        <v>202</v>
      </c>
      <c r="E299" s="18" t="s">
        <v>202</v>
      </c>
      <c r="F299" s="18" t="s">
        <v>202</v>
      </c>
      <c r="G299" s="18" t="s">
        <v>202</v>
      </c>
      <c r="H299" s="18">
        <v>0.193954</v>
      </c>
      <c r="I299" s="18">
        <v>8.0</v>
      </c>
      <c r="J299" s="18" t="s">
        <v>202</v>
      </c>
      <c r="K299" s="18" t="s">
        <v>202</v>
      </c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</row>
    <row r="300" ht="12.0" customHeight="1">
      <c r="A300" s="6" t="s">
        <v>974</v>
      </c>
      <c r="B300" s="6" t="s">
        <v>975</v>
      </c>
      <c r="C300" s="6" t="s">
        <v>976</v>
      </c>
      <c r="D300" s="18" t="s">
        <v>202</v>
      </c>
      <c r="E300" s="18" t="s">
        <v>202</v>
      </c>
      <c r="F300" s="18" t="s">
        <v>202</v>
      </c>
      <c r="G300" s="18" t="s">
        <v>202</v>
      </c>
      <c r="H300" s="18">
        <v>0.079214</v>
      </c>
      <c r="I300" s="18">
        <v>5.0</v>
      </c>
      <c r="J300" s="18" t="s">
        <v>202</v>
      </c>
      <c r="K300" s="18" t="s">
        <v>202</v>
      </c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</row>
    <row r="301" ht="12.0" customHeight="1">
      <c r="A301" s="6" t="s">
        <v>977</v>
      </c>
      <c r="B301" s="6" t="s">
        <v>978</v>
      </c>
      <c r="C301" s="6" t="s">
        <v>979</v>
      </c>
      <c r="D301" s="18" t="s">
        <v>202</v>
      </c>
      <c r="E301" s="18" t="s">
        <v>202</v>
      </c>
      <c r="F301" s="18" t="s">
        <v>202</v>
      </c>
      <c r="G301" s="18" t="s">
        <v>202</v>
      </c>
      <c r="H301" s="18">
        <v>0.137649</v>
      </c>
      <c r="I301" s="18">
        <v>6.5</v>
      </c>
      <c r="J301" s="18" t="s">
        <v>202</v>
      </c>
      <c r="K301" s="18" t="s">
        <v>202</v>
      </c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</row>
    <row r="302" ht="12.0" customHeight="1">
      <c r="A302" s="6" t="s">
        <v>980</v>
      </c>
      <c r="B302" s="6" t="s">
        <v>981</v>
      </c>
      <c r="C302" s="6" t="s">
        <v>982</v>
      </c>
      <c r="D302" s="18" t="s">
        <v>202</v>
      </c>
      <c r="E302" s="18" t="s">
        <v>202</v>
      </c>
      <c r="F302" s="18" t="s">
        <v>202</v>
      </c>
      <c r="G302" s="18" t="s">
        <v>202</v>
      </c>
      <c r="H302" s="18">
        <v>0.087032</v>
      </c>
      <c r="I302" s="18">
        <v>3.5</v>
      </c>
      <c r="J302" s="18" t="s">
        <v>202</v>
      </c>
      <c r="K302" s="18" t="s">
        <v>202</v>
      </c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</row>
    <row r="303" ht="12.0" customHeight="1">
      <c r="A303" s="6" t="s">
        <v>983</v>
      </c>
      <c r="B303" s="6" t="s">
        <v>984</v>
      </c>
      <c r="C303" s="6" t="s">
        <v>985</v>
      </c>
      <c r="D303" s="18" t="s">
        <v>202</v>
      </c>
      <c r="E303" s="18" t="s">
        <v>202</v>
      </c>
      <c r="F303" s="18" t="s">
        <v>202</v>
      </c>
      <c r="G303" s="18" t="s">
        <v>202</v>
      </c>
      <c r="H303" s="18">
        <v>0.110572</v>
      </c>
      <c r="I303" s="18">
        <v>9.0</v>
      </c>
      <c r="J303" s="18" t="s">
        <v>202</v>
      </c>
      <c r="K303" s="18" t="s">
        <v>202</v>
      </c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</row>
    <row r="304" ht="12.0" customHeight="1">
      <c r="A304" s="6" t="s">
        <v>986</v>
      </c>
      <c r="B304" s="6" t="s">
        <v>987</v>
      </c>
      <c r="C304" s="6" t="s">
        <v>988</v>
      </c>
      <c r="D304" s="18" t="s">
        <v>202</v>
      </c>
      <c r="E304" s="18" t="s">
        <v>202</v>
      </c>
      <c r="F304" s="18" t="s">
        <v>202</v>
      </c>
      <c r="G304" s="18" t="s">
        <v>202</v>
      </c>
      <c r="H304" s="18">
        <v>0.076744</v>
      </c>
      <c r="I304" s="18">
        <v>1.5</v>
      </c>
      <c r="J304" s="18" t="s">
        <v>202</v>
      </c>
      <c r="K304" s="18" t="s">
        <v>202</v>
      </c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</row>
    <row r="305" ht="12.0" customHeight="1">
      <c r="A305" s="6" t="s">
        <v>989</v>
      </c>
      <c r="B305" s="6" t="s">
        <v>361</v>
      </c>
      <c r="C305" s="6" t="s">
        <v>990</v>
      </c>
      <c r="D305" s="18" t="s">
        <v>202</v>
      </c>
      <c r="E305" s="18" t="s">
        <v>202</v>
      </c>
      <c r="F305" s="18" t="s">
        <v>202</v>
      </c>
      <c r="G305" s="18" t="s">
        <v>202</v>
      </c>
      <c r="H305" s="18">
        <v>0.084768</v>
      </c>
      <c r="I305" s="18">
        <v>2.5</v>
      </c>
      <c r="J305" s="18" t="s">
        <v>202</v>
      </c>
      <c r="K305" s="18" t="s">
        <v>202</v>
      </c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</row>
    <row r="306" ht="12.0" customHeight="1">
      <c r="A306" s="6" t="s">
        <v>991</v>
      </c>
      <c r="B306" s="6" t="s">
        <v>304</v>
      </c>
      <c r="C306" s="6" t="s">
        <v>992</v>
      </c>
      <c r="D306" s="18" t="s">
        <v>202</v>
      </c>
      <c r="E306" s="18" t="s">
        <v>202</v>
      </c>
      <c r="F306" s="18" t="s">
        <v>202</v>
      </c>
      <c r="G306" s="18" t="s">
        <v>202</v>
      </c>
      <c r="H306" s="18">
        <v>0.089994</v>
      </c>
      <c r="I306" s="18">
        <v>1.5</v>
      </c>
      <c r="J306" s="18" t="s">
        <v>202</v>
      </c>
      <c r="K306" s="18" t="s">
        <v>202</v>
      </c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</row>
    <row r="307" ht="12.0" customHeight="1">
      <c r="A307" s="6" t="s">
        <v>993</v>
      </c>
      <c r="B307" s="6" t="s">
        <v>994</v>
      </c>
      <c r="C307" s="6" t="s">
        <v>995</v>
      </c>
      <c r="D307" s="18" t="s">
        <v>202</v>
      </c>
      <c r="E307" s="18" t="s">
        <v>202</v>
      </c>
      <c r="F307" s="18" t="s">
        <v>202</v>
      </c>
      <c r="G307" s="18" t="s">
        <v>202</v>
      </c>
      <c r="H307" s="18">
        <v>0.082697</v>
      </c>
      <c r="I307" s="18">
        <v>5.0</v>
      </c>
      <c r="J307" s="18" t="s">
        <v>202</v>
      </c>
      <c r="K307" s="18" t="s">
        <v>202</v>
      </c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</row>
    <row r="308" ht="12.0" customHeight="1">
      <c r="A308" s="6" t="s">
        <v>996</v>
      </c>
      <c r="B308" s="6" t="s">
        <v>997</v>
      </c>
      <c r="C308" s="6" t="s">
        <v>998</v>
      </c>
      <c r="D308" s="18" t="s">
        <v>202</v>
      </c>
      <c r="E308" s="18" t="s">
        <v>202</v>
      </c>
      <c r="F308" s="18" t="s">
        <v>202</v>
      </c>
      <c r="G308" s="18" t="s">
        <v>202</v>
      </c>
      <c r="H308" s="18">
        <v>0.101602</v>
      </c>
      <c r="I308" s="18">
        <v>7.5</v>
      </c>
      <c r="J308" s="18" t="s">
        <v>202</v>
      </c>
      <c r="K308" s="18" t="s">
        <v>202</v>
      </c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</row>
    <row r="309" ht="12.0" customHeight="1">
      <c r="A309" s="6" t="s">
        <v>999</v>
      </c>
      <c r="B309" s="6" t="s">
        <v>1000</v>
      </c>
      <c r="C309" s="6" t="s">
        <v>1001</v>
      </c>
      <c r="D309" s="18" t="s">
        <v>202</v>
      </c>
      <c r="E309" s="18" t="s">
        <v>202</v>
      </c>
      <c r="F309" s="18" t="s">
        <v>202</v>
      </c>
      <c r="G309" s="18" t="s">
        <v>202</v>
      </c>
      <c r="H309" s="18">
        <v>0.130833</v>
      </c>
      <c r="I309" s="18">
        <v>2.5</v>
      </c>
      <c r="J309" s="18">
        <v>0.08719</v>
      </c>
      <c r="K309" s="18">
        <v>3.0</v>
      </c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</row>
    <row r="310" ht="12.0" customHeight="1">
      <c r="A310" s="6" t="s">
        <v>1002</v>
      </c>
      <c r="B310" s="6" t="s">
        <v>1003</v>
      </c>
      <c r="C310" s="6" t="s">
        <v>1004</v>
      </c>
      <c r="D310" s="18" t="s">
        <v>202</v>
      </c>
      <c r="E310" s="18" t="s">
        <v>202</v>
      </c>
      <c r="F310" s="18" t="s">
        <v>202</v>
      </c>
      <c r="G310" s="18" t="s">
        <v>202</v>
      </c>
      <c r="H310" s="18">
        <v>0.074586</v>
      </c>
      <c r="I310" s="18">
        <v>4.0</v>
      </c>
      <c r="J310" s="18" t="s">
        <v>202</v>
      </c>
      <c r="K310" s="18" t="s">
        <v>202</v>
      </c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</row>
    <row r="311" ht="12.0" customHeight="1">
      <c r="A311" s="6" t="s">
        <v>1005</v>
      </c>
      <c r="B311" s="6" t="s">
        <v>913</v>
      </c>
      <c r="C311" s="6" t="s">
        <v>1006</v>
      </c>
      <c r="D311" s="18" t="s">
        <v>202</v>
      </c>
      <c r="E311" s="18" t="s">
        <v>202</v>
      </c>
      <c r="F311" s="18" t="s">
        <v>202</v>
      </c>
      <c r="G311" s="18" t="s">
        <v>202</v>
      </c>
      <c r="H311" s="18">
        <v>0.078729</v>
      </c>
      <c r="I311" s="18">
        <v>2.5</v>
      </c>
      <c r="J311" s="18" t="s">
        <v>202</v>
      </c>
      <c r="K311" s="18" t="s">
        <v>202</v>
      </c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</row>
    <row r="312" ht="12.0" customHeight="1">
      <c r="A312" s="6" t="s">
        <v>1007</v>
      </c>
      <c r="B312" s="6" t="s">
        <v>304</v>
      </c>
      <c r="C312" s="6" t="s">
        <v>1008</v>
      </c>
      <c r="D312" s="18" t="s">
        <v>202</v>
      </c>
      <c r="E312" s="18" t="s">
        <v>202</v>
      </c>
      <c r="F312" s="18" t="s">
        <v>202</v>
      </c>
      <c r="G312" s="18" t="s">
        <v>202</v>
      </c>
      <c r="H312" s="18">
        <v>0.073026</v>
      </c>
      <c r="I312" s="18">
        <v>4.0</v>
      </c>
      <c r="J312" s="18" t="s">
        <v>202</v>
      </c>
      <c r="K312" s="18" t="s">
        <v>202</v>
      </c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</row>
    <row r="313" ht="12.0" customHeight="1">
      <c r="A313" s="6" t="s">
        <v>1009</v>
      </c>
      <c r="B313" s="6" t="s">
        <v>1010</v>
      </c>
      <c r="C313" s="6" t="s">
        <v>1011</v>
      </c>
      <c r="D313" s="18" t="s">
        <v>202</v>
      </c>
      <c r="E313" s="18" t="s">
        <v>202</v>
      </c>
      <c r="F313" s="18" t="s">
        <v>202</v>
      </c>
      <c r="G313" s="18" t="s">
        <v>202</v>
      </c>
      <c r="H313" s="18">
        <v>0.118836</v>
      </c>
      <c r="I313" s="18">
        <v>17.5</v>
      </c>
      <c r="J313" s="18">
        <v>0.321983</v>
      </c>
      <c r="K313" s="18">
        <v>10.0</v>
      </c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</row>
    <row r="314" ht="12.0" customHeight="1">
      <c r="A314" s="6" t="s">
        <v>1012</v>
      </c>
      <c r="B314" s="6" t="s">
        <v>689</v>
      </c>
      <c r="C314" s="6" t="s">
        <v>1013</v>
      </c>
      <c r="D314" s="18" t="s">
        <v>202</v>
      </c>
      <c r="E314" s="18" t="s">
        <v>202</v>
      </c>
      <c r="F314" s="18" t="s">
        <v>202</v>
      </c>
      <c r="G314" s="18" t="s">
        <v>202</v>
      </c>
      <c r="H314" s="18">
        <v>0.230018</v>
      </c>
      <c r="I314" s="18">
        <v>6.0</v>
      </c>
      <c r="J314" s="18" t="s">
        <v>202</v>
      </c>
      <c r="K314" s="18" t="s">
        <v>202</v>
      </c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</row>
    <row r="315" ht="12.0" customHeight="1">
      <c r="A315" s="6" t="s">
        <v>1014</v>
      </c>
      <c r="B315" s="6" t="s">
        <v>1015</v>
      </c>
      <c r="C315" s="6" t="s">
        <v>1016</v>
      </c>
      <c r="D315" s="18" t="s">
        <v>202</v>
      </c>
      <c r="E315" s="18" t="s">
        <v>202</v>
      </c>
      <c r="F315" s="18" t="s">
        <v>202</v>
      </c>
      <c r="G315" s="18" t="s">
        <v>202</v>
      </c>
      <c r="H315" s="18">
        <v>0.099977</v>
      </c>
      <c r="I315" s="18">
        <v>6.0</v>
      </c>
      <c r="J315" s="18">
        <v>0.100457</v>
      </c>
      <c r="K315" s="18">
        <v>2.5</v>
      </c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</row>
    <row r="316" ht="12.0" customHeight="1">
      <c r="A316" s="6" t="s">
        <v>1017</v>
      </c>
      <c r="B316" s="6" t="s">
        <v>1018</v>
      </c>
      <c r="C316" s="6" t="s">
        <v>1019</v>
      </c>
      <c r="D316" s="18" t="s">
        <v>202</v>
      </c>
      <c r="E316" s="18" t="s">
        <v>202</v>
      </c>
      <c r="F316" s="18" t="s">
        <v>202</v>
      </c>
      <c r="G316" s="18" t="s">
        <v>202</v>
      </c>
      <c r="H316" s="18">
        <v>0.137751</v>
      </c>
      <c r="I316" s="18">
        <v>14.0</v>
      </c>
      <c r="J316" s="18" t="s">
        <v>202</v>
      </c>
      <c r="K316" s="18" t="s">
        <v>202</v>
      </c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</row>
    <row r="317" ht="12.0" customHeight="1">
      <c r="A317" s="6" t="s">
        <v>1020</v>
      </c>
      <c r="B317" s="6" t="s">
        <v>1021</v>
      </c>
      <c r="C317" s="6" t="s">
        <v>1022</v>
      </c>
      <c r="D317" s="18" t="s">
        <v>202</v>
      </c>
      <c r="E317" s="18" t="s">
        <v>202</v>
      </c>
      <c r="F317" s="18" t="s">
        <v>202</v>
      </c>
      <c r="G317" s="18" t="s">
        <v>202</v>
      </c>
      <c r="H317" s="18">
        <v>0.044476</v>
      </c>
      <c r="I317" s="18">
        <v>2.5</v>
      </c>
      <c r="J317" s="18" t="s">
        <v>202</v>
      </c>
      <c r="K317" s="18" t="s">
        <v>202</v>
      </c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</row>
    <row r="318" ht="12.0" customHeight="1">
      <c r="A318" s="6" t="s">
        <v>1023</v>
      </c>
      <c r="B318" s="6" t="s">
        <v>304</v>
      </c>
      <c r="C318" s="6" t="s">
        <v>1024</v>
      </c>
      <c r="D318" s="18" t="s">
        <v>202</v>
      </c>
      <c r="E318" s="18" t="s">
        <v>202</v>
      </c>
      <c r="F318" s="18" t="s">
        <v>202</v>
      </c>
      <c r="G318" s="18" t="s">
        <v>202</v>
      </c>
      <c r="H318" s="18">
        <v>0.149513</v>
      </c>
      <c r="I318" s="18">
        <v>5.5</v>
      </c>
      <c r="J318" s="18" t="s">
        <v>202</v>
      </c>
      <c r="K318" s="18" t="s">
        <v>202</v>
      </c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</row>
    <row r="319" ht="12.0" customHeight="1">
      <c r="A319" s="6" t="s">
        <v>1025</v>
      </c>
      <c r="B319" s="6" t="s">
        <v>1026</v>
      </c>
      <c r="C319" s="6" t="s">
        <v>1027</v>
      </c>
      <c r="D319" s="18" t="s">
        <v>202</v>
      </c>
      <c r="E319" s="18" t="s">
        <v>202</v>
      </c>
      <c r="F319" s="18" t="s">
        <v>202</v>
      </c>
      <c r="G319" s="18" t="s">
        <v>202</v>
      </c>
      <c r="H319" s="18">
        <v>0.069585</v>
      </c>
      <c r="I319" s="18">
        <v>2.5</v>
      </c>
      <c r="J319" s="18" t="s">
        <v>202</v>
      </c>
      <c r="K319" s="18" t="s">
        <v>202</v>
      </c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</row>
    <row r="320" ht="12.0" customHeight="1">
      <c r="A320" s="6" t="s">
        <v>1028</v>
      </c>
      <c r="B320" s="6" t="s">
        <v>1029</v>
      </c>
      <c r="C320" s="6" t="s">
        <v>1030</v>
      </c>
      <c r="D320" s="18" t="s">
        <v>202</v>
      </c>
      <c r="E320" s="18" t="s">
        <v>202</v>
      </c>
      <c r="F320" s="18" t="s">
        <v>202</v>
      </c>
      <c r="G320" s="18" t="s">
        <v>202</v>
      </c>
      <c r="H320" s="18">
        <v>0.204016</v>
      </c>
      <c r="I320" s="18">
        <v>8.0</v>
      </c>
      <c r="J320" s="18" t="s">
        <v>202</v>
      </c>
      <c r="K320" s="18" t="s">
        <v>202</v>
      </c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</row>
    <row r="321" ht="12.0" customHeight="1">
      <c r="A321" s="6" t="s">
        <v>1031</v>
      </c>
      <c r="B321" s="6" t="s">
        <v>1032</v>
      </c>
      <c r="C321" s="6" t="s">
        <v>1033</v>
      </c>
      <c r="D321" s="18" t="s">
        <v>202</v>
      </c>
      <c r="E321" s="18" t="s">
        <v>202</v>
      </c>
      <c r="F321" s="18" t="s">
        <v>202</v>
      </c>
      <c r="G321" s="18" t="s">
        <v>202</v>
      </c>
      <c r="H321" s="18">
        <v>0.080033</v>
      </c>
      <c r="I321" s="18">
        <v>11.0</v>
      </c>
      <c r="J321" s="18" t="s">
        <v>202</v>
      </c>
      <c r="K321" s="18" t="s">
        <v>202</v>
      </c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</row>
    <row r="322" ht="12.0" customHeight="1">
      <c r="A322" s="6" t="s">
        <v>1034</v>
      </c>
      <c r="B322" s="6" t="s">
        <v>1035</v>
      </c>
      <c r="C322" s="6" t="s">
        <v>1036</v>
      </c>
      <c r="D322" s="18" t="s">
        <v>202</v>
      </c>
      <c r="E322" s="18" t="s">
        <v>202</v>
      </c>
      <c r="F322" s="18" t="s">
        <v>202</v>
      </c>
      <c r="G322" s="18" t="s">
        <v>202</v>
      </c>
      <c r="H322" s="18">
        <v>0.071628</v>
      </c>
      <c r="I322" s="18">
        <v>6.0</v>
      </c>
      <c r="J322" s="18">
        <v>0.091243</v>
      </c>
      <c r="K322" s="18">
        <v>5.5</v>
      </c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</row>
    <row r="323" ht="12.0" customHeight="1">
      <c r="A323" s="6" t="s">
        <v>1037</v>
      </c>
      <c r="B323" s="6" t="s">
        <v>1038</v>
      </c>
      <c r="C323" s="6" t="s">
        <v>1039</v>
      </c>
      <c r="D323" s="18" t="s">
        <v>202</v>
      </c>
      <c r="E323" s="18" t="s">
        <v>202</v>
      </c>
      <c r="F323" s="18" t="s">
        <v>202</v>
      </c>
      <c r="G323" s="18" t="s">
        <v>202</v>
      </c>
      <c r="H323" s="18">
        <v>0.07845</v>
      </c>
      <c r="I323" s="18">
        <v>8.5</v>
      </c>
      <c r="J323" s="18" t="s">
        <v>202</v>
      </c>
      <c r="K323" s="18" t="s">
        <v>202</v>
      </c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</row>
    <row r="324" ht="12.0" customHeight="1">
      <c r="A324" s="6" t="s">
        <v>1040</v>
      </c>
      <c r="B324" s="6" t="s">
        <v>1041</v>
      </c>
      <c r="C324" s="6" t="s">
        <v>1042</v>
      </c>
      <c r="D324" s="18" t="s">
        <v>202</v>
      </c>
      <c r="E324" s="18" t="s">
        <v>202</v>
      </c>
      <c r="F324" s="18" t="s">
        <v>202</v>
      </c>
      <c r="G324" s="18" t="s">
        <v>202</v>
      </c>
      <c r="H324" s="18">
        <v>0.116175</v>
      </c>
      <c r="I324" s="18">
        <v>5.0</v>
      </c>
      <c r="J324" s="18" t="s">
        <v>202</v>
      </c>
      <c r="K324" s="18" t="s">
        <v>202</v>
      </c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</row>
    <row r="325" ht="12.0" customHeight="1">
      <c r="A325" s="6" t="s">
        <v>1043</v>
      </c>
      <c r="B325" s="6" t="s">
        <v>1044</v>
      </c>
      <c r="C325" s="6" t="s">
        <v>1045</v>
      </c>
      <c r="D325" s="18" t="s">
        <v>202</v>
      </c>
      <c r="E325" s="18" t="s">
        <v>202</v>
      </c>
      <c r="F325" s="18" t="s">
        <v>202</v>
      </c>
      <c r="G325" s="18" t="s">
        <v>202</v>
      </c>
      <c r="H325" s="18">
        <v>0.068359</v>
      </c>
      <c r="I325" s="18">
        <v>14.5</v>
      </c>
      <c r="J325" s="18" t="s">
        <v>202</v>
      </c>
      <c r="K325" s="18" t="s">
        <v>202</v>
      </c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</row>
    <row r="326" ht="12.0" customHeight="1">
      <c r="A326" s="6" t="s">
        <v>1046</v>
      </c>
      <c r="B326" s="6" t="s">
        <v>1047</v>
      </c>
      <c r="C326" s="6" t="s">
        <v>1048</v>
      </c>
      <c r="D326" s="18" t="s">
        <v>202</v>
      </c>
      <c r="E326" s="18" t="s">
        <v>202</v>
      </c>
      <c r="F326" s="18" t="s">
        <v>202</v>
      </c>
      <c r="G326" s="18" t="s">
        <v>202</v>
      </c>
      <c r="H326" s="18">
        <v>0.186176</v>
      </c>
      <c r="I326" s="18">
        <v>8.0</v>
      </c>
      <c r="J326" s="18" t="s">
        <v>202</v>
      </c>
      <c r="K326" s="18" t="s">
        <v>202</v>
      </c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</row>
    <row r="327" ht="12.0" customHeight="1">
      <c r="A327" s="6" t="s">
        <v>1049</v>
      </c>
      <c r="B327" s="6" t="s">
        <v>1050</v>
      </c>
      <c r="C327" s="6" t="s">
        <v>1051</v>
      </c>
      <c r="D327" s="18" t="s">
        <v>202</v>
      </c>
      <c r="E327" s="18" t="s">
        <v>202</v>
      </c>
      <c r="F327" s="18" t="s">
        <v>202</v>
      </c>
      <c r="G327" s="18" t="s">
        <v>202</v>
      </c>
      <c r="H327" s="18">
        <v>0.06897</v>
      </c>
      <c r="I327" s="18">
        <v>8.5</v>
      </c>
      <c r="J327" s="18" t="s">
        <v>202</v>
      </c>
      <c r="K327" s="18" t="s">
        <v>202</v>
      </c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</row>
    <row r="328" ht="12.0" customHeight="1">
      <c r="A328" s="6" t="s">
        <v>1052</v>
      </c>
      <c r="B328" s="6" t="s">
        <v>1053</v>
      </c>
      <c r="C328" s="6" t="s">
        <v>1054</v>
      </c>
      <c r="D328" s="18" t="s">
        <v>202</v>
      </c>
      <c r="E328" s="18" t="s">
        <v>202</v>
      </c>
      <c r="F328" s="18" t="s">
        <v>202</v>
      </c>
      <c r="G328" s="18" t="s">
        <v>202</v>
      </c>
      <c r="H328" s="18">
        <v>0.14287</v>
      </c>
      <c r="I328" s="18">
        <v>3.0</v>
      </c>
      <c r="J328" s="18" t="s">
        <v>202</v>
      </c>
      <c r="K328" s="18" t="s">
        <v>202</v>
      </c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</row>
    <row r="329" ht="12.0" customHeight="1">
      <c r="A329" s="6" t="s">
        <v>1055</v>
      </c>
      <c r="B329" s="6" t="s">
        <v>1056</v>
      </c>
      <c r="C329" s="6" t="s">
        <v>1057</v>
      </c>
      <c r="D329" s="18" t="s">
        <v>202</v>
      </c>
      <c r="E329" s="18" t="s">
        <v>202</v>
      </c>
      <c r="F329" s="18" t="s">
        <v>202</v>
      </c>
      <c r="G329" s="18" t="s">
        <v>202</v>
      </c>
      <c r="H329" s="18">
        <v>0.126659</v>
      </c>
      <c r="I329" s="18">
        <v>7.0</v>
      </c>
      <c r="J329" s="18" t="s">
        <v>202</v>
      </c>
      <c r="K329" s="18" t="s">
        <v>202</v>
      </c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</row>
    <row r="330" ht="12.0" customHeight="1">
      <c r="A330" s="6" t="s">
        <v>1058</v>
      </c>
      <c r="B330" s="6" t="s">
        <v>1059</v>
      </c>
      <c r="C330" s="6" t="s">
        <v>1060</v>
      </c>
      <c r="D330" s="18" t="s">
        <v>202</v>
      </c>
      <c r="E330" s="18" t="s">
        <v>202</v>
      </c>
      <c r="F330" s="18" t="s">
        <v>202</v>
      </c>
      <c r="G330" s="18" t="s">
        <v>202</v>
      </c>
      <c r="H330" s="18">
        <v>0.060373</v>
      </c>
      <c r="I330" s="18">
        <v>2.0</v>
      </c>
      <c r="J330" s="18" t="s">
        <v>202</v>
      </c>
      <c r="K330" s="18" t="s">
        <v>202</v>
      </c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</row>
    <row r="331" ht="12.0" customHeight="1">
      <c r="A331" s="6" t="s">
        <v>1061</v>
      </c>
      <c r="B331" s="6" t="s">
        <v>1062</v>
      </c>
      <c r="C331" s="6" t="s">
        <v>1063</v>
      </c>
      <c r="D331" s="18" t="s">
        <v>202</v>
      </c>
      <c r="E331" s="18" t="s">
        <v>202</v>
      </c>
      <c r="F331" s="18" t="s">
        <v>202</v>
      </c>
      <c r="G331" s="18" t="s">
        <v>202</v>
      </c>
      <c r="H331" s="18">
        <v>0.137439</v>
      </c>
      <c r="I331" s="18">
        <v>4.0</v>
      </c>
      <c r="J331" s="18" t="s">
        <v>202</v>
      </c>
      <c r="K331" s="18" t="s">
        <v>202</v>
      </c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</row>
    <row r="332" ht="12.0" customHeight="1">
      <c r="A332" s="6" t="s">
        <v>1064</v>
      </c>
      <c r="B332" s="6" t="s">
        <v>1065</v>
      </c>
      <c r="C332" s="6" t="s">
        <v>1066</v>
      </c>
      <c r="D332" s="18" t="s">
        <v>202</v>
      </c>
      <c r="E332" s="18" t="s">
        <v>202</v>
      </c>
      <c r="F332" s="18" t="s">
        <v>202</v>
      </c>
      <c r="G332" s="18" t="s">
        <v>202</v>
      </c>
      <c r="H332" s="18">
        <v>0.060027</v>
      </c>
      <c r="I332" s="18">
        <v>6.5</v>
      </c>
      <c r="J332" s="18" t="s">
        <v>202</v>
      </c>
      <c r="K332" s="18" t="s">
        <v>202</v>
      </c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</row>
    <row r="333" ht="12.0" customHeight="1">
      <c r="A333" s="6" t="s">
        <v>1067</v>
      </c>
      <c r="B333" s="6" t="s">
        <v>522</v>
      </c>
      <c r="C333" s="6" t="s">
        <v>1068</v>
      </c>
      <c r="D333" s="18" t="s">
        <v>202</v>
      </c>
      <c r="E333" s="18" t="s">
        <v>202</v>
      </c>
      <c r="F333" s="18" t="s">
        <v>202</v>
      </c>
      <c r="G333" s="18" t="s">
        <v>202</v>
      </c>
      <c r="H333" s="18">
        <v>0.068422</v>
      </c>
      <c r="I333" s="18">
        <v>5.5</v>
      </c>
      <c r="J333" s="18" t="s">
        <v>202</v>
      </c>
      <c r="K333" s="18" t="s">
        <v>202</v>
      </c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</row>
    <row r="334" ht="12.0" customHeight="1">
      <c r="A334" s="6" t="s">
        <v>1069</v>
      </c>
      <c r="B334" s="6" t="s">
        <v>1070</v>
      </c>
      <c r="C334" s="6" t="s">
        <v>1071</v>
      </c>
      <c r="D334" s="18" t="s">
        <v>202</v>
      </c>
      <c r="E334" s="18" t="s">
        <v>202</v>
      </c>
      <c r="F334" s="18" t="s">
        <v>202</v>
      </c>
      <c r="G334" s="18" t="s">
        <v>202</v>
      </c>
      <c r="H334" s="18">
        <v>0.440415</v>
      </c>
      <c r="I334" s="18">
        <v>8.333333333333334</v>
      </c>
      <c r="J334" s="18">
        <v>0.21545</v>
      </c>
      <c r="K334" s="18">
        <v>7.0</v>
      </c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</row>
    <row r="335" ht="12.0" customHeight="1">
      <c r="A335" s="6" t="s">
        <v>1072</v>
      </c>
      <c r="B335" s="6" t="s">
        <v>1073</v>
      </c>
      <c r="C335" s="6" t="s">
        <v>1074</v>
      </c>
      <c r="D335" s="18" t="s">
        <v>202</v>
      </c>
      <c r="E335" s="18" t="s">
        <v>202</v>
      </c>
      <c r="F335" s="18" t="s">
        <v>202</v>
      </c>
      <c r="G335" s="18" t="s">
        <v>202</v>
      </c>
      <c r="H335" s="18">
        <v>0.073303</v>
      </c>
      <c r="I335" s="18">
        <v>7.0</v>
      </c>
      <c r="J335" s="18" t="s">
        <v>202</v>
      </c>
      <c r="K335" s="18" t="s">
        <v>202</v>
      </c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</row>
    <row r="336" ht="12.0" customHeight="1">
      <c r="A336" s="6" t="s">
        <v>1075</v>
      </c>
      <c r="B336" s="6" t="s">
        <v>1076</v>
      </c>
      <c r="C336" s="6" t="s">
        <v>1077</v>
      </c>
      <c r="D336" s="18" t="s">
        <v>202</v>
      </c>
      <c r="E336" s="18" t="s">
        <v>202</v>
      </c>
      <c r="F336" s="18" t="s">
        <v>202</v>
      </c>
      <c r="G336" s="18" t="s">
        <v>202</v>
      </c>
      <c r="H336" s="18">
        <v>0.061588</v>
      </c>
      <c r="I336" s="18">
        <v>3.0</v>
      </c>
      <c r="J336" s="18" t="s">
        <v>202</v>
      </c>
      <c r="K336" s="18" t="s">
        <v>202</v>
      </c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</row>
    <row r="337" ht="12.0" customHeight="1">
      <c r="A337" s="6" t="s">
        <v>1078</v>
      </c>
      <c r="B337" s="6" t="s">
        <v>1079</v>
      </c>
      <c r="C337" s="6" t="s">
        <v>1080</v>
      </c>
      <c r="D337" s="18" t="s">
        <v>202</v>
      </c>
      <c r="E337" s="18" t="s">
        <v>202</v>
      </c>
      <c r="F337" s="18" t="s">
        <v>202</v>
      </c>
      <c r="G337" s="18" t="s">
        <v>202</v>
      </c>
      <c r="H337" s="18">
        <v>0.166813</v>
      </c>
      <c r="I337" s="18">
        <v>7.5</v>
      </c>
      <c r="J337" s="18" t="s">
        <v>202</v>
      </c>
      <c r="K337" s="18" t="s">
        <v>202</v>
      </c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</row>
    <row r="338" ht="12.0" customHeight="1">
      <c r="A338" s="6" t="s">
        <v>1081</v>
      </c>
      <c r="B338" s="6" t="s">
        <v>1082</v>
      </c>
      <c r="C338" s="6" t="s">
        <v>1083</v>
      </c>
      <c r="D338" s="18" t="s">
        <v>202</v>
      </c>
      <c r="E338" s="18" t="s">
        <v>202</v>
      </c>
      <c r="F338" s="18" t="s">
        <v>202</v>
      </c>
      <c r="G338" s="18" t="s">
        <v>202</v>
      </c>
      <c r="H338" s="18">
        <v>0.173303</v>
      </c>
      <c r="I338" s="18">
        <v>5.0</v>
      </c>
      <c r="J338" s="18" t="s">
        <v>202</v>
      </c>
      <c r="K338" s="18" t="s">
        <v>202</v>
      </c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</row>
    <row r="339" ht="12.0" customHeight="1">
      <c r="A339" s="6" t="s">
        <v>1084</v>
      </c>
      <c r="B339" s="6" t="s">
        <v>1085</v>
      </c>
      <c r="C339" s="6" t="s">
        <v>1086</v>
      </c>
      <c r="D339" s="18" t="s">
        <v>202</v>
      </c>
      <c r="E339" s="18" t="s">
        <v>202</v>
      </c>
      <c r="F339" s="18" t="s">
        <v>202</v>
      </c>
      <c r="G339" s="18" t="s">
        <v>202</v>
      </c>
      <c r="H339" s="18">
        <v>0.111471</v>
      </c>
      <c r="I339" s="18">
        <v>2.0</v>
      </c>
      <c r="J339" s="18" t="s">
        <v>202</v>
      </c>
      <c r="K339" s="18" t="s">
        <v>202</v>
      </c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</row>
    <row r="340" ht="12.0" customHeight="1">
      <c r="A340" s="6" t="s">
        <v>1087</v>
      </c>
      <c r="B340" s="6" t="s">
        <v>1088</v>
      </c>
      <c r="C340" s="6" t="s">
        <v>1089</v>
      </c>
      <c r="D340" s="18" t="s">
        <v>202</v>
      </c>
      <c r="E340" s="18" t="s">
        <v>202</v>
      </c>
      <c r="F340" s="18" t="s">
        <v>202</v>
      </c>
      <c r="G340" s="18" t="s">
        <v>202</v>
      </c>
      <c r="H340" s="18">
        <v>0.066103</v>
      </c>
      <c r="I340" s="18">
        <v>3.5</v>
      </c>
      <c r="J340" s="18" t="s">
        <v>202</v>
      </c>
      <c r="K340" s="18" t="s">
        <v>202</v>
      </c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</row>
    <row r="341" ht="12.0" customHeight="1">
      <c r="A341" s="6" t="s">
        <v>1090</v>
      </c>
      <c r="B341" s="6" t="s">
        <v>1091</v>
      </c>
      <c r="C341" s="6" t="s">
        <v>1092</v>
      </c>
      <c r="D341" s="18" t="s">
        <v>202</v>
      </c>
      <c r="E341" s="18" t="s">
        <v>202</v>
      </c>
      <c r="F341" s="18" t="s">
        <v>202</v>
      </c>
      <c r="G341" s="18" t="s">
        <v>202</v>
      </c>
      <c r="H341" s="18">
        <v>0.150435</v>
      </c>
      <c r="I341" s="18">
        <v>26.5</v>
      </c>
      <c r="J341" s="18" t="s">
        <v>202</v>
      </c>
      <c r="K341" s="18" t="s">
        <v>202</v>
      </c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</row>
    <row r="342" ht="12.0" customHeight="1">
      <c r="A342" s="6" t="s">
        <v>1093</v>
      </c>
      <c r="B342" s="6" t="s">
        <v>1094</v>
      </c>
      <c r="C342" s="6" t="s">
        <v>1095</v>
      </c>
      <c r="D342" s="18" t="s">
        <v>202</v>
      </c>
      <c r="E342" s="18" t="s">
        <v>202</v>
      </c>
      <c r="F342" s="18" t="s">
        <v>202</v>
      </c>
      <c r="G342" s="18" t="s">
        <v>202</v>
      </c>
      <c r="H342" s="18">
        <v>0.066395</v>
      </c>
      <c r="I342" s="18">
        <v>6.0</v>
      </c>
      <c r="J342" s="18" t="s">
        <v>202</v>
      </c>
      <c r="K342" s="18" t="s">
        <v>202</v>
      </c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</row>
    <row r="343" ht="12.0" customHeight="1">
      <c r="A343" s="6" t="s">
        <v>1096</v>
      </c>
      <c r="B343" s="6" t="s">
        <v>1097</v>
      </c>
      <c r="C343" s="6" t="s">
        <v>1098</v>
      </c>
      <c r="D343" s="18" t="s">
        <v>202</v>
      </c>
      <c r="E343" s="18" t="s">
        <v>202</v>
      </c>
      <c r="F343" s="18" t="s">
        <v>202</v>
      </c>
      <c r="G343" s="18" t="s">
        <v>202</v>
      </c>
      <c r="H343" s="18">
        <v>0.070201</v>
      </c>
      <c r="I343" s="18">
        <v>6.0</v>
      </c>
      <c r="J343" s="18">
        <v>0.181571</v>
      </c>
      <c r="K343" s="18">
        <v>4.5</v>
      </c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</row>
    <row r="344" ht="12.0" customHeight="1">
      <c r="A344" s="6" t="s">
        <v>1099</v>
      </c>
      <c r="B344" s="6" t="s">
        <v>1100</v>
      </c>
      <c r="C344" s="6" t="s">
        <v>1101</v>
      </c>
      <c r="D344" s="18" t="s">
        <v>202</v>
      </c>
      <c r="E344" s="18" t="s">
        <v>202</v>
      </c>
      <c r="F344" s="18" t="s">
        <v>202</v>
      </c>
      <c r="G344" s="18" t="s">
        <v>202</v>
      </c>
      <c r="H344" s="18">
        <v>0.267081</v>
      </c>
      <c r="I344" s="18">
        <v>8.5</v>
      </c>
      <c r="J344" s="18" t="s">
        <v>202</v>
      </c>
      <c r="K344" s="18" t="s">
        <v>202</v>
      </c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</row>
    <row r="345" ht="12.0" customHeight="1">
      <c r="A345" s="6" t="s">
        <v>1102</v>
      </c>
      <c r="B345" s="6" t="s">
        <v>1103</v>
      </c>
      <c r="C345" s="6" t="s">
        <v>1104</v>
      </c>
      <c r="D345" s="18" t="s">
        <v>202</v>
      </c>
      <c r="E345" s="18" t="s">
        <v>202</v>
      </c>
      <c r="F345" s="18" t="s">
        <v>202</v>
      </c>
      <c r="G345" s="18" t="s">
        <v>202</v>
      </c>
      <c r="H345" s="18">
        <v>0.051074</v>
      </c>
      <c r="I345" s="18">
        <v>3.0</v>
      </c>
      <c r="J345" s="18" t="s">
        <v>202</v>
      </c>
      <c r="K345" s="18" t="s">
        <v>202</v>
      </c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</row>
    <row r="346" ht="12.0" customHeight="1">
      <c r="A346" s="6" t="s">
        <v>1105</v>
      </c>
      <c r="B346" s="6" t="s">
        <v>1106</v>
      </c>
      <c r="C346" s="6" t="s">
        <v>1107</v>
      </c>
      <c r="D346" s="18" t="s">
        <v>202</v>
      </c>
      <c r="E346" s="18" t="s">
        <v>202</v>
      </c>
      <c r="F346" s="18" t="s">
        <v>202</v>
      </c>
      <c r="G346" s="18" t="s">
        <v>202</v>
      </c>
      <c r="H346" s="18">
        <v>0.104993</v>
      </c>
      <c r="I346" s="18">
        <v>6.0</v>
      </c>
      <c r="J346" s="18" t="s">
        <v>202</v>
      </c>
      <c r="K346" s="18" t="s">
        <v>202</v>
      </c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</row>
    <row r="347" ht="12.0" customHeight="1">
      <c r="A347" s="6" t="s">
        <v>1108</v>
      </c>
      <c r="B347" s="6" t="s">
        <v>1109</v>
      </c>
      <c r="C347" s="6" t="s">
        <v>1110</v>
      </c>
      <c r="D347" s="18" t="s">
        <v>202</v>
      </c>
      <c r="E347" s="18" t="s">
        <v>202</v>
      </c>
      <c r="F347" s="18" t="s">
        <v>202</v>
      </c>
      <c r="G347" s="18" t="s">
        <v>202</v>
      </c>
      <c r="H347" s="18">
        <v>0.028714</v>
      </c>
      <c r="I347" s="18">
        <v>20.0</v>
      </c>
      <c r="J347" s="18" t="s">
        <v>202</v>
      </c>
      <c r="K347" s="18" t="s">
        <v>202</v>
      </c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</row>
    <row r="348" ht="12.0" customHeight="1">
      <c r="A348" s="6" t="s">
        <v>1111</v>
      </c>
      <c r="B348" s="6" t="s">
        <v>1112</v>
      </c>
      <c r="C348" s="6" t="s">
        <v>1113</v>
      </c>
      <c r="D348" s="18" t="s">
        <v>202</v>
      </c>
      <c r="E348" s="18" t="s">
        <v>202</v>
      </c>
      <c r="F348" s="18" t="s">
        <v>202</v>
      </c>
      <c r="G348" s="18" t="s">
        <v>202</v>
      </c>
      <c r="H348" s="18">
        <v>0.140468</v>
      </c>
      <c r="I348" s="18">
        <v>7.0</v>
      </c>
      <c r="J348" s="18" t="s">
        <v>202</v>
      </c>
      <c r="K348" s="18" t="s">
        <v>202</v>
      </c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</row>
    <row r="349" ht="12.0" customHeight="1">
      <c r="A349" s="6" t="s">
        <v>1114</v>
      </c>
      <c r="B349" s="6" t="s">
        <v>1115</v>
      </c>
      <c r="C349" s="6" t="s">
        <v>1116</v>
      </c>
      <c r="D349" s="18" t="s">
        <v>202</v>
      </c>
      <c r="E349" s="18" t="s">
        <v>202</v>
      </c>
      <c r="F349" s="18" t="s">
        <v>202</v>
      </c>
      <c r="G349" s="18" t="s">
        <v>202</v>
      </c>
      <c r="H349" s="18">
        <v>0.030346</v>
      </c>
      <c r="I349" s="18">
        <v>16.0</v>
      </c>
      <c r="J349" s="18" t="s">
        <v>202</v>
      </c>
      <c r="K349" s="18" t="s">
        <v>202</v>
      </c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</row>
    <row r="350" ht="12.0" customHeight="1">
      <c r="A350" s="6" t="s">
        <v>1117</v>
      </c>
      <c r="B350" s="6" t="s">
        <v>1118</v>
      </c>
      <c r="C350" s="6" t="s">
        <v>1119</v>
      </c>
      <c r="D350" s="18" t="s">
        <v>202</v>
      </c>
      <c r="E350" s="18" t="s">
        <v>202</v>
      </c>
      <c r="F350" s="18" t="s">
        <v>202</v>
      </c>
      <c r="G350" s="18" t="s">
        <v>202</v>
      </c>
      <c r="H350" s="18">
        <v>0.035241</v>
      </c>
      <c r="I350" s="18">
        <v>1.5</v>
      </c>
      <c r="J350" s="18" t="s">
        <v>202</v>
      </c>
      <c r="K350" s="18" t="s">
        <v>202</v>
      </c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</row>
    <row r="351" ht="12.0" customHeight="1">
      <c r="A351" s="6" t="s">
        <v>1120</v>
      </c>
      <c r="B351" s="6" t="s">
        <v>1121</v>
      </c>
      <c r="C351" s="6" t="s">
        <v>1122</v>
      </c>
      <c r="D351" s="18" t="s">
        <v>202</v>
      </c>
      <c r="E351" s="18" t="s">
        <v>202</v>
      </c>
      <c r="F351" s="18" t="s">
        <v>202</v>
      </c>
      <c r="G351" s="18" t="s">
        <v>202</v>
      </c>
      <c r="H351" s="18">
        <v>0.026928</v>
      </c>
      <c r="I351" s="18">
        <v>6.0</v>
      </c>
      <c r="J351" s="18" t="s">
        <v>202</v>
      </c>
      <c r="K351" s="18" t="s">
        <v>202</v>
      </c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</row>
    <row r="352" ht="12.0" customHeight="1">
      <c r="A352" s="6" t="s">
        <v>1123</v>
      </c>
      <c r="B352" s="6" t="s">
        <v>1124</v>
      </c>
      <c r="C352" s="6" t="s">
        <v>1125</v>
      </c>
      <c r="D352" s="18" t="s">
        <v>202</v>
      </c>
      <c r="E352" s="18" t="s">
        <v>202</v>
      </c>
      <c r="F352" s="18" t="s">
        <v>202</v>
      </c>
      <c r="G352" s="18" t="s">
        <v>202</v>
      </c>
      <c r="H352" s="18">
        <v>0.223394</v>
      </c>
      <c r="I352" s="18">
        <v>9.5</v>
      </c>
      <c r="J352" s="18" t="s">
        <v>202</v>
      </c>
      <c r="K352" s="18" t="s">
        <v>202</v>
      </c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</row>
    <row r="353" ht="12.0" customHeight="1">
      <c r="A353" s="6" t="s">
        <v>1126</v>
      </c>
      <c r="B353" s="6" t="s">
        <v>1127</v>
      </c>
      <c r="C353" s="6" t="s">
        <v>1128</v>
      </c>
      <c r="D353" s="18" t="s">
        <v>202</v>
      </c>
      <c r="E353" s="18" t="s">
        <v>202</v>
      </c>
      <c r="F353" s="18" t="s">
        <v>202</v>
      </c>
      <c r="G353" s="18" t="s">
        <v>202</v>
      </c>
      <c r="H353" s="18">
        <v>0.372119</v>
      </c>
      <c r="I353" s="18">
        <v>4.0</v>
      </c>
      <c r="J353" s="18">
        <v>0.155302</v>
      </c>
      <c r="K353" s="18">
        <v>6.0</v>
      </c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</row>
    <row r="354" ht="12.0" customHeight="1">
      <c r="A354" s="6" t="s">
        <v>1129</v>
      </c>
      <c r="B354" s="6" t="s">
        <v>1130</v>
      </c>
      <c r="C354" s="6" t="s">
        <v>1131</v>
      </c>
      <c r="D354" s="18" t="s">
        <v>202</v>
      </c>
      <c r="E354" s="18" t="s">
        <v>202</v>
      </c>
      <c r="F354" s="18" t="s">
        <v>202</v>
      </c>
      <c r="G354" s="18" t="s">
        <v>202</v>
      </c>
      <c r="H354" s="18">
        <v>0.076886</v>
      </c>
      <c r="I354" s="18">
        <v>7.5</v>
      </c>
      <c r="J354" s="18" t="s">
        <v>202</v>
      </c>
      <c r="K354" s="18" t="s">
        <v>202</v>
      </c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</row>
    <row r="355" ht="12.0" customHeight="1">
      <c r="A355" s="6" t="s">
        <v>1132</v>
      </c>
      <c r="B355" s="6" t="s">
        <v>1133</v>
      </c>
      <c r="C355" s="6" t="s">
        <v>1134</v>
      </c>
      <c r="D355" s="18" t="s">
        <v>202</v>
      </c>
      <c r="E355" s="18" t="s">
        <v>202</v>
      </c>
      <c r="F355" s="18" t="s">
        <v>202</v>
      </c>
      <c r="G355" s="18" t="s">
        <v>202</v>
      </c>
      <c r="H355" s="18" t="s">
        <v>202</v>
      </c>
      <c r="I355" s="18" t="s">
        <v>202</v>
      </c>
      <c r="J355" s="18">
        <v>0.48029</v>
      </c>
      <c r="K355" s="18">
        <v>12.0</v>
      </c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</row>
    <row r="356" ht="12.0" customHeight="1">
      <c r="A356" s="6" t="s">
        <v>1135</v>
      </c>
      <c r="B356" s="6" t="s">
        <v>1136</v>
      </c>
      <c r="C356" s="6" t="s">
        <v>1137</v>
      </c>
      <c r="D356" s="18" t="s">
        <v>202</v>
      </c>
      <c r="E356" s="18" t="s">
        <v>202</v>
      </c>
      <c r="F356" s="18" t="s">
        <v>202</v>
      </c>
      <c r="G356" s="18" t="s">
        <v>202</v>
      </c>
      <c r="H356" s="18" t="s">
        <v>202</v>
      </c>
      <c r="I356" s="18" t="s">
        <v>202</v>
      </c>
      <c r="J356" s="18">
        <v>0.318845</v>
      </c>
      <c r="K356" s="18">
        <v>10.0</v>
      </c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</row>
    <row r="357" ht="12.0" customHeight="1">
      <c r="A357" s="6" t="s">
        <v>1138</v>
      </c>
      <c r="B357" s="6" t="s">
        <v>1139</v>
      </c>
      <c r="C357" s="6" t="s">
        <v>1140</v>
      </c>
      <c r="D357" s="18" t="s">
        <v>202</v>
      </c>
      <c r="E357" s="18" t="s">
        <v>202</v>
      </c>
      <c r="F357" s="18" t="s">
        <v>202</v>
      </c>
      <c r="G357" s="18" t="s">
        <v>202</v>
      </c>
      <c r="H357" s="18" t="s">
        <v>202</v>
      </c>
      <c r="I357" s="18" t="s">
        <v>202</v>
      </c>
      <c r="J357" s="18">
        <v>0.424392</v>
      </c>
      <c r="K357" s="18">
        <v>11.0</v>
      </c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</row>
    <row r="358" ht="12.0" customHeight="1">
      <c r="A358" s="6" t="s">
        <v>1141</v>
      </c>
      <c r="B358" s="6" t="s">
        <v>1142</v>
      </c>
      <c r="C358" s="6" t="s">
        <v>1143</v>
      </c>
      <c r="D358" s="18" t="s">
        <v>202</v>
      </c>
      <c r="E358" s="18" t="s">
        <v>202</v>
      </c>
      <c r="F358" s="18" t="s">
        <v>202</v>
      </c>
      <c r="G358" s="18" t="s">
        <v>202</v>
      </c>
      <c r="H358" s="18" t="s">
        <v>202</v>
      </c>
      <c r="I358" s="18" t="s">
        <v>202</v>
      </c>
      <c r="J358" s="18">
        <v>0.295078</v>
      </c>
      <c r="K358" s="18">
        <v>28.5</v>
      </c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</row>
    <row r="359" ht="12.0" customHeight="1">
      <c r="A359" s="6" t="s">
        <v>1144</v>
      </c>
      <c r="B359" s="6" t="s">
        <v>1145</v>
      </c>
      <c r="C359" s="6" t="s">
        <v>1146</v>
      </c>
      <c r="D359" s="18" t="s">
        <v>202</v>
      </c>
      <c r="E359" s="18" t="s">
        <v>202</v>
      </c>
      <c r="F359" s="18" t="s">
        <v>202</v>
      </c>
      <c r="G359" s="18" t="s">
        <v>202</v>
      </c>
      <c r="H359" s="18" t="s">
        <v>202</v>
      </c>
      <c r="I359" s="18" t="s">
        <v>202</v>
      </c>
      <c r="J359" s="18">
        <v>0.26174</v>
      </c>
      <c r="K359" s="18">
        <v>5.0</v>
      </c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</row>
    <row r="360" ht="12.0" customHeight="1">
      <c r="A360" s="6" t="s">
        <v>1147</v>
      </c>
      <c r="B360" s="6" t="s">
        <v>1148</v>
      </c>
      <c r="C360" s="6" t="s">
        <v>1149</v>
      </c>
      <c r="D360" s="18" t="s">
        <v>202</v>
      </c>
      <c r="E360" s="18" t="s">
        <v>202</v>
      </c>
      <c r="F360" s="18" t="s">
        <v>202</v>
      </c>
      <c r="G360" s="18" t="s">
        <v>202</v>
      </c>
      <c r="H360" s="18" t="s">
        <v>202</v>
      </c>
      <c r="I360" s="18" t="s">
        <v>202</v>
      </c>
      <c r="J360" s="18">
        <v>0.323941</v>
      </c>
      <c r="K360" s="18">
        <v>7.0</v>
      </c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</row>
    <row r="361" ht="12.0" customHeight="1">
      <c r="A361" s="6" t="s">
        <v>1150</v>
      </c>
      <c r="B361" s="6" t="s">
        <v>1151</v>
      </c>
      <c r="C361" s="6" t="s">
        <v>1152</v>
      </c>
      <c r="D361" s="18" t="s">
        <v>202</v>
      </c>
      <c r="E361" s="18" t="s">
        <v>202</v>
      </c>
      <c r="F361" s="18" t="s">
        <v>202</v>
      </c>
      <c r="G361" s="18" t="s">
        <v>202</v>
      </c>
      <c r="H361" s="18" t="s">
        <v>202</v>
      </c>
      <c r="I361" s="18" t="s">
        <v>202</v>
      </c>
      <c r="J361" s="18">
        <v>0.156279</v>
      </c>
      <c r="K361" s="18">
        <v>4.0</v>
      </c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</row>
    <row r="362" ht="12.0" customHeight="1">
      <c r="A362" s="6" t="s">
        <v>1153</v>
      </c>
      <c r="B362" s="6" t="s">
        <v>1154</v>
      </c>
      <c r="C362" s="6" t="s">
        <v>1155</v>
      </c>
      <c r="D362" s="18" t="s">
        <v>202</v>
      </c>
      <c r="E362" s="18" t="s">
        <v>202</v>
      </c>
      <c r="F362" s="18" t="s">
        <v>202</v>
      </c>
      <c r="G362" s="18" t="s">
        <v>202</v>
      </c>
      <c r="H362" s="18" t="s">
        <v>202</v>
      </c>
      <c r="I362" s="18" t="s">
        <v>202</v>
      </c>
      <c r="J362" s="18">
        <v>0.277012</v>
      </c>
      <c r="K362" s="18">
        <v>5.5</v>
      </c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</row>
    <row r="363" ht="12.0" customHeight="1">
      <c r="A363" s="6" t="s">
        <v>1156</v>
      </c>
      <c r="B363" s="6" t="s">
        <v>304</v>
      </c>
      <c r="C363" s="6" t="s">
        <v>1157</v>
      </c>
      <c r="D363" s="18" t="s">
        <v>202</v>
      </c>
      <c r="E363" s="18" t="s">
        <v>202</v>
      </c>
      <c r="F363" s="18" t="s">
        <v>202</v>
      </c>
      <c r="G363" s="18" t="s">
        <v>202</v>
      </c>
      <c r="H363" s="18" t="s">
        <v>202</v>
      </c>
      <c r="I363" s="18" t="s">
        <v>202</v>
      </c>
      <c r="J363" s="18">
        <v>0.359014</v>
      </c>
      <c r="K363" s="18">
        <v>12.5</v>
      </c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</row>
    <row r="364" ht="12.0" customHeight="1">
      <c r="A364" s="6" t="s">
        <v>1158</v>
      </c>
      <c r="B364" s="6" t="s">
        <v>1159</v>
      </c>
      <c r="C364" s="6" t="s">
        <v>1160</v>
      </c>
      <c r="D364" s="18" t="s">
        <v>202</v>
      </c>
      <c r="E364" s="18" t="s">
        <v>202</v>
      </c>
      <c r="F364" s="18" t="s">
        <v>202</v>
      </c>
      <c r="G364" s="18" t="s">
        <v>202</v>
      </c>
      <c r="H364" s="18" t="s">
        <v>202</v>
      </c>
      <c r="I364" s="18" t="s">
        <v>202</v>
      </c>
      <c r="J364" s="18">
        <v>0.097618</v>
      </c>
      <c r="K364" s="18">
        <v>7.333333333333333</v>
      </c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</row>
    <row r="365" ht="12.0" customHeight="1">
      <c r="A365" s="6" t="s">
        <v>1161</v>
      </c>
      <c r="B365" s="6" t="s">
        <v>1162</v>
      </c>
      <c r="C365" s="6" t="s">
        <v>1163</v>
      </c>
      <c r="D365" s="18" t="s">
        <v>202</v>
      </c>
      <c r="E365" s="18" t="s">
        <v>202</v>
      </c>
      <c r="F365" s="18" t="s">
        <v>202</v>
      </c>
      <c r="G365" s="18" t="s">
        <v>202</v>
      </c>
      <c r="H365" s="18" t="s">
        <v>202</v>
      </c>
      <c r="I365" s="18" t="s">
        <v>202</v>
      </c>
      <c r="J365" s="18">
        <v>0.527439</v>
      </c>
      <c r="K365" s="18">
        <v>10.0</v>
      </c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</row>
    <row r="366" ht="12.0" customHeight="1">
      <c r="A366" s="6" t="s">
        <v>1164</v>
      </c>
      <c r="B366" s="6" t="s">
        <v>1165</v>
      </c>
      <c r="C366" s="6" t="s">
        <v>1166</v>
      </c>
      <c r="D366" s="18" t="s">
        <v>202</v>
      </c>
      <c r="E366" s="18" t="s">
        <v>202</v>
      </c>
      <c r="F366" s="18" t="s">
        <v>202</v>
      </c>
      <c r="G366" s="18" t="s">
        <v>202</v>
      </c>
      <c r="H366" s="18" t="s">
        <v>202</v>
      </c>
      <c r="I366" s="18" t="s">
        <v>202</v>
      </c>
      <c r="J366" s="18">
        <v>0.080584</v>
      </c>
      <c r="K366" s="18">
        <v>7.5</v>
      </c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</row>
    <row r="367" ht="12.0" customHeight="1">
      <c r="A367" s="6" t="s">
        <v>1167</v>
      </c>
      <c r="B367" s="6" t="s">
        <v>304</v>
      </c>
      <c r="C367" s="6" t="s">
        <v>1168</v>
      </c>
      <c r="D367" s="18" t="s">
        <v>202</v>
      </c>
      <c r="E367" s="18" t="s">
        <v>202</v>
      </c>
      <c r="F367" s="18" t="s">
        <v>202</v>
      </c>
      <c r="G367" s="18" t="s">
        <v>202</v>
      </c>
      <c r="H367" s="18" t="s">
        <v>202</v>
      </c>
      <c r="I367" s="18" t="s">
        <v>202</v>
      </c>
      <c r="J367" s="18">
        <v>0.446062</v>
      </c>
      <c r="K367" s="18">
        <v>20.5</v>
      </c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</row>
    <row r="368" ht="12.0" customHeight="1">
      <c r="A368" s="6" t="s">
        <v>1169</v>
      </c>
      <c r="B368" s="6" t="s">
        <v>1170</v>
      </c>
      <c r="C368" s="6" t="s">
        <v>1171</v>
      </c>
      <c r="D368" s="18" t="s">
        <v>202</v>
      </c>
      <c r="E368" s="18" t="s">
        <v>202</v>
      </c>
      <c r="F368" s="18" t="s">
        <v>202</v>
      </c>
      <c r="G368" s="18" t="s">
        <v>202</v>
      </c>
      <c r="H368" s="18" t="s">
        <v>202</v>
      </c>
      <c r="I368" s="18" t="s">
        <v>202</v>
      </c>
      <c r="J368" s="18">
        <v>0.162352</v>
      </c>
      <c r="K368" s="18">
        <v>11.0</v>
      </c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</row>
    <row r="369" ht="12.0" customHeight="1">
      <c r="A369" s="6" t="s">
        <v>1172</v>
      </c>
      <c r="B369" s="6" t="s">
        <v>1173</v>
      </c>
      <c r="C369" s="6" t="s">
        <v>1174</v>
      </c>
      <c r="D369" s="18" t="s">
        <v>202</v>
      </c>
      <c r="E369" s="18" t="s">
        <v>202</v>
      </c>
      <c r="F369" s="18" t="s">
        <v>202</v>
      </c>
      <c r="G369" s="18" t="s">
        <v>202</v>
      </c>
      <c r="H369" s="18" t="s">
        <v>202</v>
      </c>
      <c r="I369" s="18" t="s">
        <v>202</v>
      </c>
      <c r="J369" s="18">
        <v>0.29111</v>
      </c>
      <c r="K369" s="18">
        <v>2.5</v>
      </c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</row>
    <row r="370" ht="12.0" customHeight="1">
      <c r="A370" s="6" t="s">
        <v>1175</v>
      </c>
      <c r="B370" s="6" t="s">
        <v>1176</v>
      </c>
      <c r="C370" s="6" t="s">
        <v>1177</v>
      </c>
      <c r="D370" s="18" t="s">
        <v>202</v>
      </c>
      <c r="E370" s="18" t="s">
        <v>202</v>
      </c>
      <c r="F370" s="18" t="s">
        <v>202</v>
      </c>
      <c r="G370" s="18" t="s">
        <v>202</v>
      </c>
      <c r="H370" s="18" t="s">
        <v>202</v>
      </c>
      <c r="I370" s="18" t="s">
        <v>202</v>
      </c>
      <c r="J370" s="18">
        <v>0.22433</v>
      </c>
      <c r="K370" s="18">
        <v>1.5</v>
      </c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</row>
    <row r="371" ht="12.0" customHeight="1">
      <c r="A371" s="6" t="s">
        <v>1178</v>
      </c>
      <c r="B371" s="6" t="s">
        <v>1179</v>
      </c>
      <c r="C371" s="6" t="s">
        <v>1180</v>
      </c>
      <c r="D371" s="18" t="s">
        <v>202</v>
      </c>
      <c r="E371" s="18" t="s">
        <v>202</v>
      </c>
      <c r="F371" s="18" t="s">
        <v>202</v>
      </c>
      <c r="G371" s="18" t="s">
        <v>202</v>
      </c>
      <c r="H371" s="18" t="s">
        <v>202</v>
      </c>
      <c r="I371" s="18" t="s">
        <v>202</v>
      </c>
      <c r="J371" s="18">
        <v>0.048198</v>
      </c>
      <c r="K371" s="18">
        <v>3.0</v>
      </c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</row>
    <row r="372" ht="12.0" customHeight="1">
      <c r="A372" s="6" t="s">
        <v>1181</v>
      </c>
      <c r="B372" s="6" t="s">
        <v>1182</v>
      </c>
      <c r="C372" s="6" t="s">
        <v>1183</v>
      </c>
      <c r="D372" s="18" t="s">
        <v>202</v>
      </c>
      <c r="E372" s="18" t="s">
        <v>202</v>
      </c>
      <c r="F372" s="18" t="s">
        <v>202</v>
      </c>
      <c r="G372" s="18" t="s">
        <v>202</v>
      </c>
      <c r="H372" s="18" t="s">
        <v>202</v>
      </c>
      <c r="I372" s="18" t="s">
        <v>202</v>
      </c>
      <c r="J372" s="18">
        <v>0.115469</v>
      </c>
      <c r="K372" s="18">
        <v>9.5</v>
      </c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</row>
    <row r="373" ht="12.0" customHeight="1">
      <c r="A373" s="6" t="s">
        <v>1184</v>
      </c>
      <c r="B373" s="6" t="s">
        <v>1185</v>
      </c>
      <c r="C373" s="6" t="s">
        <v>1186</v>
      </c>
      <c r="D373" s="18" t="s">
        <v>202</v>
      </c>
      <c r="E373" s="18" t="s">
        <v>202</v>
      </c>
      <c r="F373" s="18" t="s">
        <v>202</v>
      </c>
      <c r="G373" s="18" t="s">
        <v>202</v>
      </c>
      <c r="H373" s="18" t="s">
        <v>202</v>
      </c>
      <c r="I373" s="18" t="s">
        <v>202</v>
      </c>
      <c r="J373" s="18">
        <v>0.122404</v>
      </c>
      <c r="K373" s="18">
        <v>17.0</v>
      </c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</row>
    <row r="374" ht="12.0" customHeight="1">
      <c r="A374" s="6" t="s">
        <v>1187</v>
      </c>
      <c r="B374" s="6" t="s">
        <v>1188</v>
      </c>
      <c r="C374" s="6" t="s">
        <v>1189</v>
      </c>
      <c r="D374" s="18" t="s">
        <v>202</v>
      </c>
      <c r="E374" s="18" t="s">
        <v>202</v>
      </c>
      <c r="F374" s="18" t="s">
        <v>202</v>
      </c>
      <c r="G374" s="18" t="s">
        <v>202</v>
      </c>
      <c r="H374" s="18" t="s">
        <v>202</v>
      </c>
      <c r="I374" s="18" t="s">
        <v>202</v>
      </c>
      <c r="J374" s="18">
        <v>0.110056</v>
      </c>
      <c r="K374" s="18">
        <v>8.5</v>
      </c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</row>
    <row r="375" ht="12.0" customHeight="1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</row>
    <row r="376" ht="12.0" customHeight="1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</row>
    <row r="377" ht="12.0" customHeight="1">
      <c r="A377" s="6" t="s">
        <v>139</v>
      </c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</row>
    <row r="378" ht="12.0" customHeight="1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</row>
    <row r="379" ht="12.0" customHeight="1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</row>
    <row r="380" ht="12.0" customHeight="1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</row>
    <row r="381" ht="12.0" customHeight="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</row>
    <row r="382" ht="12.0" customHeight="1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</row>
    <row r="383" ht="12.0" customHeight="1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</row>
    <row r="384" ht="12.0" customHeight="1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</row>
    <row r="385" ht="12.0" customHeight="1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</row>
    <row r="386" ht="12.0" customHeight="1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</row>
    <row r="387" ht="12.0" customHeight="1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</row>
    <row r="388" ht="12.0" customHeight="1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</row>
    <row r="389" ht="12.0" customHeight="1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</row>
    <row r="390" ht="12.0" customHeight="1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</row>
    <row r="391" ht="12.0" customHeight="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</row>
    <row r="392" ht="12.0" customHeight="1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</row>
    <row r="393" ht="12.0" customHeight="1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</row>
    <row r="394" ht="12.0" customHeight="1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</row>
    <row r="395" ht="12.0" customHeight="1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</row>
    <row r="396" ht="12.0" customHeight="1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</row>
    <row r="397" ht="12.0" customHeight="1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</row>
    <row r="398" ht="12.0" customHeight="1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</row>
    <row r="399" ht="12.0" customHeight="1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</row>
    <row r="400" ht="12.0" customHeight="1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</row>
    <row r="401" ht="12.0" customHeight="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</row>
    <row r="402" ht="12.0" customHeight="1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</row>
    <row r="403" ht="12.0" customHeight="1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</row>
    <row r="404" ht="12.0" customHeight="1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</row>
    <row r="405" ht="12.0" customHeight="1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</row>
    <row r="406" ht="12.0" customHeight="1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</row>
    <row r="407" ht="12.0" customHeight="1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</row>
    <row r="408" ht="12.0" customHeight="1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</row>
    <row r="409" ht="12.0" customHeight="1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</row>
    <row r="410" ht="12.0" customHeight="1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</row>
    <row r="411" ht="12.0" customHeight="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</row>
    <row r="412" ht="12.0" customHeight="1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</row>
    <row r="413" ht="12.0" customHeight="1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</row>
    <row r="414" ht="12.0" customHeight="1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</row>
    <row r="415" ht="12.0" customHeight="1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</row>
    <row r="416" ht="12.0" customHeight="1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</row>
    <row r="417" ht="12.0" customHeight="1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</row>
    <row r="418" ht="12.0" customHeight="1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</row>
    <row r="419" ht="12.0" customHeight="1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</row>
    <row r="420" ht="12.0" customHeight="1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</row>
    <row r="421" ht="12.0" customHeight="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</row>
    <row r="422" ht="12.0" customHeight="1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</row>
    <row r="423" ht="12.0" customHeight="1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</row>
    <row r="424" ht="12.0" customHeight="1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</row>
    <row r="425" ht="12.0" customHeight="1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</row>
    <row r="426" ht="12.0" customHeight="1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</row>
    <row r="427" ht="12.0" customHeight="1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</row>
    <row r="428" ht="12.0" customHeight="1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</row>
    <row r="429" ht="12.0" customHeight="1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</row>
    <row r="430" ht="12.0" customHeight="1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</row>
    <row r="431" ht="12.0" customHeight="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</row>
    <row r="432" ht="12.0" customHeight="1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</row>
    <row r="433" ht="12.0" customHeight="1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</row>
    <row r="434" ht="12.0" customHeight="1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</row>
    <row r="435" ht="12.0" customHeight="1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</row>
    <row r="436" ht="12.0" customHeight="1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</row>
    <row r="437" ht="12.0" customHeight="1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</row>
    <row r="438" ht="12.0" customHeight="1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</row>
    <row r="439" ht="12.0" customHeight="1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</row>
    <row r="440" ht="12.0" customHeight="1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</row>
    <row r="441" ht="12.0" customHeight="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</row>
    <row r="442" ht="12.0" customHeight="1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</row>
    <row r="443" ht="12.0" customHeight="1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</row>
    <row r="444" ht="12.0" customHeight="1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</row>
    <row r="445" ht="12.0" customHeight="1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</row>
    <row r="446" ht="12.0" customHeight="1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</row>
    <row r="447" ht="12.0" customHeight="1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</row>
    <row r="448" ht="12.0" customHeight="1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</row>
    <row r="449" ht="12.0" customHeight="1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</row>
    <row r="450" ht="12.0" customHeight="1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</row>
    <row r="451" ht="12.0" customHeight="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</row>
    <row r="452" ht="12.0" customHeight="1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</row>
    <row r="453" ht="12.0" customHeight="1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</row>
    <row r="454" ht="12.0" customHeight="1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</row>
    <row r="455" ht="12.0" customHeight="1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</row>
    <row r="456" ht="12.0" customHeight="1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</row>
    <row r="457" ht="12.0" customHeight="1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</row>
    <row r="458" ht="12.0" customHeight="1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</row>
    <row r="459" ht="12.0" customHeight="1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</row>
    <row r="460" ht="12.0" customHeight="1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</row>
    <row r="461" ht="12.0" customHeight="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</row>
    <row r="462" ht="12.0" customHeight="1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</row>
    <row r="463" ht="12.0" customHeight="1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</row>
    <row r="464" ht="12.0" customHeight="1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</row>
    <row r="465" ht="12.0" customHeight="1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</row>
    <row r="466" ht="12.0" customHeight="1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</row>
    <row r="467" ht="12.0" customHeight="1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</row>
    <row r="468" ht="12.0" customHeight="1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</row>
    <row r="469" ht="12.0" customHeight="1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</row>
    <row r="470" ht="12.0" customHeight="1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</row>
    <row r="471" ht="12.0" customHeight="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</row>
    <row r="472" ht="12.0" customHeight="1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</row>
    <row r="473" ht="12.0" customHeight="1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</row>
    <row r="474" ht="12.0" customHeight="1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</row>
    <row r="475" ht="12.0" customHeight="1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</row>
    <row r="476" ht="12.0" customHeight="1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</row>
    <row r="477" ht="12.0" customHeight="1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</row>
    <row r="478" ht="12.0" customHeight="1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</row>
    <row r="479" ht="12.0" customHeight="1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</row>
    <row r="480" ht="12.0" customHeight="1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</row>
    <row r="481" ht="12.0" customHeight="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</row>
    <row r="482" ht="12.0" customHeight="1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</row>
    <row r="483" ht="12.0" customHeight="1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</row>
    <row r="484" ht="12.0" customHeight="1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</row>
    <row r="485" ht="12.0" customHeight="1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</row>
    <row r="486" ht="12.0" customHeight="1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</row>
    <row r="487" ht="12.0" customHeight="1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</row>
    <row r="488" ht="12.0" customHeight="1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</row>
    <row r="489" ht="12.0" customHeight="1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</row>
    <row r="490" ht="12.0" customHeight="1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</row>
    <row r="491" ht="12.0" customHeight="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</row>
    <row r="492" ht="12.0" customHeight="1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</row>
    <row r="493" ht="12.0" customHeight="1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</row>
    <row r="494" ht="12.0" customHeight="1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</row>
    <row r="495" ht="12.0" customHeight="1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</row>
    <row r="496" ht="12.0" customHeight="1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</row>
    <row r="497" ht="12.0" customHeight="1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</row>
    <row r="498" ht="12.0" customHeight="1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</row>
    <row r="499" ht="12.0" customHeight="1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</row>
    <row r="500" ht="12.0" customHeight="1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</row>
    <row r="501" ht="12.0" customHeight="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</row>
    <row r="502" ht="12.0" customHeight="1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</row>
    <row r="503" ht="12.0" customHeight="1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</row>
    <row r="504" ht="12.0" customHeight="1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</row>
    <row r="505" ht="12.0" customHeight="1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</row>
    <row r="506" ht="12.0" customHeight="1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</row>
    <row r="507" ht="12.0" customHeight="1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</row>
    <row r="508" ht="12.0" customHeight="1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</row>
    <row r="509" ht="12.0" customHeight="1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</row>
    <row r="510" ht="12.0" customHeight="1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</row>
    <row r="511" ht="12.0" customHeight="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</row>
    <row r="512" ht="12.0" customHeight="1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</row>
    <row r="513" ht="12.0" customHeight="1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</row>
    <row r="514" ht="12.0" customHeight="1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</row>
    <row r="515" ht="12.0" customHeight="1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</row>
    <row r="516" ht="12.0" customHeight="1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</row>
    <row r="517" ht="12.0" customHeight="1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</row>
    <row r="518" ht="12.0" customHeight="1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</row>
    <row r="519" ht="12.0" customHeight="1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</row>
    <row r="520" ht="12.0" customHeight="1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</row>
    <row r="521" ht="12.0" customHeight="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</row>
    <row r="522" ht="12.0" customHeight="1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</row>
    <row r="523" ht="12.0" customHeight="1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</row>
    <row r="524" ht="12.0" customHeight="1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</row>
    <row r="525" ht="12.0" customHeight="1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</row>
    <row r="526" ht="12.0" customHeight="1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</row>
    <row r="527" ht="12.0" customHeight="1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</row>
    <row r="528" ht="12.0" customHeight="1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</row>
    <row r="529" ht="12.0" customHeight="1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</row>
    <row r="530" ht="12.0" customHeight="1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</row>
    <row r="531" ht="12.0" customHeight="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</row>
    <row r="532" ht="12.0" customHeight="1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</row>
    <row r="533" ht="12.0" customHeight="1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</row>
    <row r="534" ht="12.0" customHeight="1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</row>
    <row r="535" ht="12.0" customHeight="1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</row>
    <row r="536" ht="12.0" customHeight="1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</row>
    <row r="537" ht="12.0" customHeight="1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</row>
    <row r="538" ht="12.0" customHeight="1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</row>
    <row r="539" ht="12.0" customHeight="1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</row>
    <row r="540" ht="12.0" customHeight="1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</row>
    <row r="541" ht="12.0" customHeight="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</row>
    <row r="542" ht="12.0" customHeight="1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</row>
    <row r="543" ht="12.0" customHeight="1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</row>
    <row r="544" ht="12.0" customHeight="1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</row>
    <row r="545" ht="12.0" customHeight="1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</row>
    <row r="546" ht="12.0" customHeight="1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</row>
    <row r="547" ht="12.0" customHeight="1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</row>
    <row r="548" ht="12.0" customHeight="1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</row>
    <row r="549" ht="12.0" customHeight="1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</row>
    <row r="550" ht="12.0" customHeight="1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</row>
    <row r="551" ht="12.0" customHeight="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</row>
    <row r="552" ht="12.0" customHeight="1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</row>
    <row r="553" ht="12.0" customHeight="1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</row>
    <row r="554" ht="12.0" customHeight="1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</row>
    <row r="555" ht="12.0" customHeight="1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</row>
    <row r="556" ht="12.0" customHeight="1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</row>
    <row r="557" ht="12.0" customHeight="1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</row>
    <row r="558" ht="12.0" customHeight="1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</row>
    <row r="559" ht="12.0" customHeight="1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</row>
    <row r="560" ht="12.0" customHeight="1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</row>
    <row r="561" ht="12.0" customHeight="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</row>
    <row r="562" ht="12.0" customHeight="1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</row>
    <row r="563" ht="12.0" customHeight="1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</row>
    <row r="564" ht="12.0" customHeight="1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</row>
    <row r="565" ht="12.0" customHeight="1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</row>
    <row r="566" ht="12.0" customHeight="1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</row>
    <row r="567" ht="12.0" customHeight="1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</row>
    <row r="568" ht="12.0" customHeight="1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</row>
    <row r="569" ht="12.0" customHeight="1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</row>
    <row r="570" ht="12.0" customHeight="1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</row>
    <row r="571" ht="12.0" customHeight="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</row>
    <row r="572" ht="12.0" customHeight="1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</row>
    <row r="573" ht="12.0" customHeight="1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</row>
    <row r="574" ht="12.0" customHeight="1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</row>
    <row r="575" ht="12.0" customHeight="1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</row>
    <row r="576" ht="12.0" customHeight="1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</row>
    <row r="577" ht="12.0" customHeight="1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</row>
    <row r="578" ht="12.0" customHeight="1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</row>
    <row r="579" ht="12.0" customHeight="1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</row>
    <row r="580" ht="12.0" customHeight="1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</row>
    <row r="581" ht="12.0" customHeight="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</row>
    <row r="582" ht="12.0" customHeight="1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</row>
    <row r="583" ht="12.0" customHeight="1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</row>
    <row r="584" ht="12.0" customHeight="1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</row>
    <row r="585" ht="12.0" customHeight="1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</row>
    <row r="586" ht="12.0" customHeight="1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</row>
    <row r="587" ht="12.0" customHeight="1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</row>
    <row r="588" ht="12.0" customHeight="1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</row>
    <row r="589" ht="12.0" customHeight="1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</row>
    <row r="590" ht="12.0" customHeight="1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</row>
    <row r="591" ht="12.0" customHeight="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</row>
    <row r="592" ht="12.0" customHeight="1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</row>
    <row r="593" ht="12.0" customHeight="1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</row>
    <row r="594" ht="12.0" customHeight="1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</row>
    <row r="595" ht="12.0" customHeight="1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</row>
    <row r="596" ht="12.0" customHeight="1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</row>
    <row r="597" ht="12.0" customHeight="1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</row>
    <row r="598" ht="12.0" customHeight="1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</row>
    <row r="599" ht="12.0" customHeight="1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</row>
    <row r="600" ht="12.0" customHeight="1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</row>
    <row r="601" ht="12.0" customHeight="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</row>
    <row r="602" ht="12.0" customHeight="1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</row>
    <row r="603" ht="12.0" customHeight="1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</row>
    <row r="604" ht="12.0" customHeight="1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</row>
    <row r="605" ht="12.0" customHeight="1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</row>
    <row r="606" ht="12.0" customHeight="1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</row>
    <row r="607" ht="12.0" customHeight="1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</row>
    <row r="608" ht="12.0" customHeight="1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</row>
    <row r="609" ht="12.0" customHeight="1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</row>
    <row r="610" ht="12.0" customHeight="1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</row>
    <row r="611" ht="12.0" customHeight="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</row>
    <row r="612" ht="12.0" customHeight="1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</row>
    <row r="613" ht="12.0" customHeight="1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</row>
    <row r="614" ht="12.0" customHeight="1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</row>
    <row r="615" ht="12.0" customHeight="1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</row>
    <row r="616" ht="12.0" customHeight="1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</row>
    <row r="617" ht="12.0" customHeight="1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</row>
    <row r="618" ht="12.0" customHeight="1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</row>
    <row r="619" ht="12.0" customHeight="1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</row>
    <row r="620" ht="12.0" customHeight="1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</row>
    <row r="621" ht="12.0" customHeight="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</row>
    <row r="622" ht="12.0" customHeight="1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</row>
    <row r="623" ht="12.0" customHeight="1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</row>
    <row r="624" ht="12.0" customHeight="1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</row>
    <row r="625" ht="12.0" customHeight="1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</row>
    <row r="626" ht="12.0" customHeight="1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</row>
    <row r="627" ht="12.0" customHeight="1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</row>
    <row r="628" ht="12.0" customHeight="1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</row>
    <row r="629" ht="12.0" customHeight="1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</row>
    <row r="630" ht="12.0" customHeight="1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</row>
    <row r="631" ht="12.0" customHeight="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</row>
    <row r="632" ht="12.0" customHeight="1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</row>
    <row r="633" ht="12.0" customHeight="1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</row>
    <row r="634" ht="12.0" customHeight="1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</row>
    <row r="635" ht="12.0" customHeight="1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</row>
    <row r="636" ht="12.0" customHeight="1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</row>
    <row r="637" ht="12.0" customHeight="1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</row>
    <row r="638" ht="12.0" customHeight="1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</row>
    <row r="639" ht="12.0" customHeight="1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</row>
    <row r="640" ht="12.0" customHeight="1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</row>
    <row r="641" ht="12.0" customHeight="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</row>
    <row r="642" ht="12.0" customHeight="1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</row>
    <row r="643" ht="12.0" customHeight="1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</row>
    <row r="644" ht="12.0" customHeight="1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</row>
    <row r="645" ht="12.0" customHeight="1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</row>
    <row r="646" ht="12.0" customHeight="1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</row>
    <row r="647" ht="12.0" customHeight="1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</row>
    <row r="648" ht="12.0" customHeight="1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</row>
    <row r="649" ht="12.0" customHeight="1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</row>
    <row r="650" ht="12.0" customHeight="1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</row>
    <row r="651" ht="12.0" customHeight="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</row>
    <row r="652" ht="12.0" customHeight="1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</row>
    <row r="653" ht="12.0" customHeight="1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</row>
    <row r="654" ht="12.0" customHeight="1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</row>
    <row r="655" ht="12.0" customHeight="1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</row>
    <row r="656" ht="12.0" customHeight="1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</row>
    <row r="657" ht="12.0" customHeight="1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</row>
    <row r="658" ht="12.0" customHeight="1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</row>
    <row r="659" ht="12.0" customHeight="1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</row>
    <row r="660" ht="12.0" customHeight="1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</row>
    <row r="661" ht="12.0" customHeight="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</row>
    <row r="662" ht="12.0" customHeight="1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</row>
    <row r="663" ht="12.0" customHeight="1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</row>
    <row r="664" ht="12.0" customHeight="1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</row>
    <row r="665" ht="12.0" customHeight="1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</row>
    <row r="666" ht="12.0" customHeight="1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</row>
    <row r="667" ht="12.0" customHeight="1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</row>
    <row r="668" ht="12.0" customHeight="1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</row>
    <row r="669" ht="12.0" customHeight="1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</row>
    <row r="670" ht="12.0" customHeight="1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</row>
    <row r="671" ht="12.0" customHeight="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</row>
    <row r="672" ht="12.0" customHeight="1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</row>
    <row r="673" ht="12.0" customHeight="1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</row>
    <row r="674" ht="12.0" customHeight="1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</row>
    <row r="675" ht="12.0" customHeight="1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</row>
    <row r="676" ht="12.0" customHeight="1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</row>
    <row r="677" ht="12.0" customHeight="1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</row>
    <row r="678" ht="12.0" customHeight="1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</row>
    <row r="679" ht="12.0" customHeight="1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</row>
    <row r="680" ht="12.0" customHeight="1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</row>
    <row r="681" ht="12.0" customHeight="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</row>
    <row r="682" ht="12.0" customHeight="1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</row>
    <row r="683" ht="12.0" customHeight="1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</row>
    <row r="684" ht="12.0" customHeight="1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</row>
    <row r="685" ht="12.0" customHeight="1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</row>
    <row r="686" ht="12.0" customHeight="1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</row>
    <row r="687" ht="12.0" customHeight="1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</row>
    <row r="688" ht="12.0" customHeight="1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</row>
    <row r="689" ht="12.0" customHeight="1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</row>
    <row r="690" ht="12.0" customHeight="1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</row>
    <row r="691" ht="12.0" customHeight="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</row>
    <row r="692" ht="12.0" customHeight="1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</row>
    <row r="693" ht="12.0" customHeight="1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</row>
    <row r="694" ht="12.0" customHeight="1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</row>
    <row r="695" ht="12.0" customHeight="1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</row>
    <row r="696" ht="12.0" customHeight="1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</row>
    <row r="697" ht="12.0" customHeight="1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</row>
    <row r="698" ht="12.0" customHeight="1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</row>
    <row r="699" ht="12.0" customHeight="1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</row>
    <row r="700" ht="12.0" customHeight="1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</row>
    <row r="701" ht="12.0" customHeight="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</row>
    <row r="702" ht="12.0" customHeight="1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</row>
    <row r="703" ht="12.0" customHeight="1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</row>
    <row r="704" ht="12.0" customHeight="1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</row>
    <row r="705" ht="12.0" customHeight="1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</row>
    <row r="706" ht="12.0" customHeight="1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</row>
    <row r="707" ht="12.0" customHeight="1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</row>
    <row r="708" ht="12.0" customHeight="1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</row>
    <row r="709" ht="12.0" customHeight="1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</row>
    <row r="710" ht="12.0" customHeight="1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</row>
    <row r="711" ht="12.0" customHeight="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</row>
    <row r="712" ht="12.0" customHeight="1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</row>
    <row r="713" ht="12.0" customHeight="1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</row>
    <row r="714" ht="12.0" customHeight="1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</row>
    <row r="715" ht="12.0" customHeight="1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</row>
    <row r="716" ht="12.0" customHeight="1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</row>
    <row r="717" ht="12.0" customHeight="1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</row>
    <row r="718" ht="12.0" customHeight="1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</row>
    <row r="719" ht="12.0" customHeight="1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</row>
    <row r="720" ht="12.0" customHeight="1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</row>
    <row r="721" ht="12.0" customHeight="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</row>
    <row r="722" ht="12.0" customHeight="1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</row>
    <row r="723" ht="12.0" customHeight="1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</row>
    <row r="724" ht="12.0" customHeight="1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</row>
    <row r="725" ht="12.0" customHeight="1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</row>
    <row r="726" ht="12.0" customHeight="1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</row>
    <row r="727" ht="12.0" customHeight="1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</row>
    <row r="728" ht="12.0" customHeight="1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</row>
    <row r="729" ht="12.0" customHeight="1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</row>
    <row r="730" ht="12.0" customHeight="1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</row>
    <row r="731" ht="12.0" customHeight="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</row>
    <row r="732" ht="12.0" customHeight="1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</row>
    <row r="733" ht="12.0" customHeight="1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</row>
    <row r="734" ht="12.0" customHeight="1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</row>
    <row r="735" ht="12.0" customHeight="1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</row>
    <row r="736" ht="12.0" customHeight="1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</row>
    <row r="737" ht="12.0" customHeight="1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</row>
    <row r="738" ht="12.0" customHeight="1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</row>
    <row r="739" ht="12.0" customHeight="1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</row>
    <row r="740" ht="12.0" customHeight="1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</row>
    <row r="741" ht="12.0" customHeight="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</row>
    <row r="742" ht="12.0" customHeight="1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</row>
    <row r="743" ht="12.0" customHeight="1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</row>
    <row r="744" ht="12.0" customHeight="1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</row>
    <row r="745" ht="12.0" customHeight="1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</row>
    <row r="746" ht="12.0" customHeight="1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</row>
    <row r="747" ht="12.0" customHeight="1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</row>
    <row r="748" ht="12.0" customHeight="1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</row>
    <row r="749" ht="12.0" customHeight="1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</row>
    <row r="750" ht="12.0" customHeight="1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</row>
    <row r="751" ht="12.0" customHeight="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</row>
    <row r="752" ht="12.0" customHeight="1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</row>
    <row r="753" ht="12.0" customHeight="1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</row>
    <row r="754" ht="12.0" customHeight="1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</row>
    <row r="755" ht="12.0" customHeight="1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</row>
    <row r="756" ht="12.0" customHeight="1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</row>
    <row r="757" ht="12.0" customHeight="1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</row>
    <row r="758" ht="12.0" customHeight="1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</row>
    <row r="759" ht="12.0" customHeight="1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</row>
    <row r="760" ht="12.0" customHeight="1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</row>
    <row r="761" ht="12.0" customHeight="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</row>
    <row r="762" ht="12.0" customHeight="1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</row>
    <row r="763" ht="12.0" customHeight="1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</row>
    <row r="764" ht="12.0" customHeight="1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</row>
    <row r="765" ht="12.0" customHeight="1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</row>
    <row r="766" ht="12.0" customHeight="1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</row>
    <row r="767" ht="12.0" customHeight="1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</row>
    <row r="768" ht="12.0" customHeight="1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</row>
    <row r="769" ht="12.0" customHeight="1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</row>
    <row r="770" ht="12.0" customHeight="1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</row>
    <row r="771" ht="12.0" customHeight="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</row>
    <row r="772" ht="12.0" customHeight="1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</row>
    <row r="773" ht="12.0" customHeight="1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</row>
    <row r="774" ht="12.0" customHeight="1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</row>
    <row r="775" ht="12.0" customHeight="1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</row>
    <row r="776" ht="12.0" customHeight="1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</row>
    <row r="777" ht="12.0" customHeight="1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</row>
    <row r="778" ht="12.0" customHeight="1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</row>
    <row r="779" ht="12.0" customHeight="1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</row>
    <row r="780" ht="12.0" customHeight="1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</row>
    <row r="781" ht="12.0" customHeight="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</row>
    <row r="782" ht="12.0" customHeight="1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</row>
    <row r="783" ht="12.0" customHeight="1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</row>
    <row r="784" ht="12.0" customHeight="1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</row>
    <row r="785" ht="12.0" customHeight="1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</row>
    <row r="786" ht="12.0" customHeight="1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</row>
    <row r="787" ht="12.0" customHeight="1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</row>
    <row r="788" ht="12.0" customHeight="1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</row>
    <row r="789" ht="12.0" customHeight="1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</row>
    <row r="790" ht="12.0" customHeight="1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</row>
    <row r="791" ht="12.0" customHeight="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</row>
    <row r="792" ht="12.0" customHeight="1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</row>
    <row r="793" ht="12.0" customHeight="1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</row>
    <row r="794" ht="12.0" customHeight="1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</row>
    <row r="795" ht="12.0" customHeight="1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</row>
    <row r="796" ht="12.0" customHeight="1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</row>
    <row r="797" ht="12.0" customHeight="1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</row>
    <row r="798" ht="12.0" customHeight="1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</row>
    <row r="799" ht="12.0" customHeight="1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</row>
    <row r="800" ht="12.0" customHeight="1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</row>
    <row r="801" ht="12.0" customHeight="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</row>
    <row r="802" ht="12.0" customHeight="1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</row>
    <row r="803" ht="12.0" customHeight="1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</row>
    <row r="804" ht="12.0" customHeight="1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</row>
    <row r="805" ht="12.0" customHeight="1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</row>
    <row r="806" ht="12.0" customHeight="1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</row>
    <row r="807" ht="12.0" customHeight="1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</row>
    <row r="808" ht="12.0" customHeight="1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</row>
    <row r="809" ht="12.0" customHeight="1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</row>
    <row r="810" ht="12.0" customHeight="1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</row>
    <row r="811" ht="12.0" customHeight="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</row>
    <row r="812" ht="12.0" customHeight="1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</row>
    <row r="813" ht="12.0" customHeight="1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</row>
    <row r="814" ht="12.0" customHeight="1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</row>
    <row r="815" ht="12.0" customHeight="1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</row>
    <row r="816" ht="12.0" customHeight="1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</row>
    <row r="817" ht="12.0" customHeight="1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</row>
    <row r="818" ht="12.0" customHeight="1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</row>
    <row r="819" ht="12.0" customHeight="1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</row>
    <row r="820" ht="12.0" customHeight="1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</row>
    <row r="821" ht="12.0" customHeight="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</row>
    <row r="822" ht="12.0" customHeight="1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</row>
    <row r="823" ht="12.0" customHeight="1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</row>
    <row r="824" ht="12.0" customHeight="1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</row>
    <row r="825" ht="12.0" customHeight="1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</row>
    <row r="826" ht="12.0" customHeight="1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</row>
    <row r="827" ht="12.0" customHeight="1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</row>
    <row r="828" ht="12.0" customHeight="1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</row>
    <row r="829" ht="12.0" customHeight="1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</row>
    <row r="830" ht="12.0" customHeight="1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</row>
    <row r="831" ht="12.0" customHeight="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</row>
    <row r="832" ht="12.0" customHeight="1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</row>
    <row r="833" ht="12.0" customHeight="1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</row>
    <row r="834" ht="12.0" customHeight="1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</row>
    <row r="835" ht="12.0" customHeight="1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</row>
    <row r="836" ht="12.0" customHeight="1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</row>
    <row r="837" ht="12.0" customHeight="1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</row>
    <row r="838" ht="12.0" customHeight="1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</row>
    <row r="839" ht="12.0" customHeight="1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</row>
    <row r="840" ht="12.0" customHeight="1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</row>
    <row r="841" ht="12.0" customHeight="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</row>
    <row r="842" ht="12.0" customHeight="1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</row>
    <row r="843" ht="12.0" customHeight="1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</row>
    <row r="844" ht="12.0" customHeight="1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</row>
    <row r="845" ht="12.0" customHeight="1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</row>
    <row r="846" ht="12.0" customHeight="1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</row>
    <row r="847" ht="12.0" customHeight="1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</row>
    <row r="848" ht="12.0" customHeight="1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</row>
    <row r="849" ht="12.0" customHeight="1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</row>
    <row r="850" ht="12.0" customHeight="1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</row>
    <row r="851" ht="12.0" customHeight="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</row>
    <row r="852" ht="12.0" customHeight="1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</row>
    <row r="853" ht="12.0" customHeight="1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</row>
    <row r="854" ht="12.0" customHeight="1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</row>
    <row r="855" ht="12.0" customHeight="1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</row>
    <row r="856" ht="12.0" customHeight="1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</row>
    <row r="857" ht="12.0" customHeight="1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</row>
    <row r="858" ht="12.0" customHeight="1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</row>
    <row r="859" ht="12.0" customHeight="1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</row>
    <row r="860" ht="12.0" customHeight="1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</row>
    <row r="861" ht="12.0" customHeight="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</row>
    <row r="862" ht="12.0" customHeight="1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</row>
    <row r="863" ht="12.0" customHeight="1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</row>
    <row r="864" ht="12.0" customHeight="1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</row>
    <row r="865" ht="12.0" customHeight="1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</row>
    <row r="866" ht="12.0" customHeight="1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</row>
    <row r="867" ht="12.0" customHeight="1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</row>
    <row r="868" ht="12.0" customHeight="1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</row>
    <row r="869" ht="12.0" customHeight="1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</row>
    <row r="870" ht="12.0" customHeight="1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</row>
    <row r="871" ht="12.0" customHeight="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</row>
    <row r="872" ht="12.0" customHeight="1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</row>
    <row r="873" ht="12.0" customHeight="1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</row>
    <row r="874" ht="12.0" customHeight="1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</row>
    <row r="875" ht="12.0" customHeight="1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</row>
    <row r="876" ht="12.0" customHeight="1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</row>
    <row r="877" ht="12.0" customHeight="1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</row>
    <row r="878" ht="12.0" customHeight="1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</row>
    <row r="879" ht="12.0" customHeight="1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</row>
    <row r="880" ht="12.0" customHeight="1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</row>
    <row r="881" ht="12.0" customHeight="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</row>
    <row r="882" ht="12.0" customHeight="1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</row>
    <row r="883" ht="12.0" customHeight="1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</row>
    <row r="884" ht="12.0" customHeight="1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</row>
    <row r="885" ht="12.0" customHeight="1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</row>
    <row r="886" ht="12.0" customHeight="1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</row>
    <row r="887" ht="12.0" customHeight="1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</row>
    <row r="888" ht="12.0" customHeight="1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</row>
    <row r="889" ht="12.0" customHeight="1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</row>
    <row r="890" ht="12.0" customHeight="1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</row>
    <row r="891" ht="12.0" customHeight="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</row>
    <row r="892" ht="12.0" customHeight="1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</row>
    <row r="893" ht="12.0" customHeight="1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</row>
    <row r="894" ht="12.0" customHeight="1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</row>
    <row r="895" ht="12.0" customHeight="1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</row>
    <row r="896" ht="12.0" customHeight="1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</row>
    <row r="897" ht="12.0" customHeight="1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</row>
    <row r="898" ht="12.0" customHeight="1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</row>
    <row r="899" ht="12.0" customHeight="1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</row>
    <row r="900" ht="12.0" customHeight="1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</row>
    <row r="901" ht="12.0" customHeight="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</row>
    <row r="902" ht="12.0" customHeight="1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</row>
    <row r="903" ht="12.0" customHeight="1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</row>
    <row r="904" ht="12.0" customHeight="1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</row>
    <row r="905" ht="12.0" customHeight="1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</row>
    <row r="906" ht="12.0" customHeight="1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</row>
    <row r="907" ht="12.0" customHeight="1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</row>
    <row r="908" ht="12.0" customHeight="1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</row>
    <row r="909" ht="12.0" customHeight="1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</row>
    <row r="910" ht="12.0" customHeight="1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</row>
    <row r="911" ht="12.0" customHeight="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</row>
    <row r="912" ht="12.0" customHeight="1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</row>
    <row r="913" ht="12.0" customHeight="1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</row>
    <row r="914" ht="12.0" customHeight="1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</row>
    <row r="915" ht="12.0" customHeight="1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</row>
    <row r="916" ht="12.0" customHeight="1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</row>
    <row r="917" ht="12.0" customHeight="1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</row>
    <row r="918" ht="12.0" customHeight="1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</row>
    <row r="919" ht="12.0" customHeight="1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</row>
    <row r="920" ht="12.0" customHeight="1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</row>
    <row r="921" ht="12.0" customHeight="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</row>
    <row r="922" ht="12.0" customHeight="1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</row>
    <row r="923" ht="12.0" customHeight="1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</row>
    <row r="924" ht="12.0" customHeight="1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</row>
    <row r="925" ht="12.0" customHeight="1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</row>
    <row r="926" ht="12.0" customHeight="1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</row>
    <row r="927" ht="12.0" customHeight="1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</row>
    <row r="928" ht="12.0" customHeight="1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</row>
    <row r="929" ht="12.0" customHeight="1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</row>
    <row r="930" ht="12.0" customHeight="1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</row>
    <row r="931" ht="12.0" customHeight="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</row>
    <row r="932" ht="12.0" customHeight="1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</row>
    <row r="933" ht="12.0" customHeight="1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</row>
    <row r="934" ht="12.0" customHeight="1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</row>
    <row r="935" ht="12.0" customHeight="1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</row>
    <row r="936" ht="12.0" customHeight="1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</row>
    <row r="937" ht="12.0" customHeight="1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</row>
    <row r="938" ht="12.0" customHeight="1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</row>
    <row r="939" ht="12.0" customHeight="1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</row>
    <row r="940" ht="12.0" customHeight="1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</row>
    <row r="941" ht="12.0" customHeight="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</row>
    <row r="942" ht="12.0" customHeight="1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</row>
    <row r="943" ht="12.0" customHeight="1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</row>
    <row r="944" ht="12.0" customHeight="1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</row>
    <row r="945" ht="12.0" customHeight="1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</row>
    <row r="946" ht="12.0" customHeight="1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</row>
    <row r="947" ht="12.0" customHeight="1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</row>
    <row r="948" ht="12.0" customHeight="1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</row>
    <row r="949" ht="12.0" customHeight="1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</row>
    <row r="950" ht="12.0" customHeight="1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</row>
    <row r="951" ht="12.0" customHeight="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</row>
    <row r="952" ht="12.0" customHeight="1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</row>
    <row r="953" ht="12.0" customHeight="1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</row>
    <row r="954" ht="12.0" customHeight="1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</row>
    <row r="955" ht="12.0" customHeight="1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</row>
    <row r="956" ht="12.0" customHeight="1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</row>
    <row r="957" ht="12.0" customHeight="1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</row>
    <row r="958" ht="12.0" customHeight="1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</row>
    <row r="959" ht="12.0" customHeight="1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</row>
    <row r="960" ht="12.0" customHeight="1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</row>
    <row r="961" ht="12.0" customHeight="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</row>
    <row r="962" ht="12.0" customHeight="1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</row>
    <row r="963" ht="12.0" customHeight="1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</row>
    <row r="964" ht="12.0" customHeight="1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</row>
    <row r="965" ht="12.0" customHeight="1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</row>
    <row r="966" ht="12.0" customHeight="1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</row>
    <row r="967" ht="12.0" customHeight="1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</row>
    <row r="968" ht="12.0" customHeight="1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</row>
    <row r="969" ht="12.0" customHeight="1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</row>
    <row r="970" ht="12.0" customHeight="1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</row>
    <row r="971" ht="12.0" customHeight="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</row>
    <row r="972" ht="12.0" customHeight="1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</row>
    <row r="973" ht="12.0" customHeight="1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</row>
    <row r="974" ht="12.0" customHeight="1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</row>
    <row r="975" ht="12.0" customHeight="1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</row>
    <row r="976" ht="12.0" customHeight="1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</row>
    <row r="977" ht="12.0" customHeight="1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</row>
    <row r="978" ht="12.0" customHeight="1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</row>
    <row r="979" ht="12.0" customHeight="1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</row>
    <row r="980" ht="12.0" customHeight="1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</row>
    <row r="981" ht="12.0" customHeight="1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</row>
    <row r="982" ht="12.0" customHeight="1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</row>
    <row r="983" ht="12.0" customHeight="1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</row>
    <row r="984" ht="12.0" customHeight="1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</row>
    <row r="985" ht="12.0" customHeight="1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</row>
    <row r="986" ht="12.0" customHeight="1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</row>
    <row r="987" ht="12.0" customHeight="1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</row>
    <row r="988" ht="12.0" customHeight="1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</row>
    <row r="989" ht="12.0" customHeight="1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</row>
    <row r="990" ht="12.0" customHeight="1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</row>
    <row r="991" ht="12.0" customHeight="1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</row>
    <row r="992" ht="12.0" customHeight="1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</row>
    <row r="993" ht="12.0" customHeight="1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</row>
    <row r="994" ht="12.0" customHeight="1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</row>
    <row r="995" ht="12.0" customHeight="1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</row>
    <row r="996" ht="12.0" customHeight="1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</row>
    <row r="997" ht="12.0" customHeight="1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</row>
    <row r="998" ht="12.0" customHeight="1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</row>
    <row r="999" ht="12.0" customHeight="1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</row>
    <row r="1000" ht="12.0" customHeight="1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  <c r="Z1000" s="9"/>
    </row>
  </sheetData>
  <mergeCells count="9">
    <mergeCell ref="H3:I3"/>
    <mergeCell ref="J3:K3"/>
    <mergeCell ref="A1:K1"/>
    <mergeCell ref="D2:E2"/>
    <mergeCell ref="F2:G2"/>
    <mergeCell ref="H2:I2"/>
    <mergeCell ref="J2:K2"/>
    <mergeCell ref="D3:E3"/>
    <mergeCell ref="F3:G3"/>
  </mergeCells>
  <printOptions/>
  <pageMargins bottom="0.75" footer="0.0" header="0.0" left="0.7" right="0.7" top="0.75"/>
  <pageSetup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57"/>
    <col customWidth="1" min="2" max="2" width="36.0"/>
    <col customWidth="1" min="3" max="3" width="12.86"/>
    <col customWidth="1" min="4" max="6" width="9.14"/>
    <col customWidth="1" min="7" max="7" width="9.57"/>
    <col customWidth="1" min="8" max="9" width="9.14"/>
    <col customWidth="1" min="10" max="26" width="8.71"/>
  </cols>
  <sheetData>
    <row r="1" ht="14.25" customHeight="1">
      <c r="A1" s="19" t="s">
        <v>1190</v>
      </c>
      <c r="H1" s="20"/>
      <c r="I1" s="19"/>
      <c r="J1" s="1" t="s">
        <v>1191</v>
      </c>
      <c r="K1" s="2"/>
      <c r="L1" s="2"/>
      <c r="M1" s="2"/>
      <c r="N1" s="2"/>
      <c r="O1" s="2"/>
      <c r="P1" s="2"/>
      <c r="Q1" s="3"/>
      <c r="R1" s="4"/>
    </row>
    <row r="2" ht="14.25" customHeight="1">
      <c r="A2" s="7"/>
      <c r="B2" s="7"/>
      <c r="C2" s="16" t="s">
        <v>144</v>
      </c>
      <c r="D2" s="2"/>
      <c r="E2" s="3"/>
      <c r="F2" s="16" t="s">
        <v>1192</v>
      </c>
      <c r="G2" s="2"/>
      <c r="H2" s="3"/>
      <c r="I2" s="21"/>
      <c r="J2" s="5"/>
      <c r="K2" s="5"/>
      <c r="L2" s="5" t="s">
        <v>144</v>
      </c>
      <c r="M2" s="5"/>
      <c r="N2" s="5"/>
      <c r="O2" s="5" t="s">
        <v>1192</v>
      </c>
      <c r="P2" s="1"/>
      <c r="Q2" s="5"/>
      <c r="R2" s="21"/>
    </row>
    <row r="3" ht="14.25" customHeight="1">
      <c r="A3" s="22" t="s">
        <v>194</v>
      </c>
      <c r="B3" s="7" t="s">
        <v>1193</v>
      </c>
      <c r="C3" s="7" t="s">
        <v>1194</v>
      </c>
      <c r="D3" s="8" t="s">
        <v>1195</v>
      </c>
      <c r="E3" s="17" t="s">
        <v>1196</v>
      </c>
      <c r="F3" s="7" t="s">
        <v>1197</v>
      </c>
      <c r="G3" s="7" t="s">
        <v>1198</v>
      </c>
      <c r="H3" s="17" t="s">
        <v>1199</v>
      </c>
      <c r="I3" s="21"/>
      <c r="J3" s="5" t="s">
        <v>194</v>
      </c>
      <c r="K3" s="5" t="s">
        <v>1200</v>
      </c>
      <c r="L3" s="7" t="s">
        <v>1201</v>
      </c>
      <c r="M3" s="8" t="s">
        <v>1202</v>
      </c>
      <c r="N3" s="17" t="s">
        <v>1203</v>
      </c>
      <c r="O3" s="7" t="s">
        <v>1204</v>
      </c>
      <c r="P3" s="7" t="s">
        <v>1205</v>
      </c>
      <c r="Q3" s="17" t="s">
        <v>1206</v>
      </c>
      <c r="R3" s="21"/>
    </row>
    <row r="4" ht="14.25" customHeight="1">
      <c r="A4" s="23" t="s">
        <v>9</v>
      </c>
      <c r="B4" s="23" t="s">
        <v>203</v>
      </c>
      <c r="C4" s="18">
        <v>0.3880583819835646</v>
      </c>
      <c r="D4" s="18">
        <v>0.6954983093707193</v>
      </c>
      <c r="E4" s="18">
        <v>1.097946</v>
      </c>
      <c r="F4" s="18">
        <v>0.18611509990824374</v>
      </c>
      <c r="G4" s="18">
        <v>1.0455745253531505</v>
      </c>
      <c r="H4" s="18">
        <v>0.192712</v>
      </c>
      <c r="I4" s="21"/>
      <c r="J4" s="6" t="s">
        <v>133</v>
      </c>
      <c r="K4" s="6" t="s">
        <v>152</v>
      </c>
      <c r="L4" s="13">
        <v>0.0288747026705972</v>
      </c>
      <c r="M4" s="13">
        <v>0.19889300292327322</v>
      </c>
      <c r="N4" s="13">
        <v>0.151907</v>
      </c>
      <c r="O4" s="13">
        <v>0.04083499612624919</v>
      </c>
      <c r="P4" s="24">
        <v>0.030025512572650376</v>
      </c>
      <c r="Q4" s="13">
        <v>0.069111</v>
      </c>
      <c r="R4" s="21"/>
    </row>
    <row r="5" ht="14.25" customHeight="1">
      <c r="A5" s="23" t="s">
        <v>31</v>
      </c>
      <c r="B5" s="23" t="s">
        <v>1207</v>
      </c>
      <c r="C5" s="18">
        <v>0.31819646798237594</v>
      </c>
      <c r="D5" s="18">
        <v>0.640853413944912</v>
      </c>
      <c r="E5" s="18">
        <v>1.547975</v>
      </c>
      <c r="F5" s="18">
        <v>0.26968227983695703</v>
      </c>
      <c r="G5" s="18">
        <v>0.5316820174371628</v>
      </c>
      <c r="H5" s="18">
        <v>0.611238</v>
      </c>
      <c r="I5" s="21"/>
      <c r="J5" s="6" t="s">
        <v>85</v>
      </c>
      <c r="K5" s="6" t="s">
        <v>441</v>
      </c>
      <c r="L5" s="13">
        <v>0.0324499851692853</v>
      </c>
      <c r="M5" s="13">
        <v>0.07498852266012367</v>
      </c>
      <c r="N5" s="13">
        <v>0.164776</v>
      </c>
      <c r="O5" s="13">
        <v>0.029568306253798884</v>
      </c>
      <c r="P5" s="24">
        <v>0.07294696905884991</v>
      </c>
      <c r="Q5" s="13">
        <v>0.03975</v>
      </c>
      <c r="R5" s="21"/>
    </row>
    <row r="6" ht="14.25" customHeight="1">
      <c r="A6" s="23" t="s">
        <v>83</v>
      </c>
      <c r="B6" s="23" t="s">
        <v>1208</v>
      </c>
      <c r="C6" s="18">
        <v>0.17133143852917376</v>
      </c>
      <c r="D6" s="18">
        <v>0.22029061189765542</v>
      </c>
      <c r="E6" s="18">
        <v>2.201277</v>
      </c>
      <c r="F6" s="18">
        <v>0.24967402055558416</v>
      </c>
      <c r="G6" s="18">
        <v>0.12943348957006237</v>
      </c>
      <c r="H6" s="18">
        <v>0.734696</v>
      </c>
      <c r="I6" s="21"/>
      <c r="J6" s="6" t="s">
        <v>69</v>
      </c>
      <c r="K6" s="6" t="s">
        <v>368</v>
      </c>
      <c r="L6" s="13">
        <v>0.0592660595386264</v>
      </c>
      <c r="M6" s="13">
        <v>0.17690243624640206</v>
      </c>
      <c r="N6" s="13">
        <v>0.186887</v>
      </c>
      <c r="O6" s="13">
        <v>0.03408455168999529</v>
      </c>
      <c r="P6" s="24">
        <v>0.024899702959221736</v>
      </c>
      <c r="Q6" s="13">
        <v>0.202976</v>
      </c>
      <c r="R6" s="21"/>
    </row>
    <row r="7" ht="14.25" customHeight="1">
      <c r="A7" s="23" t="s">
        <v>69</v>
      </c>
      <c r="B7" s="23" t="s">
        <v>1209</v>
      </c>
      <c r="C7" s="18">
        <v>0.0592660595386264</v>
      </c>
      <c r="D7" s="18">
        <v>0.17690243624640206</v>
      </c>
      <c r="E7" s="18">
        <v>0.186887</v>
      </c>
      <c r="F7" s="18">
        <v>0.03408455168999529</v>
      </c>
      <c r="G7" s="18">
        <v>0.024899702959221736</v>
      </c>
      <c r="H7" s="18">
        <v>0.202976</v>
      </c>
      <c r="I7" s="21"/>
      <c r="J7" s="6" t="s">
        <v>115</v>
      </c>
      <c r="K7" s="6" t="s">
        <v>533</v>
      </c>
      <c r="L7" s="13">
        <v>0.07204115387722199</v>
      </c>
      <c r="M7" s="13">
        <v>0.27546885700696755</v>
      </c>
      <c r="N7" s="13">
        <v>0.233261</v>
      </c>
      <c r="O7" s="13">
        <v>0.0376757715918471</v>
      </c>
      <c r="P7" s="24">
        <v>0.06930979779864331</v>
      </c>
      <c r="Q7" s="13">
        <v>0.329881</v>
      </c>
      <c r="R7" s="21"/>
    </row>
    <row r="8" ht="14.25" customHeight="1">
      <c r="A8" s="23" t="s">
        <v>23</v>
      </c>
      <c r="B8" s="23" t="s">
        <v>1210</v>
      </c>
      <c r="C8" s="18">
        <v>0.586504029778569</v>
      </c>
      <c r="D8" s="18">
        <v>0.5486967162451122</v>
      </c>
      <c r="E8" s="18">
        <v>0.213887</v>
      </c>
      <c r="F8" s="18">
        <v>0.41943949183924517</v>
      </c>
      <c r="G8" s="18">
        <v>0.30546788416613946</v>
      </c>
      <c r="H8" s="18">
        <v>0.107145</v>
      </c>
      <c r="I8" s="21"/>
      <c r="J8" s="6" t="s">
        <v>103</v>
      </c>
      <c r="K8" s="6" t="s">
        <v>522</v>
      </c>
      <c r="L8" s="13">
        <v>0.10543107547689373</v>
      </c>
      <c r="M8" s="13">
        <v>0.08891890203227454</v>
      </c>
      <c r="N8" s="13">
        <v>0.336868</v>
      </c>
      <c r="O8" s="13">
        <v>0.12312404290190865</v>
      </c>
      <c r="P8" s="24">
        <v>0.0069502914877157184</v>
      </c>
      <c r="Q8" s="13">
        <v>0.198473</v>
      </c>
      <c r="R8" s="21"/>
    </row>
    <row r="9" ht="14.25" customHeight="1">
      <c r="A9" s="23" t="s">
        <v>33</v>
      </c>
      <c r="B9" s="23" t="s">
        <v>1211</v>
      </c>
      <c r="C9" s="18">
        <v>0.19279131622405654</v>
      </c>
      <c r="D9" s="18">
        <v>0.12409896610176595</v>
      </c>
      <c r="E9" s="18">
        <v>0.235299</v>
      </c>
      <c r="F9" s="18">
        <v>0.06709859200086957</v>
      </c>
      <c r="G9" s="18">
        <v>0.03737909103219499</v>
      </c>
      <c r="H9" s="18">
        <v>0.003584</v>
      </c>
      <c r="I9" s="21"/>
      <c r="J9" s="6" t="s">
        <v>43</v>
      </c>
      <c r="K9" s="6" t="s">
        <v>260</v>
      </c>
      <c r="L9" s="13">
        <v>0.21226753333718026</v>
      </c>
      <c r="M9" s="13">
        <v>0.08741915643948085</v>
      </c>
      <c r="N9" s="13">
        <v>0.349404</v>
      </c>
      <c r="O9" s="13">
        <v>0.17599011392805922</v>
      </c>
      <c r="P9" s="24">
        <v>0.06031178785994002</v>
      </c>
      <c r="Q9" s="13">
        <v>0.029665</v>
      </c>
      <c r="R9" s="21"/>
    </row>
    <row r="10" ht="14.25" customHeight="1">
      <c r="A10" s="23" t="s">
        <v>81</v>
      </c>
      <c r="B10" s="23" t="s">
        <v>1212</v>
      </c>
      <c r="C10" s="18">
        <v>0.07168169087545546</v>
      </c>
      <c r="D10" s="18">
        <v>0.11036912317813545</v>
      </c>
      <c r="E10" s="18">
        <v>0.14701</v>
      </c>
      <c r="F10" s="18">
        <v>0.07697306264798591</v>
      </c>
      <c r="G10" s="18">
        <v>0.022823894546702403</v>
      </c>
      <c r="H10" s="18">
        <v>0.041078</v>
      </c>
      <c r="I10" s="21"/>
      <c r="J10" s="6" t="s">
        <v>87</v>
      </c>
      <c r="K10" s="6" t="s">
        <v>459</v>
      </c>
      <c r="L10" s="13">
        <v>0.027994676801942665</v>
      </c>
      <c r="M10" s="13">
        <v>0.2676561591754089</v>
      </c>
      <c r="N10" s="13">
        <v>0.421386</v>
      </c>
      <c r="O10" s="13">
        <v>0.016944631096338297</v>
      </c>
      <c r="P10" s="24">
        <v>0.23679316339910605</v>
      </c>
      <c r="Q10" s="13">
        <v>0.149785</v>
      </c>
      <c r="R10" s="21"/>
    </row>
    <row r="11" ht="14.25" customHeight="1">
      <c r="A11" s="23" t="s">
        <v>87</v>
      </c>
      <c r="B11" s="23" t="s">
        <v>1213</v>
      </c>
      <c r="C11" s="18">
        <v>0.027994676801942665</v>
      </c>
      <c r="D11" s="18">
        <v>0.2676561591754089</v>
      </c>
      <c r="E11" s="18">
        <v>0.421386</v>
      </c>
      <c r="F11" s="18">
        <v>0.016944631096338297</v>
      </c>
      <c r="G11" s="18">
        <v>0.23679316339910605</v>
      </c>
      <c r="H11" s="18">
        <v>0.149785</v>
      </c>
      <c r="I11" s="21"/>
      <c r="R11" s="21"/>
    </row>
    <row r="12" ht="14.25" customHeight="1">
      <c r="A12" s="23" t="s">
        <v>43</v>
      </c>
      <c r="B12" s="23" t="s">
        <v>1214</v>
      </c>
      <c r="C12" s="18">
        <v>0.21226753333718026</v>
      </c>
      <c r="D12" s="18">
        <v>0.08741915643948085</v>
      </c>
      <c r="E12" s="18">
        <v>0.349404</v>
      </c>
      <c r="F12" s="18">
        <v>0.17599011392805922</v>
      </c>
      <c r="G12" s="18">
        <v>0.06031178785994002</v>
      </c>
      <c r="H12" s="18">
        <v>0.029665</v>
      </c>
      <c r="I12" s="21"/>
      <c r="R12" s="21"/>
    </row>
    <row r="13" ht="14.25" customHeight="1">
      <c r="A13" s="23" t="s">
        <v>41</v>
      </c>
      <c r="B13" s="23" t="s">
        <v>1215</v>
      </c>
      <c r="C13" s="18">
        <v>0.4535595379009292</v>
      </c>
      <c r="D13" s="18">
        <v>0.3584074258682469</v>
      </c>
      <c r="E13" s="18">
        <v>0.394777</v>
      </c>
      <c r="F13" s="18">
        <v>0.5665097770403342</v>
      </c>
      <c r="G13" s="18">
        <v>0.2856398916708483</v>
      </c>
      <c r="H13" s="18">
        <v>0.155629</v>
      </c>
      <c r="I13" s="21"/>
      <c r="R13" s="21"/>
    </row>
    <row r="14" ht="14.25" customHeight="1">
      <c r="A14" s="23" t="s">
        <v>131</v>
      </c>
      <c r="B14" s="23" t="s">
        <v>1216</v>
      </c>
      <c r="C14" s="18">
        <v>0.14373076225342546</v>
      </c>
      <c r="D14" s="18">
        <v>0.17575474617784748</v>
      </c>
      <c r="E14" s="18">
        <v>0.509488</v>
      </c>
      <c r="F14" s="18">
        <v>0.16042243281789945</v>
      </c>
      <c r="G14" s="18">
        <v>3.6085425603466474E-4</v>
      </c>
      <c r="H14" s="18">
        <v>0.569899</v>
      </c>
      <c r="I14" s="21"/>
      <c r="R14" s="21"/>
    </row>
    <row r="15" ht="14.25" customHeight="1">
      <c r="A15" s="23" t="s">
        <v>35</v>
      </c>
      <c r="B15" s="23" t="s">
        <v>234</v>
      </c>
      <c r="C15" s="18">
        <v>0.19333074660676738</v>
      </c>
      <c r="D15" s="18">
        <v>0.16001128197991793</v>
      </c>
      <c r="E15" s="18">
        <v>0.748315</v>
      </c>
      <c r="F15" s="18">
        <v>0.09285024577770616</v>
      </c>
      <c r="G15" s="18">
        <v>0.06778889494807966</v>
      </c>
      <c r="H15" s="18">
        <v>0.365404</v>
      </c>
      <c r="I15" s="21"/>
      <c r="R15" s="21"/>
    </row>
    <row r="16" ht="14.25" customHeight="1">
      <c r="A16" s="23" t="s">
        <v>25</v>
      </c>
      <c r="B16" s="23" t="s">
        <v>1217</v>
      </c>
      <c r="C16" s="18">
        <v>0.5951431056921429</v>
      </c>
      <c r="D16" s="18">
        <v>0.535548651210974</v>
      </c>
      <c r="E16" s="18">
        <v>1.289481</v>
      </c>
      <c r="F16" s="18">
        <v>0.5010759386005883</v>
      </c>
      <c r="G16" s="18">
        <v>0.02061382852920373</v>
      </c>
      <c r="H16" s="18">
        <v>0.551883</v>
      </c>
      <c r="I16" s="21"/>
      <c r="R16" s="21"/>
    </row>
    <row r="17" ht="14.25" customHeight="1">
      <c r="A17" s="23" t="s">
        <v>39</v>
      </c>
      <c r="B17" s="23" t="s">
        <v>1218</v>
      </c>
      <c r="C17" s="18">
        <v>0.2015864870778762</v>
      </c>
      <c r="D17" s="18">
        <v>0.08833376838515689</v>
      </c>
      <c r="E17" s="18">
        <v>0.406628</v>
      </c>
      <c r="F17" s="18">
        <v>0.2305237571355914</v>
      </c>
      <c r="G17" s="18">
        <v>0.03862984300176155</v>
      </c>
      <c r="H17" s="18">
        <v>0.138775</v>
      </c>
      <c r="I17" s="21"/>
      <c r="R17" s="21"/>
    </row>
    <row r="18" ht="14.25" customHeight="1">
      <c r="A18" s="23" t="s">
        <v>79</v>
      </c>
      <c r="B18" s="23" t="s">
        <v>304</v>
      </c>
      <c r="C18" s="18">
        <v>0.090358754599621</v>
      </c>
      <c r="D18" s="18">
        <v>0.09088316366006466</v>
      </c>
      <c r="E18" s="18">
        <v>0.697196</v>
      </c>
      <c r="F18" s="18">
        <v>0.10616998769489112</v>
      </c>
      <c r="G18" s="18">
        <v>0.012649983930771599</v>
      </c>
      <c r="H18" s="18">
        <v>0.40223</v>
      </c>
      <c r="I18" s="21"/>
      <c r="R18" s="21"/>
    </row>
    <row r="19" ht="14.25" customHeight="1">
      <c r="A19" s="23" t="s">
        <v>53</v>
      </c>
      <c r="B19" s="23" t="s">
        <v>279</v>
      </c>
      <c r="C19" s="18">
        <v>0.09246305368188826</v>
      </c>
      <c r="D19" s="18">
        <v>0.28550025462654327</v>
      </c>
      <c r="E19" s="18">
        <v>0.920571</v>
      </c>
      <c r="F19" s="18">
        <v>0.053515752596225964</v>
      </c>
      <c r="G19" s="18">
        <v>0.09581836464046628</v>
      </c>
      <c r="H19" s="18">
        <v>0.292575</v>
      </c>
      <c r="I19" s="21"/>
      <c r="R19" s="21"/>
    </row>
    <row r="20" ht="14.25" customHeight="1">
      <c r="A20" s="23" t="s">
        <v>15</v>
      </c>
      <c r="B20" s="23" t="s">
        <v>1219</v>
      </c>
      <c r="C20" s="18">
        <v>0.5272543513332922</v>
      </c>
      <c r="D20" s="18">
        <v>0.8252126147143933</v>
      </c>
      <c r="E20" s="18">
        <v>1.069396</v>
      </c>
      <c r="F20" s="18">
        <v>0.4509014852226057</v>
      </c>
      <c r="G20" s="18">
        <v>0.9376210498607536</v>
      </c>
      <c r="H20" s="18">
        <v>0.49217</v>
      </c>
      <c r="I20" s="21"/>
      <c r="R20" s="21"/>
    </row>
    <row r="21" ht="14.25" customHeight="1">
      <c r="A21" s="23" t="s">
        <v>17</v>
      </c>
      <c r="B21" s="23" t="s">
        <v>1220</v>
      </c>
      <c r="C21" s="18">
        <v>1.0432552611716077</v>
      </c>
      <c r="D21" s="18">
        <v>0.989602677503624</v>
      </c>
      <c r="E21" s="18">
        <v>6.839517</v>
      </c>
      <c r="F21" s="18">
        <v>0.7668459784880423</v>
      </c>
      <c r="G21" s="18">
        <v>0.1258064725828531</v>
      </c>
      <c r="H21" s="18">
        <v>1.974585</v>
      </c>
      <c r="I21" s="21"/>
      <c r="R21" s="21"/>
    </row>
    <row r="22" ht="14.25" customHeight="1">
      <c r="A22" s="23" t="s">
        <v>11</v>
      </c>
      <c r="B22" s="23" t="s">
        <v>1221</v>
      </c>
      <c r="C22" s="18">
        <v>1.680267453627118</v>
      </c>
      <c r="D22" s="18">
        <v>2.410641534959155</v>
      </c>
      <c r="E22" s="18">
        <v>15.23099</v>
      </c>
      <c r="F22" s="18">
        <v>1.5028783893179294</v>
      </c>
      <c r="G22" s="18">
        <v>0.7554070311797214</v>
      </c>
      <c r="H22" s="18">
        <v>5.548762</v>
      </c>
      <c r="I22" s="21"/>
      <c r="R22" s="21"/>
    </row>
    <row r="23" ht="14.25" customHeight="1">
      <c r="A23" s="23" t="s">
        <v>115</v>
      </c>
      <c r="B23" s="23" t="s">
        <v>533</v>
      </c>
      <c r="C23" s="18">
        <v>0.07204115387722199</v>
      </c>
      <c r="D23" s="18">
        <v>0.27546885700696755</v>
      </c>
      <c r="E23" s="18">
        <v>0.233261</v>
      </c>
      <c r="F23" s="18">
        <v>0.0376757715918471</v>
      </c>
      <c r="G23" s="18">
        <v>0.06930979779864331</v>
      </c>
      <c r="H23" s="18">
        <v>0.329881</v>
      </c>
      <c r="I23" s="21"/>
      <c r="R23" s="21"/>
    </row>
    <row r="24" ht="14.25" customHeight="1">
      <c r="A24" s="23" t="s">
        <v>37</v>
      </c>
      <c r="B24" s="23" t="s">
        <v>236</v>
      </c>
      <c r="C24" s="18">
        <v>0.3453426188965549</v>
      </c>
      <c r="D24" s="18">
        <v>0.33019451399005595</v>
      </c>
      <c r="E24" s="18">
        <v>0.285107</v>
      </c>
      <c r="F24" s="18">
        <v>0.2496619349737522</v>
      </c>
      <c r="G24" s="18">
        <v>0.035985239770449796</v>
      </c>
      <c r="H24" s="18">
        <v>0.03278</v>
      </c>
      <c r="I24" s="21"/>
      <c r="R24" s="21"/>
    </row>
    <row r="25" ht="14.25" customHeight="1">
      <c r="A25" s="23" t="s">
        <v>103</v>
      </c>
      <c r="B25" s="23" t="s">
        <v>522</v>
      </c>
      <c r="C25" s="18">
        <v>0.10543107547689373</v>
      </c>
      <c r="D25" s="18">
        <v>0.08891890203227454</v>
      </c>
      <c r="E25" s="18">
        <v>0.336868</v>
      </c>
      <c r="F25" s="18">
        <v>0.12312404290190865</v>
      </c>
      <c r="G25" s="18">
        <v>0.0069502914877157184</v>
      </c>
      <c r="H25" s="18">
        <v>0.198473</v>
      </c>
      <c r="I25" s="21"/>
      <c r="R25" s="21"/>
    </row>
    <row r="26" ht="14.25" customHeight="1">
      <c r="A26" s="23" t="s">
        <v>111</v>
      </c>
      <c r="B26" s="23" t="s">
        <v>529</v>
      </c>
      <c r="C26" s="18">
        <v>0.13784912668725097</v>
      </c>
      <c r="D26" s="18">
        <v>0.10812626743237456</v>
      </c>
      <c r="E26" s="18">
        <v>0.533833</v>
      </c>
      <c r="F26" s="18">
        <v>0.0012702694348975723</v>
      </c>
      <c r="G26" s="18">
        <v>0.025938448220101433</v>
      </c>
      <c r="H26" s="18">
        <v>0.443224</v>
      </c>
      <c r="I26" s="21"/>
      <c r="R26" s="21"/>
    </row>
    <row r="27" ht="14.25" customHeight="1">
      <c r="A27" s="23" t="s">
        <v>47</v>
      </c>
      <c r="B27" s="23" t="s">
        <v>1222</v>
      </c>
      <c r="C27" s="18">
        <v>0.24090792196241048</v>
      </c>
      <c r="D27" s="18">
        <v>0.19535836175389368</v>
      </c>
      <c r="E27" s="18">
        <v>0.578704</v>
      </c>
      <c r="F27" s="18">
        <v>0.17997885819334675</v>
      </c>
      <c r="G27" s="18">
        <v>0.09186861261162181</v>
      </c>
      <c r="H27" s="18">
        <v>0.115854</v>
      </c>
      <c r="I27" s="21"/>
      <c r="R27" s="21"/>
    </row>
    <row r="28" ht="14.25" customHeight="1">
      <c r="A28" s="23" t="s">
        <v>133</v>
      </c>
      <c r="B28" s="23" t="s">
        <v>1223</v>
      </c>
      <c r="C28" s="18">
        <v>0.0288747026705972</v>
      </c>
      <c r="D28" s="18">
        <v>0.19889300292327322</v>
      </c>
      <c r="E28" s="18">
        <v>0.151907</v>
      </c>
      <c r="F28" s="18">
        <v>0.04083499612624919</v>
      </c>
      <c r="G28" s="18">
        <v>0.030025512572650376</v>
      </c>
      <c r="H28" s="18">
        <v>0.069111</v>
      </c>
      <c r="I28" s="21"/>
      <c r="R28" s="21"/>
    </row>
    <row r="29" ht="14.25" customHeight="1">
      <c r="A29" s="23" t="s">
        <v>93</v>
      </c>
      <c r="B29" s="23" t="s">
        <v>471</v>
      </c>
      <c r="C29" s="18">
        <v>0.10188481698303681</v>
      </c>
      <c r="D29" s="18">
        <v>0.15653533443229725</v>
      </c>
      <c r="E29" s="18">
        <v>1.560108</v>
      </c>
      <c r="F29" s="18">
        <v>0.11694259768558896</v>
      </c>
      <c r="G29" s="18">
        <v>0.1384473876368787</v>
      </c>
      <c r="H29" s="18">
        <v>0.687349</v>
      </c>
      <c r="I29" s="21"/>
      <c r="R29" s="21"/>
    </row>
    <row r="30" ht="14.25" customHeight="1">
      <c r="A30" s="23" t="s">
        <v>121</v>
      </c>
      <c r="B30" s="23" t="s">
        <v>549</v>
      </c>
      <c r="C30" s="18">
        <v>0.0827955491898146</v>
      </c>
      <c r="D30" s="18">
        <v>0.2685304118597414</v>
      </c>
      <c r="E30" s="18">
        <v>0.593941</v>
      </c>
      <c r="F30" s="18">
        <v>0.02912922736727571</v>
      </c>
      <c r="G30" s="18">
        <v>0.17453214648486506</v>
      </c>
      <c r="H30" s="18">
        <v>0.074519</v>
      </c>
      <c r="I30" s="21"/>
      <c r="R30" s="21"/>
    </row>
    <row r="31" ht="14.25" customHeight="1">
      <c r="A31" s="23" t="s">
        <v>13</v>
      </c>
      <c r="B31" s="23" t="s">
        <v>207</v>
      </c>
      <c r="C31" s="18">
        <v>0.32149481957874926</v>
      </c>
      <c r="D31" s="18">
        <v>0.4991369624598735</v>
      </c>
      <c r="E31" s="18">
        <v>0.840195</v>
      </c>
      <c r="F31" s="18">
        <v>0.1251212692544707</v>
      </c>
      <c r="G31" s="18">
        <v>0.6040387736246595</v>
      </c>
      <c r="H31" s="18">
        <v>0.441043</v>
      </c>
      <c r="I31" s="21"/>
      <c r="R31" s="21"/>
    </row>
    <row r="32" ht="14.25" customHeight="1">
      <c r="A32" s="23" t="s">
        <v>85</v>
      </c>
      <c r="B32" s="23" t="s">
        <v>441</v>
      </c>
      <c r="C32" s="18">
        <v>0.0324499851692853</v>
      </c>
      <c r="D32" s="18">
        <v>0.07498852266012367</v>
      </c>
      <c r="E32" s="18">
        <v>0.164776</v>
      </c>
      <c r="F32" s="18">
        <v>0.029568306253798884</v>
      </c>
      <c r="G32" s="18">
        <v>0.07294696905884991</v>
      </c>
      <c r="H32" s="18">
        <v>0.03975</v>
      </c>
      <c r="I32" s="21"/>
      <c r="R32" s="21"/>
    </row>
    <row r="33" ht="14.25" customHeight="1">
      <c r="A33" s="23" t="s">
        <v>91</v>
      </c>
      <c r="B33" s="23" t="s">
        <v>470</v>
      </c>
      <c r="C33" s="18">
        <v>0.03047749686136096</v>
      </c>
      <c r="D33" s="18">
        <v>0.15225223551003697</v>
      </c>
      <c r="E33" s="18">
        <v>0.193653</v>
      </c>
      <c r="F33" s="18">
        <v>0.03055992353278292</v>
      </c>
      <c r="G33" s="18">
        <v>0.02228825773588922</v>
      </c>
      <c r="H33" s="18">
        <v>0.011429</v>
      </c>
      <c r="I33" s="21"/>
      <c r="R33" s="21"/>
    </row>
    <row r="34" ht="14.25" customHeight="1">
      <c r="A34" s="23" t="s">
        <v>117</v>
      </c>
      <c r="B34" s="23" t="s">
        <v>534</v>
      </c>
      <c r="C34" s="18">
        <v>0.10816226699183484</v>
      </c>
      <c r="D34" s="18">
        <v>0.17236027121399067</v>
      </c>
      <c r="E34" s="18">
        <v>0.487065</v>
      </c>
      <c r="F34" s="18">
        <v>0.019683502621171318</v>
      </c>
      <c r="G34" s="18">
        <v>0.24375423316513056</v>
      </c>
      <c r="H34" s="18">
        <v>0.426501</v>
      </c>
      <c r="I34" s="21"/>
      <c r="R34" s="21"/>
    </row>
    <row r="35" ht="14.25" customHeight="1">
      <c r="A35" s="23" t="s">
        <v>89</v>
      </c>
      <c r="B35" s="23" t="s">
        <v>466</v>
      </c>
      <c r="C35" s="18">
        <v>0.10375739146675872</v>
      </c>
      <c r="D35" s="18">
        <v>0.24982718215790636</v>
      </c>
      <c r="E35" s="18">
        <v>0.739486</v>
      </c>
      <c r="F35" s="18">
        <v>0.14062410718641616</v>
      </c>
      <c r="G35" s="18">
        <v>0.0949242220899825</v>
      </c>
      <c r="H35" s="18">
        <v>0.439828</v>
      </c>
      <c r="I35" s="21"/>
      <c r="R35" s="21"/>
    </row>
    <row r="36" ht="14.25" customHeight="1">
      <c r="A36" s="23" t="s">
        <v>71</v>
      </c>
      <c r="B36" s="23" t="s">
        <v>369</v>
      </c>
      <c r="C36" s="18">
        <v>0.23273372306927</v>
      </c>
      <c r="D36" s="18">
        <v>0.3595479646205924</v>
      </c>
      <c r="E36" s="18">
        <v>1.178315</v>
      </c>
      <c r="F36" s="18">
        <v>0.18506225047439345</v>
      </c>
      <c r="G36" s="18">
        <v>0.3186115588392691</v>
      </c>
      <c r="H36" s="18">
        <v>0.582015</v>
      </c>
      <c r="I36" s="21"/>
      <c r="R36" s="21"/>
    </row>
    <row r="37" ht="14.25" customHeight="1">
      <c r="A37" s="23" t="s">
        <v>29</v>
      </c>
      <c r="B37" s="23" t="s">
        <v>1224</v>
      </c>
      <c r="C37" s="18">
        <v>0.2402562071854266</v>
      </c>
      <c r="D37" s="18">
        <v>0.3277382932842315</v>
      </c>
      <c r="E37" s="18">
        <v>1.831256</v>
      </c>
      <c r="F37" s="18">
        <v>0.17937293286832404</v>
      </c>
      <c r="G37" s="18">
        <v>0.28137873779980177</v>
      </c>
      <c r="H37" s="18">
        <v>0.276531</v>
      </c>
      <c r="I37" s="21"/>
      <c r="R37" s="21"/>
    </row>
    <row r="38" ht="14.25" customHeight="1">
      <c r="A38" s="23" t="s">
        <v>137</v>
      </c>
      <c r="B38" s="23" t="s">
        <v>290</v>
      </c>
      <c r="C38" s="18">
        <v>0.07377858277286617</v>
      </c>
      <c r="D38" s="18">
        <v>0.038581042572521256</v>
      </c>
      <c r="E38" s="18">
        <v>0.106222</v>
      </c>
      <c r="F38" s="18">
        <v>0.060882166328296294</v>
      </c>
      <c r="G38" s="18">
        <v>0.05456183365655332</v>
      </c>
      <c r="H38" s="18">
        <v>0.005765</v>
      </c>
      <c r="I38" s="21"/>
      <c r="R38" s="21"/>
    </row>
    <row r="39" ht="14.25" customHeight="1">
      <c r="A39" s="23" t="s">
        <v>21</v>
      </c>
      <c r="B39" s="23" t="s">
        <v>215</v>
      </c>
      <c r="C39" s="18">
        <v>0.5728539213487729</v>
      </c>
      <c r="D39" s="18">
        <v>0.41369765687202903</v>
      </c>
      <c r="E39" s="18">
        <v>0.312038</v>
      </c>
      <c r="F39" s="18">
        <v>0.34221800428769594</v>
      </c>
      <c r="G39" s="18">
        <v>0.1826176835068688</v>
      </c>
      <c r="H39" s="18">
        <v>0.00912</v>
      </c>
      <c r="I39" s="21"/>
      <c r="R39" s="21"/>
    </row>
    <row r="40" ht="14.25" customHeight="1">
      <c r="A40" s="23" t="s">
        <v>19</v>
      </c>
      <c r="B40" s="23" t="s">
        <v>213</v>
      </c>
      <c r="C40" s="18">
        <v>0.5567513343007889</v>
      </c>
      <c r="D40" s="18">
        <v>0.6342835171521659</v>
      </c>
      <c r="E40" s="18">
        <v>0.45476</v>
      </c>
      <c r="F40" s="18">
        <v>0.2508653647599565</v>
      </c>
      <c r="G40" s="18">
        <v>0.3166333922190523</v>
      </c>
      <c r="H40" s="18">
        <v>0.397703</v>
      </c>
      <c r="I40" s="21"/>
      <c r="R40" s="21"/>
    </row>
    <row r="41" ht="14.25" customHeight="1">
      <c r="A41" s="23" t="s">
        <v>105</v>
      </c>
      <c r="B41" s="23" t="s">
        <v>524</v>
      </c>
      <c r="C41" s="18">
        <v>0.22706106070412524</v>
      </c>
      <c r="D41" s="18">
        <v>0.23605045971411906</v>
      </c>
      <c r="E41" s="18">
        <v>0.471988</v>
      </c>
      <c r="F41" s="18">
        <v>0.08992284105997399</v>
      </c>
      <c r="G41" s="18">
        <v>0.20188671713445522</v>
      </c>
      <c r="H41" s="18">
        <v>0.048957</v>
      </c>
      <c r="I41" s="21"/>
      <c r="R41" s="21"/>
    </row>
    <row r="42" ht="14.25" customHeight="1">
      <c r="A42" s="23" t="s">
        <v>107</v>
      </c>
      <c r="B42" s="23" t="s">
        <v>526</v>
      </c>
      <c r="C42" s="18">
        <v>0.1577514978463046</v>
      </c>
      <c r="D42" s="18">
        <v>0.34101368268685794</v>
      </c>
      <c r="E42" s="18">
        <v>0.4749</v>
      </c>
      <c r="F42" s="18">
        <v>0.006911202705215434</v>
      </c>
      <c r="G42" s="18">
        <v>0.23473059162736942</v>
      </c>
      <c r="H42" s="18">
        <v>0.270373</v>
      </c>
      <c r="I42" s="21"/>
      <c r="R42" s="21"/>
    </row>
    <row r="43" ht="14.25" customHeight="1">
      <c r="A43" s="23" t="s">
        <v>75</v>
      </c>
      <c r="B43" s="23" t="s">
        <v>378</v>
      </c>
      <c r="C43" s="18">
        <v>0.05457634794168895</v>
      </c>
      <c r="D43" s="18">
        <v>0.1507790856243747</v>
      </c>
      <c r="E43" s="18">
        <v>0.304788</v>
      </c>
      <c r="F43" s="18">
        <v>0.03359329537504575</v>
      </c>
      <c r="G43" s="18">
        <v>0.21323382781220487</v>
      </c>
      <c r="H43" s="18">
        <v>0.042473</v>
      </c>
      <c r="I43" s="21"/>
      <c r="R43" s="21"/>
    </row>
    <row r="44" ht="14.25" customHeight="1">
      <c r="A44" s="23" t="s">
        <v>97</v>
      </c>
      <c r="B44" s="23" t="s">
        <v>1225</v>
      </c>
      <c r="C44" s="18">
        <v>0.1408291472241111</v>
      </c>
      <c r="D44" s="18">
        <v>0.24901749829489353</v>
      </c>
      <c r="E44" s="18">
        <v>0.394078</v>
      </c>
      <c r="F44" s="18">
        <v>0.13462374138467917</v>
      </c>
      <c r="G44" s="18">
        <v>0.2074133406961692</v>
      </c>
      <c r="H44" s="18">
        <v>0.16814</v>
      </c>
      <c r="I44" s="21"/>
      <c r="R44" s="21"/>
    </row>
    <row r="45" ht="14.25" customHeight="1">
      <c r="A45" s="23" t="s">
        <v>109</v>
      </c>
      <c r="B45" s="23" t="s">
        <v>527</v>
      </c>
      <c r="C45" s="18">
        <v>0.12853774256824324</v>
      </c>
      <c r="D45" s="18">
        <v>0.06786272089873537</v>
      </c>
      <c r="E45" s="18">
        <v>1.261719</v>
      </c>
      <c r="F45" s="18">
        <v>0.023118060972449724</v>
      </c>
      <c r="G45" s="18">
        <v>0.04477450259893059</v>
      </c>
      <c r="H45" s="18">
        <v>0.623637</v>
      </c>
      <c r="I45" s="21"/>
      <c r="R45" s="21"/>
    </row>
    <row r="46" ht="14.25" customHeight="1">
      <c r="A46" s="23"/>
      <c r="B46" s="6"/>
      <c r="C46" s="6"/>
      <c r="D46" s="6"/>
      <c r="E46" s="6"/>
      <c r="F46" s="6"/>
      <c r="G46" s="6"/>
      <c r="H46" s="6"/>
      <c r="I46" s="9"/>
      <c r="R46" s="21"/>
    </row>
    <row r="47" ht="14.25" customHeight="1">
      <c r="A47" s="23"/>
      <c r="B47" s="6"/>
      <c r="C47" s="6"/>
      <c r="D47" s="6"/>
      <c r="E47" s="6"/>
      <c r="F47" s="6"/>
      <c r="G47" s="6"/>
      <c r="H47" s="6"/>
      <c r="I47" s="9"/>
      <c r="R47" s="21"/>
    </row>
    <row r="48" ht="14.25" customHeight="1">
      <c r="A48" s="6" t="s">
        <v>139</v>
      </c>
      <c r="B48" s="6"/>
      <c r="C48" s="6"/>
      <c r="D48" s="6"/>
      <c r="E48" s="6"/>
      <c r="F48" s="6"/>
      <c r="G48" s="6"/>
      <c r="H48" s="6"/>
      <c r="I48" s="9"/>
      <c r="R48" s="21"/>
    </row>
    <row r="49" ht="14.25" customHeight="1">
      <c r="A49" s="23"/>
      <c r="B49" s="6"/>
      <c r="C49" s="6"/>
      <c r="D49" s="6"/>
      <c r="E49" s="6"/>
      <c r="F49" s="6"/>
      <c r="G49" s="6"/>
      <c r="H49" s="6"/>
      <c r="I49" s="9"/>
      <c r="R49" s="21"/>
    </row>
    <row r="50" ht="14.25" customHeight="1">
      <c r="A50" s="23"/>
      <c r="B50" s="6"/>
      <c r="C50" s="6"/>
      <c r="D50" s="6"/>
      <c r="E50" s="6"/>
      <c r="F50" s="6"/>
      <c r="G50" s="6"/>
      <c r="H50" s="6"/>
      <c r="I50" s="9"/>
      <c r="R50" s="21"/>
    </row>
    <row r="51" ht="14.25" customHeight="1">
      <c r="A51" s="23"/>
      <c r="B51" s="6"/>
      <c r="C51" s="6"/>
      <c r="D51" s="6"/>
      <c r="E51" s="6"/>
      <c r="F51" s="6"/>
      <c r="G51" s="6"/>
      <c r="H51" s="6"/>
      <c r="I51" s="9"/>
      <c r="R51" s="21"/>
    </row>
    <row r="52" ht="14.25" customHeight="1">
      <c r="A52" s="23"/>
      <c r="B52" s="6"/>
      <c r="C52" s="6"/>
      <c r="D52" s="6"/>
      <c r="E52" s="6"/>
      <c r="F52" s="6"/>
      <c r="G52" s="6"/>
      <c r="H52" s="6"/>
      <c r="I52" s="9"/>
      <c r="R52" s="21"/>
    </row>
    <row r="53" ht="14.25" customHeight="1">
      <c r="A53" s="23"/>
      <c r="B53" s="6"/>
      <c r="C53" s="6"/>
      <c r="D53" s="6"/>
      <c r="E53" s="6"/>
      <c r="F53" s="6"/>
      <c r="G53" s="6"/>
      <c r="H53" s="6"/>
      <c r="I53" s="9"/>
      <c r="R53" s="21"/>
    </row>
    <row r="54" ht="14.25" customHeight="1">
      <c r="A54" s="23"/>
      <c r="B54" s="6"/>
      <c r="C54" s="6"/>
      <c r="D54" s="6"/>
      <c r="E54" s="6"/>
      <c r="F54" s="6"/>
      <c r="G54" s="6"/>
      <c r="H54" s="6"/>
      <c r="I54" s="9"/>
      <c r="R54" s="21"/>
    </row>
    <row r="55" ht="14.25" customHeight="1">
      <c r="A55" s="23"/>
      <c r="B55" s="6"/>
      <c r="C55" s="6"/>
      <c r="D55" s="6"/>
      <c r="E55" s="6"/>
      <c r="F55" s="6"/>
      <c r="G55" s="6"/>
      <c r="H55" s="6"/>
      <c r="I55" s="9"/>
      <c r="R55" s="21"/>
    </row>
    <row r="56" ht="14.25" customHeight="1">
      <c r="A56" s="23"/>
      <c r="B56" s="6"/>
      <c r="C56" s="6"/>
      <c r="D56" s="6"/>
      <c r="E56" s="6"/>
      <c r="F56" s="6"/>
      <c r="G56" s="6"/>
      <c r="H56" s="6"/>
      <c r="I56" s="9"/>
      <c r="R56" s="21"/>
    </row>
    <row r="57" ht="14.25" customHeight="1">
      <c r="A57" s="23"/>
      <c r="B57" s="6"/>
      <c r="C57" s="6"/>
      <c r="D57" s="6"/>
      <c r="E57" s="6"/>
      <c r="F57" s="6"/>
      <c r="G57" s="6"/>
      <c r="H57" s="6"/>
      <c r="I57" s="9"/>
      <c r="R57" s="21"/>
    </row>
    <row r="58" ht="14.25" customHeight="1">
      <c r="A58" s="23"/>
      <c r="B58" s="6"/>
      <c r="C58" s="6"/>
      <c r="D58" s="6"/>
      <c r="E58" s="6"/>
      <c r="F58" s="6"/>
      <c r="G58" s="6"/>
      <c r="H58" s="6"/>
      <c r="I58" s="9"/>
      <c r="R58" s="21"/>
    </row>
    <row r="59" ht="14.25" customHeight="1">
      <c r="A59" s="23"/>
      <c r="B59" s="6"/>
      <c r="C59" s="6"/>
      <c r="D59" s="6"/>
      <c r="E59" s="6"/>
      <c r="F59" s="6"/>
      <c r="G59" s="6"/>
      <c r="H59" s="6"/>
      <c r="I59" s="9"/>
      <c r="R59" s="21"/>
    </row>
    <row r="60" ht="14.25" customHeight="1">
      <c r="A60" s="23"/>
      <c r="B60" s="6"/>
      <c r="C60" s="6"/>
      <c r="D60" s="6"/>
      <c r="E60" s="6"/>
      <c r="F60" s="6"/>
      <c r="G60" s="6"/>
      <c r="H60" s="6"/>
      <c r="I60" s="9"/>
      <c r="R60" s="21"/>
    </row>
    <row r="61" ht="14.25" customHeight="1">
      <c r="A61" s="23"/>
      <c r="B61" s="6"/>
      <c r="C61" s="6"/>
      <c r="D61" s="6"/>
      <c r="E61" s="6"/>
      <c r="F61" s="6"/>
      <c r="G61" s="6"/>
      <c r="H61" s="6"/>
      <c r="I61" s="9"/>
      <c r="R61" s="21"/>
    </row>
    <row r="62" ht="14.25" customHeight="1">
      <c r="A62" s="23"/>
      <c r="B62" s="6"/>
      <c r="C62" s="6"/>
      <c r="D62" s="6"/>
      <c r="E62" s="6"/>
      <c r="F62" s="6"/>
      <c r="G62" s="6"/>
      <c r="H62" s="6"/>
      <c r="I62" s="9"/>
      <c r="R62" s="21"/>
    </row>
    <row r="63" ht="14.25" customHeight="1">
      <c r="A63" s="23"/>
      <c r="B63" s="6"/>
      <c r="C63" s="6"/>
      <c r="D63" s="6"/>
      <c r="E63" s="6"/>
      <c r="F63" s="6"/>
      <c r="G63" s="6"/>
      <c r="H63" s="6"/>
      <c r="I63" s="9"/>
      <c r="R63" s="21"/>
    </row>
    <row r="64" ht="14.25" customHeight="1">
      <c r="A64" s="23"/>
      <c r="B64" s="6"/>
      <c r="C64" s="6"/>
      <c r="D64" s="6"/>
      <c r="E64" s="6"/>
      <c r="F64" s="6"/>
      <c r="G64" s="6"/>
      <c r="H64" s="6"/>
      <c r="I64" s="9"/>
      <c r="R64" s="21"/>
    </row>
    <row r="65" ht="14.25" customHeight="1">
      <c r="A65" s="23"/>
      <c r="B65" s="6"/>
      <c r="C65" s="6"/>
      <c r="D65" s="6"/>
      <c r="E65" s="6"/>
      <c r="F65" s="6"/>
      <c r="G65" s="6"/>
      <c r="H65" s="6"/>
      <c r="I65" s="9"/>
      <c r="R65" s="21"/>
    </row>
    <row r="66" ht="14.25" customHeight="1">
      <c r="A66" s="23"/>
      <c r="B66" s="6"/>
      <c r="C66" s="6"/>
      <c r="D66" s="6"/>
      <c r="E66" s="6"/>
      <c r="F66" s="6"/>
      <c r="G66" s="6"/>
      <c r="H66" s="6"/>
      <c r="I66" s="9"/>
      <c r="R66" s="21"/>
    </row>
    <row r="67" ht="14.25" customHeight="1">
      <c r="A67" s="23"/>
      <c r="B67" s="6"/>
      <c r="C67" s="6"/>
      <c r="D67" s="6"/>
      <c r="E67" s="6"/>
      <c r="F67" s="6"/>
      <c r="G67" s="6"/>
      <c r="H67" s="6"/>
      <c r="I67" s="9"/>
      <c r="R67" s="21"/>
    </row>
    <row r="68" ht="14.25" customHeight="1">
      <c r="A68" s="23"/>
      <c r="B68" s="6"/>
      <c r="C68" s="6"/>
      <c r="D68" s="6"/>
      <c r="E68" s="6"/>
      <c r="F68" s="6"/>
      <c r="G68" s="6"/>
      <c r="H68" s="6"/>
      <c r="I68" s="9"/>
      <c r="R68" s="21"/>
    </row>
    <row r="69" ht="14.25" customHeight="1">
      <c r="A69" s="23"/>
      <c r="B69" s="6"/>
      <c r="C69" s="6"/>
      <c r="D69" s="6"/>
      <c r="E69" s="6"/>
      <c r="F69" s="6"/>
      <c r="G69" s="6"/>
      <c r="H69" s="6"/>
      <c r="I69" s="9"/>
      <c r="R69" s="21"/>
    </row>
    <row r="70" ht="14.25" customHeight="1">
      <c r="A70" s="23"/>
      <c r="B70" s="6"/>
      <c r="C70" s="6"/>
      <c r="D70" s="6"/>
      <c r="E70" s="6"/>
      <c r="F70" s="6"/>
      <c r="G70" s="6"/>
      <c r="H70" s="6"/>
      <c r="I70" s="9"/>
      <c r="R70" s="21"/>
    </row>
    <row r="71" ht="14.25" customHeight="1">
      <c r="A71" s="23"/>
      <c r="B71" s="6"/>
      <c r="C71" s="6"/>
      <c r="D71" s="6"/>
      <c r="E71" s="6"/>
      <c r="F71" s="6"/>
      <c r="G71" s="6"/>
      <c r="H71" s="6"/>
      <c r="I71" s="9"/>
      <c r="R71" s="21"/>
    </row>
    <row r="72" ht="14.25" customHeight="1">
      <c r="A72" s="23"/>
      <c r="B72" s="6"/>
      <c r="C72" s="6"/>
      <c r="D72" s="6"/>
      <c r="E72" s="6"/>
      <c r="F72" s="6"/>
      <c r="G72" s="6"/>
      <c r="H72" s="6"/>
      <c r="I72" s="9"/>
      <c r="R72" s="21"/>
    </row>
    <row r="73" ht="14.25" customHeight="1">
      <c r="A73" s="23"/>
      <c r="B73" s="6"/>
      <c r="C73" s="6"/>
      <c r="D73" s="6"/>
      <c r="E73" s="6"/>
      <c r="F73" s="6"/>
      <c r="G73" s="6"/>
      <c r="H73" s="6"/>
      <c r="I73" s="9"/>
      <c r="R73" s="21"/>
    </row>
    <row r="74" ht="14.25" customHeight="1">
      <c r="A74" s="23"/>
      <c r="B74" s="6"/>
      <c r="C74" s="6"/>
      <c r="D74" s="6"/>
      <c r="E74" s="6"/>
      <c r="F74" s="6"/>
      <c r="G74" s="6"/>
      <c r="H74" s="6"/>
      <c r="I74" s="9"/>
      <c r="R74" s="21"/>
    </row>
    <row r="75" ht="14.25" customHeight="1">
      <c r="A75" s="23"/>
      <c r="B75" s="6"/>
      <c r="C75" s="6"/>
      <c r="D75" s="6"/>
      <c r="E75" s="6"/>
      <c r="F75" s="6"/>
      <c r="G75" s="6"/>
      <c r="H75" s="6"/>
      <c r="I75" s="9"/>
      <c r="R75" s="21"/>
    </row>
    <row r="76" ht="14.25" customHeight="1">
      <c r="A76" s="23"/>
      <c r="B76" s="6"/>
      <c r="C76" s="6"/>
      <c r="D76" s="6"/>
      <c r="E76" s="6"/>
      <c r="F76" s="6"/>
      <c r="G76" s="6"/>
      <c r="H76" s="6"/>
      <c r="I76" s="9"/>
      <c r="R76" s="21"/>
    </row>
    <row r="77" ht="14.25" customHeight="1">
      <c r="A77" s="23"/>
      <c r="B77" s="6"/>
      <c r="C77" s="6"/>
      <c r="D77" s="6"/>
      <c r="E77" s="6"/>
      <c r="F77" s="6"/>
      <c r="G77" s="6"/>
      <c r="H77" s="6"/>
      <c r="I77" s="9"/>
      <c r="R77" s="21"/>
    </row>
    <row r="78" ht="14.25" customHeight="1">
      <c r="A78" s="23"/>
      <c r="B78" s="6"/>
      <c r="C78" s="6"/>
      <c r="D78" s="6"/>
      <c r="E78" s="6"/>
      <c r="F78" s="6"/>
      <c r="G78" s="6"/>
      <c r="H78" s="6"/>
      <c r="I78" s="9"/>
      <c r="R78" s="21"/>
    </row>
    <row r="79" ht="14.25" customHeight="1">
      <c r="A79" s="23"/>
      <c r="B79" s="6"/>
      <c r="C79" s="6"/>
      <c r="D79" s="6"/>
      <c r="E79" s="6"/>
      <c r="F79" s="6"/>
      <c r="G79" s="6"/>
      <c r="H79" s="6"/>
      <c r="I79" s="9"/>
      <c r="R79" s="21"/>
    </row>
    <row r="80" ht="14.25" customHeight="1">
      <c r="A80" s="23"/>
      <c r="B80" s="6"/>
      <c r="C80" s="6"/>
      <c r="D80" s="6"/>
      <c r="E80" s="6"/>
      <c r="F80" s="6"/>
      <c r="G80" s="6"/>
      <c r="H80" s="6"/>
      <c r="I80" s="9"/>
      <c r="R80" s="21"/>
    </row>
    <row r="81" ht="14.25" customHeight="1">
      <c r="A81" s="23"/>
      <c r="B81" s="6"/>
      <c r="C81" s="6"/>
      <c r="D81" s="6"/>
      <c r="E81" s="6"/>
      <c r="F81" s="6"/>
      <c r="G81" s="6"/>
      <c r="H81" s="6"/>
      <c r="I81" s="9"/>
      <c r="R81" s="21"/>
    </row>
    <row r="82" ht="14.25" customHeight="1">
      <c r="A82" s="23"/>
      <c r="B82" s="6"/>
      <c r="C82" s="6"/>
      <c r="D82" s="6"/>
      <c r="E82" s="6"/>
      <c r="F82" s="6"/>
      <c r="G82" s="6"/>
      <c r="H82" s="6"/>
      <c r="I82" s="9"/>
      <c r="R82" s="21"/>
    </row>
    <row r="83" ht="14.25" customHeight="1">
      <c r="A83" s="23"/>
      <c r="B83" s="6"/>
      <c r="C83" s="6"/>
      <c r="D83" s="6"/>
      <c r="E83" s="6"/>
      <c r="F83" s="6"/>
      <c r="G83" s="6"/>
      <c r="H83" s="6"/>
      <c r="I83" s="9"/>
      <c r="R83" s="21"/>
    </row>
    <row r="84" ht="14.25" customHeight="1">
      <c r="A84" s="23"/>
      <c r="B84" s="6"/>
      <c r="C84" s="6"/>
      <c r="D84" s="6"/>
      <c r="E84" s="6"/>
      <c r="F84" s="6"/>
      <c r="G84" s="6"/>
      <c r="H84" s="6"/>
      <c r="I84" s="9"/>
      <c r="R84" s="21"/>
    </row>
    <row r="85" ht="14.25" customHeight="1">
      <c r="A85" s="23"/>
      <c r="B85" s="6"/>
      <c r="C85" s="6"/>
      <c r="D85" s="6"/>
      <c r="E85" s="6"/>
      <c r="F85" s="6"/>
      <c r="G85" s="6"/>
      <c r="H85" s="6"/>
      <c r="I85" s="9"/>
      <c r="R85" s="21"/>
    </row>
    <row r="86" ht="14.25" customHeight="1">
      <c r="A86" s="23"/>
      <c r="B86" s="6"/>
      <c r="C86" s="6"/>
      <c r="D86" s="6"/>
      <c r="E86" s="6"/>
      <c r="F86" s="6"/>
      <c r="G86" s="6"/>
      <c r="H86" s="6"/>
      <c r="I86" s="9"/>
      <c r="R86" s="21"/>
    </row>
    <row r="87" ht="14.25" customHeight="1">
      <c r="A87" s="23"/>
      <c r="B87" s="6"/>
      <c r="C87" s="6"/>
      <c r="D87" s="6"/>
      <c r="E87" s="6"/>
      <c r="F87" s="6"/>
      <c r="G87" s="6"/>
      <c r="H87" s="6"/>
      <c r="I87" s="9"/>
      <c r="R87" s="21"/>
    </row>
    <row r="88" ht="14.25" customHeight="1">
      <c r="A88" s="23"/>
      <c r="B88" s="6"/>
      <c r="C88" s="6"/>
      <c r="D88" s="6"/>
      <c r="E88" s="6"/>
      <c r="F88" s="6"/>
      <c r="G88" s="6"/>
      <c r="H88" s="6"/>
      <c r="I88" s="9"/>
      <c r="R88" s="21"/>
    </row>
    <row r="89" ht="14.25" customHeight="1">
      <c r="A89" s="23"/>
      <c r="B89" s="6"/>
      <c r="C89" s="6"/>
      <c r="D89" s="6"/>
      <c r="E89" s="6"/>
      <c r="F89" s="6"/>
      <c r="G89" s="6"/>
      <c r="H89" s="6"/>
      <c r="I89" s="9"/>
      <c r="R89" s="21"/>
    </row>
    <row r="90" ht="14.25" customHeight="1">
      <c r="A90" s="23"/>
      <c r="B90" s="6"/>
      <c r="C90" s="6"/>
      <c r="D90" s="6"/>
      <c r="E90" s="6"/>
      <c r="F90" s="6"/>
      <c r="G90" s="6"/>
      <c r="H90" s="6"/>
      <c r="I90" s="9"/>
      <c r="R90" s="21"/>
    </row>
    <row r="91" ht="14.25" customHeight="1">
      <c r="A91" s="23"/>
      <c r="B91" s="6"/>
      <c r="C91" s="6"/>
      <c r="D91" s="6"/>
      <c r="E91" s="6"/>
      <c r="F91" s="6"/>
      <c r="G91" s="6"/>
      <c r="H91" s="6"/>
      <c r="I91" s="9"/>
      <c r="R91" s="21"/>
    </row>
    <row r="92" ht="14.25" customHeight="1">
      <c r="A92" s="23"/>
      <c r="B92" s="6"/>
      <c r="C92" s="6"/>
      <c r="D92" s="6"/>
      <c r="E92" s="6"/>
      <c r="F92" s="6"/>
      <c r="G92" s="6"/>
      <c r="H92" s="6"/>
      <c r="I92" s="9"/>
      <c r="R92" s="21"/>
    </row>
    <row r="93" ht="14.25" customHeight="1">
      <c r="A93" s="23"/>
      <c r="B93" s="6"/>
      <c r="C93" s="6"/>
      <c r="D93" s="6"/>
      <c r="E93" s="6"/>
      <c r="F93" s="6"/>
      <c r="G93" s="6"/>
      <c r="H93" s="6"/>
      <c r="I93" s="9"/>
      <c r="R93" s="21"/>
    </row>
    <row r="94" ht="14.25" customHeight="1">
      <c r="A94" s="23"/>
      <c r="B94" s="6"/>
      <c r="C94" s="6"/>
      <c r="D94" s="6"/>
      <c r="E94" s="6"/>
      <c r="F94" s="6"/>
      <c r="G94" s="6"/>
      <c r="H94" s="6"/>
      <c r="I94" s="9"/>
      <c r="R94" s="21"/>
    </row>
    <row r="95" ht="14.25" customHeight="1">
      <c r="A95" s="23"/>
      <c r="B95" s="6"/>
      <c r="C95" s="6"/>
      <c r="D95" s="6"/>
      <c r="E95" s="6"/>
      <c r="F95" s="6"/>
      <c r="G95" s="6"/>
      <c r="H95" s="6"/>
      <c r="I95" s="9"/>
      <c r="R95" s="21"/>
    </row>
    <row r="96" ht="14.25" customHeight="1">
      <c r="A96" s="23"/>
      <c r="B96" s="6"/>
      <c r="C96" s="6"/>
      <c r="D96" s="6"/>
      <c r="E96" s="6"/>
      <c r="F96" s="6"/>
      <c r="G96" s="6"/>
      <c r="H96" s="6"/>
      <c r="I96" s="9"/>
      <c r="R96" s="21"/>
    </row>
    <row r="97" ht="14.25" customHeight="1">
      <c r="A97" s="23"/>
      <c r="B97" s="6"/>
      <c r="C97" s="6"/>
      <c r="D97" s="6"/>
      <c r="E97" s="6"/>
      <c r="F97" s="6"/>
      <c r="G97" s="6"/>
      <c r="H97" s="6"/>
      <c r="I97" s="9"/>
      <c r="R97" s="21"/>
    </row>
    <row r="98" ht="14.25" customHeight="1">
      <c r="A98" s="23"/>
      <c r="B98" s="6"/>
      <c r="C98" s="6"/>
      <c r="D98" s="6"/>
      <c r="E98" s="6"/>
      <c r="F98" s="6"/>
      <c r="G98" s="6"/>
      <c r="H98" s="6"/>
      <c r="I98" s="9"/>
      <c r="R98" s="21"/>
    </row>
    <row r="99" ht="14.25" customHeight="1">
      <c r="A99" s="23"/>
      <c r="B99" s="6"/>
      <c r="C99" s="6"/>
      <c r="D99" s="6"/>
      <c r="E99" s="6"/>
      <c r="F99" s="6"/>
      <c r="G99" s="6"/>
      <c r="H99" s="6"/>
      <c r="I99" s="9"/>
      <c r="R99" s="21"/>
    </row>
    <row r="100" ht="14.25" customHeight="1">
      <c r="A100" s="23"/>
      <c r="B100" s="6"/>
      <c r="C100" s="6"/>
      <c r="D100" s="6"/>
      <c r="E100" s="6"/>
      <c r="F100" s="6"/>
      <c r="G100" s="6"/>
      <c r="H100" s="6"/>
      <c r="I100" s="9"/>
      <c r="R100" s="21"/>
    </row>
    <row r="101" ht="14.25" customHeight="1">
      <c r="A101" s="23"/>
      <c r="B101" s="6"/>
      <c r="C101" s="6"/>
      <c r="D101" s="6"/>
      <c r="E101" s="6"/>
      <c r="F101" s="6"/>
      <c r="G101" s="6"/>
      <c r="H101" s="6"/>
      <c r="I101" s="9"/>
      <c r="R101" s="21"/>
    </row>
    <row r="102" ht="14.25" customHeight="1">
      <c r="A102" s="23"/>
      <c r="B102" s="6"/>
      <c r="C102" s="6"/>
      <c r="D102" s="6"/>
      <c r="E102" s="6"/>
      <c r="F102" s="6"/>
      <c r="G102" s="6"/>
      <c r="H102" s="6"/>
      <c r="I102" s="9"/>
      <c r="R102" s="21"/>
    </row>
    <row r="103" ht="14.25" customHeight="1">
      <c r="A103" s="23"/>
      <c r="B103" s="6"/>
      <c r="C103" s="6"/>
      <c r="D103" s="6"/>
      <c r="E103" s="6"/>
      <c r="F103" s="6"/>
      <c r="G103" s="6"/>
      <c r="H103" s="6"/>
      <c r="I103" s="9"/>
      <c r="R103" s="21"/>
    </row>
    <row r="104" ht="14.25" customHeight="1">
      <c r="A104" s="23"/>
      <c r="B104" s="6"/>
      <c r="C104" s="6"/>
      <c r="D104" s="6"/>
      <c r="E104" s="6"/>
      <c r="F104" s="6"/>
      <c r="G104" s="6"/>
      <c r="H104" s="6"/>
      <c r="I104" s="9"/>
      <c r="R104" s="21"/>
    </row>
    <row r="105" ht="14.25" customHeight="1">
      <c r="A105" s="23"/>
      <c r="B105" s="6"/>
      <c r="C105" s="6"/>
      <c r="D105" s="6"/>
      <c r="E105" s="6"/>
      <c r="F105" s="6"/>
      <c r="G105" s="6"/>
      <c r="H105" s="6"/>
      <c r="I105" s="9"/>
      <c r="R105" s="21"/>
    </row>
    <row r="106" ht="14.25" customHeight="1">
      <c r="A106" s="23"/>
      <c r="B106" s="6"/>
      <c r="C106" s="6"/>
      <c r="D106" s="6"/>
      <c r="E106" s="6"/>
      <c r="F106" s="6"/>
      <c r="G106" s="6"/>
      <c r="H106" s="6"/>
      <c r="I106" s="9"/>
      <c r="R106" s="21"/>
    </row>
    <row r="107" ht="14.25" customHeight="1">
      <c r="A107" s="23"/>
      <c r="B107" s="6"/>
      <c r="C107" s="6"/>
      <c r="D107" s="6"/>
      <c r="E107" s="6"/>
      <c r="F107" s="6"/>
      <c r="G107" s="6"/>
      <c r="H107" s="6"/>
      <c r="I107" s="9"/>
      <c r="R107" s="21"/>
    </row>
    <row r="108" ht="14.25" customHeight="1">
      <c r="A108" s="23"/>
      <c r="B108" s="6"/>
      <c r="C108" s="6"/>
      <c r="D108" s="6"/>
      <c r="E108" s="6"/>
      <c r="F108" s="6"/>
      <c r="G108" s="6"/>
      <c r="H108" s="6"/>
      <c r="I108" s="9"/>
      <c r="R108" s="21"/>
    </row>
    <row r="109" ht="14.25" customHeight="1">
      <c r="A109" s="23"/>
      <c r="B109" s="6"/>
      <c r="C109" s="6"/>
      <c r="D109" s="6"/>
      <c r="E109" s="6"/>
      <c r="F109" s="6"/>
      <c r="G109" s="6"/>
      <c r="H109" s="6"/>
      <c r="I109" s="9"/>
      <c r="R109" s="21"/>
    </row>
    <row r="110" ht="14.25" customHeight="1">
      <c r="A110" s="23"/>
      <c r="B110" s="6"/>
      <c r="C110" s="6"/>
      <c r="D110" s="6"/>
      <c r="E110" s="6"/>
      <c r="F110" s="6"/>
      <c r="G110" s="6"/>
      <c r="H110" s="6"/>
      <c r="I110" s="9"/>
      <c r="R110" s="21"/>
    </row>
    <row r="111" ht="14.25" customHeight="1">
      <c r="A111" s="23"/>
      <c r="B111" s="6"/>
      <c r="C111" s="6"/>
      <c r="D111" s="6"/>
      <c r="E111" s="6"/>
      <c r="F111" s="6"/>
      <c r="G111" s="6"/>
      <c r="H111" s="6"/>
      <c r="I111" s="9"/>
      <c r="R111" s="21"/>
    </row>
    <row r="112" ht="14.25" customHeight="1">
      <c r="A112" s="23"/>
      <c r="B112" s="6"/>
      <c r="C112" s="6"/>
      <c r="D112" s="6"/>
      <c r="E112" s="6"/>
      <c r="F112" s="6"/>
      <c r="G112" s="6"/>
      <c r="H112" s="6"/>
      <c r="I112" s="9"/>
      <c r="R112" s="21"/>
    </row>
    <row r="113" ht="14.25" customHeight="1">
      <c r="A113" s="23"/>
      <c r="B113" s="6"/>
      <c r="C113" s="6"/>
      <c r="D113" s="6"/>
      <c r="E113" s="6"/>
      <c r="F113" s="6"/>
      <c r="G113" s="6"/>
      <c r="H113" s="6"/>
      <c r="I113" s="9"/>
      <c r="R113" s="21"/>
    </row>
    <row r="114" ht="14.25" customHeight="1">
      <c r="A114" s="23"/>
      <c r="B114" s="6"/>
      <c r="C114" s="6"/>
      <c r="D114" s="6"/>
      <c r="E114" s="6"/>
      <c r="F114" s="6"/>
      <c r="G114" s="6"/>
      <c r="H114" s="6"/>
      <c r="I114" s="9"/>
      <c r="R114" s="21"/>
    </row>
    <row r="115" ht="14.25" customHeight="1">
      <c r="A115" s="23"/>
      <c r="B115" s="6"/>
      <c r="C115" s="6"/>
      <c r="D115" s="6"/>
      <c r="E115" s="6"/>
      <c r="F115" s="6"/>
      <c r="G115" s="6"/>
      <c r="H115" s="6"/>
      <c r="I115" s="9"/>
      <c r="R115" s="21"/>
    </row>
    <row r="116" ht="14.25" customHeight="1">
      <c r="A116" s="23"/>
      <c r="B116" s="6"/>
      <c r="C116" s="6"/>
      <c r="D116" s="6"/>
      <c r="E116" s="6"/>
      <c r="F116" s="6"/>
      <c r="G116" s="6"/>
      <c r="H116" s="6"/>
      <c r="I116" s="9"/>
      <c r="R116" s="21"/>
    </row>
    <row r="117" ht="14.25" customHeight="1">
      <c r="A117" s="23"/>
      <c r="B117" s="6"/>
      <c r="C117" s="6"/>
      <c r="D117" s="6"/>
      <c r="E117" s="6"/>
      <c r="F117" s="6"/>
      <c r="G117" s="6"/>
      <c r="H117" s="6"/>
      <c r="I117" s="9"/>
      <c r="R117" s="21"/>
    </row>
    <row r="118" ht="14.25" customHeight="1">
      <c r="A118" s="23"/>
      <c r="B118" s="6"/>
      <c r="C118" s="6"/>
      <c r="D118" s="6"/>
      <c r="E118" s="6"/>
      <c r="F118" s="6"/>
      <c r="G118" s="6"/>
      <c r="H118" s="6"/>
      <c r="I118" s="9"/>
      <c r="R118" s="21"/>
    </row>
    <row r="119" ht="14.25" customHeight="1">
      <c r="A119" s="23"/>
      <c r="B119" s="6"/>
      <c r="C119" s="6"/>
      <c r="D119" s="6"/>
      <c r="E119" s="6"/>
      <c r="F119" s="6"/>
      <c r="G119" s="6"/>
      <c r="H119" s="6"/>
      <c r="I119" s="9"/>
      <c r="R119" s="21"/>
    </row>
    <row r="120" ht="14.25" customHeight="1">
      <c r="A120" s="23"/>
      <c r="B120" s="6"/>
      <c r="C120" s="6"/>
      <c r="D120" s="6"/>
      <c r="E120" s="6"/>
      <c r="F120" s="6"/>
      <c r="G120" s="6"/>
      <c r="H120" s="6"/>
      <c r="I120" s="9"/>
      <c r="R120" s="21"/>
    </row>
    <row r="121" ht="14.25" customHeight="1">
      <c r="A121" s="23"/>
      <c r="B121" s="6"/>
      <c r="C121" s="6"/>
      <c r="D121" s="6"/>
      <c r="E121" s="6"/>
      <c r="F121" s="6"/>
      <c r="G121" s="6"/>
      <c r="H121" s="6"/>
      <c r="I121" s="9"/>
      <c r="R121" s="21"/>
    </row>
    <row r="122" ht="14.25" customHeight="1">
      <c r="A122" s="23"/>
      <c r="B122" s="6"/>
      <c r="C122" s="6"/>
      <c r="D122" s="6"/>
      <c r="E122" s="6"/>
      <c r="F122" s="6"/>
      <c r="G122" s="6"/>
      <c r="H122" s="6"/>
      <c r="I122" s="9"/>
      <c r="R122" s="21"/>
    </row>
    <row r="123" ht="14.25" customHeight="1">
      <c r="A123" s="23"/>
      <c r="B123" s="6"/>
      <c r="C123" s="6"/>
      <c r="D123" s="6"/>
      <c r="E123" s="6"/>
      <c r="F123" s="6"/>
      <c r="G123" s="6"/>
      <c r="H123" s="6"/>
      <c r="I123" s="9"/>
      <c r="R123" s="21"/>
    </row>
    <row r="124" ht="14.25" customHeight="1">
      <c r="A124" s="23"/>
      <c r="B124" s="6"/>
      <c r="C124" s="6"/>
      <c r="D124" s="6"/>
      <c r="E124" s="6"/>
      <c r="F124" s="6"/>
      <c r="G124" s="6"/>
      <c r="H124" s="6"/>
      <c r="I124" s="9"/>
      <c r="R124" s="21"/>
    </row>
    <row r="125" ht="14.25" customHeight="1">
      <c r="A125" s="23"/>
      <c r="B125" s="6"/>
      <c r="C125" s="6"/>
      <c r="D125" s="6"/>
      <c r="E125" s="6"/>
      <c r="F125" s="6"/>
      <c r="G125" s="6"/>
      <c r="H125" s="6"/>
      <c r="I125" s="9"/>
      <c r="R125" s="21"/>
    </row>
    <row r="126" ht="14.25" customHeight="1">
      <c r="A126" s="23"/>
      <c r="B126" s="6"/>
      <c r="C126" s="6"/>
      <c r="D126" s="6"/>
      <c r="E126" s="6"/>
      <c r="F126" s="6"/>
      <c r="G126" s="6"/>
      <c r="H126" s="6"/>
      <c r="I126" s="9"/>
      <c r="R126" s="21"/>
    </row>
    <row r="127" ht="14.25" customHeight="1">
      <c r="A127" s="23"/>
      <c r="B127" s="6"/>
      <c r="C127" s="6"/>
      <c r="D127" s="6"/>
      <c r="E127" s="6"/>
      <c r="F127" s="6"/>
      <c r="G127" s="6"/>
      <c r="H127" s="6"/>
      <c r="I127" s="9"/>
      <c r="R127" s="21"/>
    </row>
    <row r="128" ht="14.25" customHeight="1">
      <c r="A128" s="23"/>
      <c r="B128" s="6"/>
      <c r="C128" s="6"/>
      <c r="D128" s="6"/>
      <c r="E128" s="6"/>
      <c r="F128" s="6"/>
      <c r="G128" s="6"/>
      <c r="H128" s="6"/>
      <c r="I128" s="9"/>
      <c r="R128" s="21"/>
    </row>
    <row r="129" ht="14.25" customHeight="1">
      <c r="A129" s="23"/>
      <c r="B129" s="6"/>
      <c r="C129" s="6"/>
      <c r="D129" s="6"/>
      <c r="E129" s="6"/>
      <c r="F129" s="6"/>
      <c r="G129" s="6"/>
      <c r="H129" s="6"/>
      <c r="I129" s="9"/>
      <c r="R129" s="21"/>
    </row>
    <row r="130" ht="14.25" customHeight="1">
      <c r="A130" s="23"/>
      <c r="B130" s="6"/>
      <c r="C130" s="6"/>
      <c r="D130" s="6"/>
      <c r="E130" s="6"/>
      <c r="F130" s="6"/>
      <c r="G130" s="6"/>
      <c r="H130" s="6"/>
      <c r="I130" s="9"/>
      <c r="R130" s="21"/>
    </row>
    <row r="131" ht="14.25" customHeight="1">
      <c r="A131" s="23"/>
      <c r="B131" s="6"/>
      <c r="C131" s="6"/>
      <c r="D131" s="6"/>
      <c r="E131" s="6"/>
      <c r="F131" s="6"/>
      <c r="G131" s="6"/>
      <c r="H131" s="6"/>
      <c r="I131" s="9"/>
      <c r="R131" s="21"/>
    </row>
    <row r="132" ht="14.25" customHeight="1">
      <c r="A132" s="23"/>
      <c r="B132" s="6"/>
      <c r="C132" s="6"/>
      <c r="D132" s="6"/>
      <c r="E132" s="6"/>
      <c r="F132" s="6"/>
      <c r="G132" s="6"/>
      <c r="H132" s="6"/>
      <c r="I132" s="9"/>
      <c r="R132" s="21"/>
    </row>
    <row r="133" ht="14.25" customHeight="1">
      <c r="A133" s="23"/>
      <c r="B133" s="6"/>
      <c r="C133" s="6"/>
      <c r="D133" s="6"/>
      <c r="E133" s="6"/>
      <c r="F133" s="6"/>
      <c r="G133" s="6"/>
      <c r="H133" s="6"/>
      <c r="I133" s="9"/>
      <c r="R133" s="21"/>
    </row>
    <row r="134" ht="14.25" customHeight="1">
      <c r="A134" s="23"/>
      <c r="B134" s="6"/>
      <c r="C134" s="6"/>
      <c r="D134" s="6"/>
      <c r="E134" s="6"/>
      <c r="F134" s="6"/>
      <c r="G134" s="6"/>
      <c r="H134" s="6"/>
      <c r="I134" s="9"/>
      <c r="R134" s="21"/>
    </row>
    <row r="135" ht="14.25" customHeight="1">
      <c r="A135" s="23"/>
      <c r="B135" s="6"/>
      <c r="C135" s="6"/>
      <c r="D135" s="6"/>
      <c r="E135" s="6"/>
      <c r="F135" s="6"/>
      <c r="G135" s="6"/>
      <c r="H135" s="6"/>
      <c r="I135" s="9"/>
      <c r="R135" s="21"/>
    </row>
    <row r="136" ht="14.25" customHeight="1">
      <c r="A136" s="23"/>
      <c r="B136" s="6"/>
      <c r="C136" s="6"/>
      <c r="D136" s="6"/>
      <c r="E136" s="6"/>
      <c r="F136" s="6"/>
      <c r="G136" s="6"/>
      <c r="H136" s="6"/>
      <c r="I136" s="9"/>
      <c r="R136" s="21"/>
    </row>
    <row r="137" ht="14.25" customHeight="1">
      <c r="A137" s="23"/>
      <c r="B137" s="6"/>
      <c r="C137" s="6"/>
      <c r="D137" s="6"/>
      <c r="E137" s="6"/>
      <c r="F137" s="6"/>
      <c r="G137" s="6"/>
      <c r="H137" s="6"/>
      <c r="I137" s="9"/>
      <c r="R137" s="21"/>
    </row>
    <row r="138" ht="14.25" customHeight="1">
      <c r="A138" s="23"/>
      <c r="B138" s="6"/>
      <c r="C138" s="6"/>
      <c r="D138" s="6"/>
      <c r="E138" s="6"/>
      <c r="F138" s="6"/>
      <c r="G138" s="6"/>
      <c r="H138" s="6"/>
      <c r="I138" s="9"/>
      <c r="R138" s="21"/>
    </row>
    <row r="139" ht="14.25" customHeight="1">
      <c r="A139" s="23"/>
      <c r="B139" s="6"/>
      <c r="C139" s="6"/>
      <c r="D139" s="6"/>
      <c r="E139" s="6"/>
      <c r="F139" s="6"/>
      <c r="G139" s="6"/>
      <c r="H139" s="6"/>
      <c r="I139" s="9"/>
      <c r="R139" s="21"/>
    </row>
    <row r="140" ht="14.25" customHeight="1">
      <c r="A140" s="23"/>
      <c r="B140" s="6"/>
      <c r="C140" s="6"/>
      <c r="D140" s="6"/>
      <c r="E140" s="6"/>
      <c r="F140" s="6"/>
      <c r="G140" s="6"/>
      <c r="H140" s="6"/>
      <c r="I140" s="9"/>
      <c r="R140" s="21"/>
    </row>
    <row r="141" ht="14.25" customHeight="1">
      <c r="A141" s="23"/>
      <c r="B141" s="6"/>
      <c r="C141" s="6"/>
      <c r="D141" s="6"/>
      <c r="E141" s="6"/>
      <c r="F141" s="6"/>
      <c r="G141" s="6"/>
      <c r="H141" s="6"/>
      <c r="I141" s="9"/>
      <c r="R141" s="21"/>
    </row>
    <row r="142" ht="14.25" customHeight="1">
      <c r="A142" s="23"/>
      <c r="B142" s="6"/>
      <c r="C142" s="6"/>
      <c r="D142" s="6"/>
      <c r="E142" s="6"/>
      <c r="F142" s="6"/>
      <c r="G142" s="6"/>
      <c r="H142" s="6"/>
      <c r="I142" s="9"/>
      <c r="R142" s="21"/>
    </row>
    <row r="143" ht="14.25" customHeight="1">
      <c r="A143" s="23"/>
      <c r="B143" s="6"/>
      <c r="C143" s="6"/>
      <c r="D143" s="6"/>
      <c r="E143" s="6"/>
      <c r="F143" s="6"/>
      <c r="G143" s="6"/>
      <c r="H143" s="6"/>
      <c r="I143" s="9"/>
      <c r="R143" s="21"/>
    </row>
    <row r="144" ht="14.25" customHeight="1">
      <c r="A144" s="23"/>
      <c r="B144" s="6"/>
      <c r="C144" s="6"/>
      <c r="D144" s="6"/>
      <c r="E144" s="6"/>
      <c r="F144" s="6"/>
      <c r="G144" s="6"/>
      <c r="H144" s="6"/>
      <c r="I144" s="9"/>
      <c r="R144" s="21"/>
    </row>
    <row r="145" ht="14.25" customHeight="1">
      <c r="A145" s="23"/>
      <c r="B145" s="6"/>
      <c r="C145" s="6"/>
      <c r="D145" s="6"/>
      <c r="E145" s="6"/>
      <c r="F145" s="6"/>
      <c r="G145" s="6"/>
      <c r="H145" s="6"/>
      <c r="I145" s="9"/>
      <c r="R145" s="21"/>
    </row>
    <row r="146" ht="14.25" customHeight="1">
      <c r="A146" s="23"/>
      <c r="B146" s="6"/>
      <c r="C146" s="6"/>
      <c r="D146" s="6"/>
      <c r="E146" s="6"/>
      <c r="F146" s="6"/>
      <c r="G146" s="6"/>
      <c r="H146" s="6"/>
      <c r="I146" s="9"/>
      <c r="R146" s="21"/>
    </row>
    <row r="147" ht="14.25" customHeight="1">
      <c r="A147" s="23"/>
      <c r="B147" s="6"/>
      <c r="C147" s="6"/>
      <c r="D147" s="6"/>
      <c r="E147" s="6"/>
      <c r="F147" s="6"/>
      <c r="G147" s="6"/>
      <c r="H147" s="6"/>
      <c r="I147" s="9"/>
      <c r="R147" s="21"/>
    </row>
    <row r="148" ht="14.25" customHeight="1">
      <c r="A148" s="23"/>
      <c r="B148" s="6"/>
      <c r="C148" s="6"/>
      <c r="D148" s="6"/>
      <c r="E148" s="6"/>
      <c r="F148" s="6"/>
      <c r="G148" s="6"/>
      <c r="H148" s="6"/>
      <c r="I148" s="9"/>
      <c r="R148" s="21"/>
    </row>
    <row r="149" ht="14.25" customHeight="1">
      <c r="A149" s="23"/>
      <c r="B149" s="6"/>
      <c r="C149" s="6"/>
      <c r="D149" s="6"/>
      <c r="E149" s="6"/>
      <c r="F149" s="6"/>
      <c r="G149" s="6"/>
      <c r="H149" s="6"/>
      <c r="I149" s="9"/>
      <c r="R149" s="21"/>
    </row>
    <row r="150" ht="14.25" customHeight="1">
      <c r="A150" s="23"/>
      <c r="B150" s="6"/>
      <c r="C150" s="6"/>
      <c r="D150" s="6"/>
      <c r="E150" s="6"/>
      <c r="F150" s="6"/>
      <c r="G150" s="6"/>
      <c r="H150" s="6"/>
      <c r="I150" s="9"/>
      <c r="R150" s="21"/>
    </row>
    <row r="151" ht="14.25" customHeight="1">
      <c r="A151" s="23"/>
      <c r="B151" s="6"/>
      <c r="C151" s="6"/>
      <c r="D151" s="6"/>
      <c r="E151" s="6"/>
      <c r="F151" s="6"/>
      <c r="G151" s="6"/>
      <c r="H151" s="6"/>
      <c r="I151" s="9"/>
      <c r="R151" s="21"/>
    </row>
    <row r="152" ht="14.25" customHeight="1">
      <c r="A152" s="23"/>
      <c r="B152" s="6"/>
      <c r="C152" s="6"/>
      <c r="D152" s="6"/>
      <c r="E152" s="6"/>
      <c r="F152" s="6"/>
      <c r="G152" s="6"/>
      <c r="H152" s="6"/>
      <c r="I152" s="9"/>
      <c r="R152" s="21"/>
    </row>
    <row r="153" ht="14.25" customHeight="1">
      <c r="A153" s="23"/>
      <c r="B153" s="6"/>
      <c r="C153" s="6"/>
      <c r="D153" s="6"/>
      <c r="E153" s="6"/>
      <c r="F153" s="6"/>
      <c r="G153" s="6"/>
      <c r="H153" s="6"/>
      <c r="I153" s="9"/>
      <c r="R153" s="21"/>
    </row>
    <row r="154" ht="14.25" customHeight="1">
      <c r="A154" s="23"/>
      <c r="B154" s="6"/>
      <c r="C154" s="6"/>
      <c r="D154" s="6"/>
      <c r="E154" s="6"/>
      <c r="F154" s="6"/>
      <c r="G154" s="6"/>
      <c r="H154" s="6"/>
      <c r="I154" s="9"/>
      <c r="R154" s="21"/>
    </row>
    <row r="155" ht="14.25" customHeight="1">
      <c r="A155" s="23"/>
      <c r="B155" s="6"/>
      <c r="C155" s="6"/>
      <c r="D155" s="6"/>
      <c r="E155" s="6"/>
      <c r="F155" s="6"/>
      <c r="G155" s="6"/>
      <c r="H155" s="6"/>
      <c r="I155" s="9"/>
      <c r="R155" s="21"/>
    </row>
    <row r="156" ht="14.25" customHeight="1">
      <c r="A156" s="23"/>
      <c r="B156" s="6"/>
      <c r="C156" s="6"/>
      <c r="D156" s="6"/>
      <c r="E156" s="6"/>
      <c r="F156" s="6"/>
      <c r="G156" s="6"/>
      <c r="H156" s="6"/>
      <c r="I156" s="9"/>
      <c r="R156" s="21"/>
    </row>
    <row r="157" ht="14.25" customHeight="1">
      <c r="A157" s="23"/>
      <c r="B157" s="6"/>
      <c r="C157" s="6"/>
      <c r="D157" s="6"/>
      <c r="E157" s="6"/>
      <c r="F157" s="6"/>
      <c r="G157" s="6"/>
      <c r="H157" s="6"/>
      <c r="I157" s="9"/>
      <c r="R157" s="21"/>
    </row>
    <row r="158" ht="14.25" customHeight="1">
      <c r="A158" s="23"/>
      <c r="B158" s="6"/>
      <c r="C158" s="6"/>
      <c r="D158" s="6"/>
      <c r="E158" s="6"/>
      <c r="F158" s="6"/>
      <c r="G158" s="6"/>
      <c r="H158" s="6"/>
      <c r="I158" s="9"/>
      <c r="R158" s="21"/>
    </row>
    <row r="159" ht="14.25" customHeight="1">
      <c r="A159" s="23"/>
      <c r="B159" s="6"/>
      <c r="C159" s="6"/>
      <c r="D159" s="6"/>
      <c r="E159" s="6"/>
      <c r="F159" s="6"/>
      <c r="G159" s="6"/>
      <c r="H159" s="6"/>
      <c r="I159" s="9"/>
      <c r="R159" s="21"/>
    </row>
    <row r="160" ht="14.25" customHeight="1">
      <c r="A160" s="23"/>
      <c r="B160" s="6"/>
      <c r="C160" s="6"/>
      <c r="D160" s="6"/>
      <c r="E160" s="6"/>
      <c r="F160" s="6"/>
      <c r="G160" s="6"/>
      <c r="H160" s="6"/>
      <c r="I160" s="9"/>
      <c r="R160" s="21"/>
    </row>
    <row r="161" ht="14.25" customHeight="1">
      <c r="A161" s="23"/>
      <c r="B161" s="6"/>
      <c r="C161" s="6"/>
      <c r="D161" s="6"/>
      <c r="E161" s="6"/>
      <c r="F161" s="6"/>
      <c r="G161" s="6"/>
      <c r="H161" s="6"/>
      <c r="I161" s="9"/>
      <c r="R161" s="21"/>
    </row>
    <row r="162" ht="14.25" customHeight="1">
      <c r="A162" s="23"/>
      <c r="B162" s="6"/>
      <c r="C162" s="6"/>
      <c r="D162" s="6"/>
      <c r="E162" s="6"/>
      <c r="F162" s="6"/>
      <c r="G162" s="6"/>
      <c r="H162" s="6"/>
      <c r="I162" s="9"/>
      <c r="R162" s="21"/>
    </row>
    <row r="163" ht="14.25" customHeight="1">
      <c r="A163" s="23"/>
      <c r="B163" s="6"/>
      <c r="C163" s="6"/>
      <c r="D163" s="6"/>
      <c r="E163" s="6"/>
      <c r="F163" s="6"/>
      <c r="G163" s="6"/>
      <c r="H163" s="6"/>
      <c r="I163" s="9"/>
      <c r="R163" s="21"/>
    </row>
    <row r="164" ht="14.25" customHeight="1">
      <c r="A164" s="23"/>
      <c r="B164" s="6"/>
      <c r="C164" s="6"/>
      <c r="D164" s="6"/>
      <c r="E164" s="6"/>
      <c r="F164" s="6"/>
      <c r="G164" s="6"/>
      <c r="H164" s="6"/>
      <c r="I164" s="9"/>
      <c r="R164" s="21"/>
    </row>
    <row r="165" ht="14.25" customHeight="1">
      <c r="A165" s="23"/>
      <c r="B165" s="6"/>
      <c r="C165" s="6"/>
      <c r="D165" s="6"/>
      <c r="E165" s="6"/>
      <c r="F165" s="6"/>
      <c r="G165" s="6"/>
      <c r="H165" s="6"/>
      <c r="I165" s="9"/>
      <c r="R165" s="21"/>
    </row>
    <row r="166" ht="14.25" customHeight="1">
      <c r="A166" s="23"/>
      <c r="B166" s="6"/>
      <c r="C166" s="6"/>
      <c r="D166" s="6"/>
      <c r="E166" s="6"/>
      <c r="F166" s="6"/>
      <c r="G166" s="6"/>
      <c r="H166" s="6"/>
      <c r="I166" s="9"/>
      <c r="R166" s="21"/>
    </row>
    <row r="167" ht="14.25" customHeight="1">
      <c r="A167" s="23"/>
      <c r="B167" s="6"/>
      <c r="C167" s="6"/>
      <c r="D167" s="6"/>
      <c r="E167" s="6"/>
      <c r="F167" s="6"/>
      <c r="G167" s="6"/>
      <c r="H167" s="6"/>
      <c r="I167" s="9"/>
      <c r="R167" s="21"/>
    </row>
    <row r="168" ht="14.25" customHeight="1">
      <c r="A168" s="23"/>
      <c r="B168" s="6"/>
      <c r="C168" s="6"/>
      <c r="D168" s="6"/>
      <c r="E168" s="6"/>
      <c r="F168" s="6"/>
      <c r="G168" s="6"/>
      <c r="H168" s="6"/>
      <c r="I168" s="9"/>
      <c r="R168" s="21"/>
    </row>
    <row r="169" ht="14.25" customHeight="1">
      <c r="A169" s="23"/>
      <c r="B169" s="6"/>
      <c r="C169" s="6"/>
      <c r="D169" s="6"/>
      <c r="E169" s="6"/>
      <c r="F169" s="6"/>
      <c r="G169" s="6"/>
      <c r="H169" s="6"/>
      <c r="I169" s="9"/>
      <c r="R169" s="21"/>
    </row>
    <row r="170" ht="14.25" customHeight="1">
      <c r="A170" s="23"/>
      <c r="B170" s="6"/>
      <c r="C170" s="6"/>
      <c r="D170" s="6"/>
      <c r="E170" s="6"/>
      <c r="F170" s="6"/>
      <c r="G170" s="6"/>
      <c r="H170" s="6"/>
      <c r="I170" s="9"/>
      <c r="R170" s="21"/>
    </row>
    <row r="171" ht="14.25" customHeight="1">
      <c r="A171" s="23"/>
      <c r="B171" s="6"/>
      <c r="C171" s="6"/>
      <c r="D171" s="6"/>
      <c r="E171" s="6"/>
      <c r="F171" s="6"/>
      <c r="G171" s="6"/>
      <c r="H171" s="6"/>
      <c r="I171" s="9"/>
      <c r="R171" s="21"/>
    </row>
    <row r="172" ht="14.25" customHeight="1">
      <c r="A172" s="23"/>
      <c r="B172" s="6"/>
      <c r="C172" s="6"/>
      <c r="D172" s="6"/>
      <c r="E172" s="6"/>
      <c r="F172" s="6"/>
      <c r="G172" s="6"/>
      <c r="H172" s="6"/>
      <c r="I172" s="9"/>
      <c r="R172" s="21"/>
    </row>
    <row r="173" ht="14.25" customHeight="1">
      <c r="A173" s="23"/>
      <c r="B173" s="6"/>
      <c r="C173" s="6"/>
      <c r="D173" s="6"/>
      <c r="E173" s="6"/>
      <c r="F173" s="6"/>
      <c r="G173" s="6"/>
      <c r="H173" s="6"/>
      <c r="I173" s="9"/>
      <c r="R173" s="21"/>
    </row>
    <row r="174" ht="14.25" customHeight="1">
      <c r="A174" s="23"/>
      <c r="B174" s="6"/>
      <c r="C174" s="6"/>
      <c r="D174" s="6"/>
      <c r="E174" s="6"/>
      <c r="F174" s="6"/>
      <c r="G174" s="6"/>
      <c r="H174" s="6"/>
      <c r="I174" s="9"/>
      <c r="R174" s="21"/>
    </row>
    <row r="175" ht="14.25" customHeight="1">
      <c r="A175" s="23"/>
      <c r="B175" s="6"/>
      <c r="C175" s="6"/>
      <c r="D175" s="6"/>
      <c r="E175" s="6"/>
      <c r="F175" s="6"/>
      <c r="G175" s="6"/>
      <c r="H175" s="6"/>
      <c r="I175" s="9"/>
      <c r="R175" s="21"/>
    </row>
    <row r="176" ht="14.25" customHeight="1">
      <c r="A176" s="23"/>
      <c r="B176" s="6"/>
      <c r="C176" s="6"/>
      <c r="D176" s="6"/>
      <c r="E176" s="6"/>
      <c r="F176" s="6"/>
      <c r="G176" s="6"/>
      <c r="H176" s="6"/>
      <c r="I176" s="9"/>
      <c r="R176" s="21"/>
    </row>
    <row r="177" ht="14.25" customHeight="1">
      <c r="A177" s="23"/>
      <c r="B177" s="6"/>
      <c r="C177" s="6"/>
      <c r="D177" s="6"/>
      <c r="E177" s="6"/>
      <c r="F177" s="6"/>
      <c r="G177" s="6"/>
      <c r="H177" s="6"/>
      <c r="I177" s="9"/>
      <c r="R177" s="21"/>
    </row>
    <row r="178" ht="14.25" customHeight="1">
      <c r="A178" s="23"/>
      <c r="B178" s="6"/>
      <c r="C178" s="6"/>
      <c r="D178" s="6"/>
      <c r="E178" s="6"/>
      <c r="F178" s="6"/>
      <c r="G178" s="6"/>
      <c r="H178" s="6"/>
      <c r="I178" s="9"/>
      <c r="R178" s="21"/>
    </row>
    <row r="179" ht="14.25" customHeight="1">
      <c r="A179" s="23"/>
      <c r="B179" s="6"/>
      <c r="C179" s="6"/>
      <c r="D179" s="6"/>
      <c r="E179" s="6"/>
      <c r="F179" s="6"/>
      <c r="G179" s="6"/>
      <c r="H179" s="6"/>
      <c r="I179" s="9"/>
      <c r="R179" s="21"/>
    </row>
    <row r="180" ht="14.25" customHeight="1">
      <c r="A180" s="23"/>
      <c r="B180" s="6"/>
      <c r="C180" s="6"/>
      <c r="D180" s="6"/>
      <c r="E180" s="6"/>
      <c r="F180" s="6"/>
      <c r="G180" s="6"/>
      <c r="H180" s="6"/>
      <c r="I180" s="9"/>
      <c r="R180" s="21"/>
    </row>
    <row r="181" ht="14.25" customHeight="1">
      <c r="A181" s="23"/>
      <c r="B181" s="6"/>
      <c r="C181" s="6"/>
      <c r="D181" s="6"/>
      <c r="E181" s="6"/>
      <c r="F181" s="6"/>
      <c r="G181" s="6"/>
      <c r="H181" s="6"/>
      <c r="I181" s="9"/>
      <c r="R181" s="21"/>
    </row>
    <row r="182" ht="14.25" customHeight="1">
      <c r="A182" s="23"/>
      <c r="B182" s="6"/>
      <c r="C182" s="6"/>
      <c r="D182" s="6"/>
      <c r="E182" s="6"/>
      <c r="F182" s="6"/>
      <c r="G182" s="6"/>
      <c r="H182" s="6"/>
      <c r="I182" s="9"/>
      <c r="R182" s="21"/>
    </row>
    <row r="183" ht="14.25" customHeight="1">
      <c r="A183" s="23"/>
      <c r="B183" s="6"/>
      <c r="C183" s="6"/>
      <c r="D183" s="6"/>
      <c r="E183" s="6"/>
      <c r="F183" s="6"/>
      <c r="G183" s="6"/>
      <c r="H183" s="6"/>
      <c r="I183" s="9"/>
      <c r="R183" s="21"/>
    </row>
    <row r="184" ht="14.25" customHeight="1">
      <c r="A184" s="23"/>
      <c r="B184" s="6"/>
      <c r="C184" s="6"/>
      <c r="D184" s="6"/>
      <c r="E184" s="6"/>
      <c r="F184" s="6"/>
      <c r="G184" s="6"/>
      <c r="H184" s="6"/>
      <c r="I184" s="9"/>
      <c r="R184" s="21"/>
    </row>
    <row r="185" ht="14.25" customHeight="1">
      <c r="A185" s="23"/>
      <c r="B185" s="6"/>
      <c r="C185" s="6"/>
      <c r="D185" s="6"/>
      <c r="E185" s="6"/>
      <c r="F185" s="6"/>
      <c r="G185" s="6"/>
      <c r="H185" s="6"/>
      <c r="I185" s="9"/>
      <c r="R185" s="21"/>
    </row>
    <row r="186" ht="14.25" customHeight="1">
      <c r="A186" s="23"/>
      <c r="B186" s="6"/>
      <c r="C186" s="6"/>
      <c r="D186" s="6"/>
      <c r="E186" s="6"/>
      <c r="F186" s="6"/>
      <c r="G186" s="6"/>
      <c r="H186" s="6"/>
      <c r="I186" s="9"/>
      <c r="R186" s="21"/>
    </row>
    <row r="187" ht="14.25" customHeight="1">
      <c r="A187" s="23"/>
      <c r="B187" s="6"/>
      <c r="C187" s="6"/>
      <c r="D187" s="6"/>
      <c r="E187" s="6"/>
      <c r="F187" s="6"/>
      <c r="G187" s="6"/>
      <c r="H187" s="6"/>
      <c r="I187" s="9"/>
      <c r="R187" s="21"/>
    </row>
    <row r="188" ht="14.25" customHeight="1">
      <c r="A188" s="23"/>
      <c r="B188" s="6"/>
      <c r="C188" s="6"/>
      <c r="D188" s="6"/>
      <c r="E188" s="6"/>
      <c r="F188" s="6"/>
      <c r="G188" s="6"/>
      <c r="H188" s="6"/>
      <c r="I188" s="9"/>
      <c r="R188" s="21"/>
    </row>
    <row r="189" ht="14.25" customHeight="1">
      <c r="A189" s="23"/>
      <c r="B189" s="6"/>
      <c r="C189" s="6"/>
      <c r="D189" s="6"/>
      <c r="E189" s="6"/>
      <c r="F189" s="6"/>
      <c r="G189" s="6"/>
      <c r="H189" s="6"/>
      <c r="I189" s="9"/>
      <c r="R189" s="21"/>
    </row>
    <row r="190" ht="14.25" customHeight="1">
      <c r="A190" s="23"/>
      <c r="B190" s="6"/>
      <c r="C190" s="6"/>
      <c r="D190" s="6"/>
      <c r="E190" s="6"/>
      <c r="F190" s="6"/>
      <c r="G190" s="6"/>
      <c r="H190" s="6"/>
      <c r="I190" s="9"/>
      <c r="R190" s="21"/>
    </row>
    <row r="191" ht="14.25" customHeight="1">
      <c r="A191" s="23"/>
      <c r="B191" s="6"/>
      <c r="C191" s="6"/>
      <c r="D191" s="6"/>
      <c r="E191" s="6"/>
      <c r="F191" s="6"/>
      <c r="G191" s="6"/>
      <c r="H191" s="6"/>
      <c r="I191" s="9"/>
      <c r="R191" s="21"/>
    </row>
    <row r="192" ht="14.25" customHeight="1">
      <c r="A192" s="23"/>
      <c r="B192" s="6"/>
      <c r="C192" s="6"/>
      <c r="D192" s="6"/>
      <c r="E192" s="6"/>
      <c r="F192" s="6"/>
      <c r="G192" s="6"/>
      <c r="H192" s="6"/>
      <c r="I192" s="9"/>
      <c r="R192" s="21"/>
    </row>
    <row r="193" ht="14.25" customHeight="1">
      <c r="A193" s="23"/>
      <c r="B193" s="6"/>
      <c r="C193" s="6"/>
      <c r="D193" s="6"/>
      <c r="E193" s="6"/>
      <c r="F193" s="6"/>
      <c r="G193" s="6"/>
      <c r="H193" s="6"/>
      <c r="I193" s="9"/>
      <c r="R193" s="21"/>
    </row>
    <row r="194" ht="14.25" customHeight="1">
      <c r="A194" s="23"/>
      <c r="B194" s="6"/>
      <c r="C194" s="6"/>
      <c r="D194" s="6"/>
      <c r="E194" s="6"/>
      <c r="F194" s="6"/>
      <c r="G194" s="6"/>
      <c r="H194" s="6"/>
      <c r="I194" s="9"/>
      <c r="R194" s="21"/>
    </row>
    <row r="195" ht="14.25" customHeight="1">
      <c r="A195" s="23"/>
      <c r="B195" s="6"/>
      <c r="C195" s="6"/>
      <c r="D195" s="6"/>
      <c r="E195" s="6"/>
      <c r="F195" s="6"/>
      <c r="G195" s="6"/>
      <c r="H195" s="6"/>
      <c r="I195" s="9"/>
      <c r="R195" s="21"/>
    </row>
    <row r="196" ht="14.25" customHeight="1">
      <c r="A196" s="23"/>
      <c r="B196" s="6"/>
      <c r="C196" s="6"/>
      <c r="D196" s="6"/>
      <c r="E196" s="6"/>
      <c r="F196" s="6"/>
      <c r="G196" s="6"/>
      <c r="H196" s="6"/>
      <c r="I196" s="9"/>
      <c r="R196" s="21"/>
    </row>
    <row r="197" ht="14.25" customHeight="1">
      <c r="A197" s="23"/>
      <c r="B197" s="6"/>
      <c r="C197" s="6"/>
      <c r="D197" s="6"/>
      <c r="E197" s="6"/>
      <c r="F197" s="6"/>
      <c r="G197" s="6"/>
      <c r="H197" s="6"/>
      <c r="I197" s="9"/>
      <c r="R197" s="21"/>
    </row>
    <row r="198" ht="14.25" customHeight="1">
      <c r="A198" s="23"/>
      <c r="B198" s="6"/>
      <c r="C198" s="6"/>
      <c r="D198" s="6"/>
      <c r="E198" s="6"/>
      <c r="F198" s="6"/>
      <c r="G198" s="6"/>
      <c r="H198" s="6"/>
      <c r="I198" s="9"/>
      <c r="R198" s="21"/>
    </row>
    <row r="199" ht="14.25" customHeight="1">
      <c r="A199" s="23"/>
      <c r="B199" s="6"/>
      <c r="C199" s="6"/>
      <c r="D199" s="6"/>
      <c r="E199" s="6"/>
      <c r="F199" s="6"/>
      <c r="G199" s="6"/>
      <c r="H199" s="6"/>
      <c r="I199" s="9"/>
      <c r="R199" s="21"/>
    </row>
    <row r="200" ht="14.25" customHeight="1">
      <c r="A200" s="23"/>
      <c r="B200" s="6"/>
      <c r="C200" s="6"/>
      <c r="D200" s="6"/>
      <c r="E200" s="6"/>
      <c r="F200" s="6"/>
      <c r="G200" s="6"/>
      <c r="H200" s="6"/>
      <c r="I200" s="9"/>
      <c r="R200" s="21"/>
    </row>
    <row r="201" ht="14.25" customHeight="1">
      <c r="A201" s="23"/>
      <c r="B201" s="6"/>
      <c r="C201" s="6"/>
      <c r="D201" s="6"/>
      <c r="E201" s="6"/>
      <c r="F201" s="6"/>
      <c r="G201" s="6"/>
      <c r="H201" s="6"/>
      <c r="I201" s="9"/>
      <c r="R201" s="21"/>
    </row>
    <row r="202" ht="14.25" customHeight="1">
      <c r="A202" s="23"/>
      <c r="B202" s="6"/>
      <c r="C202" s="6"/>
      <c r="D202" s="6"/>
      <c r="E202" s="6"/>
      <c r="F202" s="6"/>
      <c r="G202" s="6"/>
      <c r="H202" s="6"/>
      <c r="I202" s="9"/>
      <c r="R202" s="21"/>
    </row>
    <row r="203" ht="14.25" customHeight="1">
      <c r="A203" s="23"/>
      <c r="B203" s="6"/>
      <c r="C203" s="6"/>
      <c r="D203" s="6"/>
      <c r="E203" s="6"/>
      <c r="F203" s="6"/>
      <c r="G203" s="6"/>
      <c r="H203" s="6"/>
      <c r="I203" s="9"/>
      <c r="R203" s="21"/>
    </row>
    <row r="204" ht="14.25" customHeight="1">
      <c r="A204" s="23"/>
      <c r="B204" s="6"/>
      <c r="C204" s="6"/>
      <c r="D204" s="6"/>
      <c r="E204" s="6"/>
      <c r="F204" s="6"/>
      <c r="G204" s="6"/>
      <c r="H204" s="6"/>
      <c r="I204" s="9"/>
      <c r="R204" s="21"/>
    </row>
    <row r="205" ht="14.25" customHeight="1">
      <c r="A205" s="23"/>
      <c r="B205" s="6"/>
      <c r="C205" s="6"/>
      <c r="D205" s="6"/>
      <c r="E205" s="6"/>
      <c r="F205" s="6"/>
      <c r="G205" s="6"/>
      <c r="H205" s="6"/>
      <c r="I205" s="9"/>
      <c r="R205" s="21"/>
    </row>
    <row r="206" ht="14.25" customHeight="1">
      <c r="A206" s="23"/>
      <c r="B206" s="6"/>
      <c r="C206" s="6"/>
      <c r="D206" s="6"/>
      <c r="E206" s="6"/>
      <c r="F206" s="6"/>
      <c r="G206" s="6"/>
      <c r="H206" s="6"/>
      <c r="I206" s="9"/>
      <c r="R206" s="21"/>
    </row>
    <row r="207" ht="14.25" customHeight="1">
      <c r="A207" s="23"/>
      <c r="B207" s="6"/>
      <c r="C207" s="6"/>
      <c r="D207" s="6"/>
      <c r="E207" s="6"/>
      <c r="F207" s="6"/>
      <c r="G207" s="6"/>
      <c r="H207" s="6"/>
      <c r="I207" s="9"/>
      <c r="R207" s="21"/>
    </row>
    <row r="208" ht="14.25" customHeight="1">
      <c r="A208" s="23"/>
      <c r="B208" s="6"/>
      <c r="C208" s="6"/>
      <c r="D208" s="6"/>
      <c r="E208" s="6"/>
      <c r="F208" s="6"/>
      <c r="G208" s="6"/>
      <c r="H208" s="6"/>
      <c r="I208" s="9"/>
      <c r="R208" s="21"/>
    </row>
    <row r="209" ht="14.25" customHeight="1">
      <c r="A209" s="23"/>
      <c r="B209" s="6"/>
      <c r="C209" s="6"/>
      <c r="D209" s="6"/>
      <c r="E209" s="6"/>
      <c r="F209" s="6"/>
      <c r="G209" s="6"/>
      <c r="H209" s="6"/>
      <c r="I209" s="9"/>
      <c r="R209" s="21"/>
    </row>
    <row r="210" ht="14.25" customHeight="1">
      <c r="A210" s="23"/>
      <c r="B210" s="6"/>
      <c r="C210" s="6"/>
      <c r="D210" s="6"/>
      <c r="E210" s="6"/>
      <c r="F210" s="6"/>
      <c r="G210" s="6"/>
      <c r="H210" s="6"/>
      <c r="I210" s="9"/>
      <c r="R210" s="21"/>
    </row>
    <row r="211" ht="14.25" customHeight="1">
      <c r="A211" s="23"/>
      <c r="B211" s="6"/>
      <c r="C211" s="6"/>
      <c r="D211" s="6"/>
      <c r="E211" s="6"/>
      <c r="F211" s="6"/>
      <c r="G211" s="6"/>
      <c r="H211" s="6"/>
      <c r="I211" s="9"/>
      <c r="R211" s="21"/>
    </row>
    <row r="212" ht="14.25" customHeight="1">
      <c r="A212" s="23"/>
      <c r="B212" s="6"/>
      <c r="C212" s="6"/>
      <c r="D212" s="6"/>
      <c r="E212" s="6"/>
      <c r="F212" s="6"/>
      <c r="G212" s="6"/>
      <c r="H212" s="6"/>
      <c r="I212" s="9"/>
      <c r="R212" s="21"/>
    </row>
    <row r="213" ht="14.25" customHeight="1">
      <c r="A213" s="23"/>
      <c r="B213" s="6"/>
      <c r="C213" s="6"/>
      <c r="D213" s="6"/>
      <c r="E213" s="6"/>
      <c r="F213" s="6"/>
      <c r="G213" s="6"/>
      <c r="H213" s="6"/>
      <c r="I213" s="9"/>
      <c r="R213" s="21"/>
    </row>
    <row r="214" ht="14.25" customHeight="1">
      <c r="A214" s="23"/>
      <c r="B214" s="6"/>
      <c r="C214" s="6"/>
      <c r="D214" s="6"/>
      <c r="E214" s="6"/>
      <c r="F214" s="6"/>
      <c r="G214" s="6"/>
      <c r="H214" s="6"/>
      <c r="I214" s="9"/>
      <c r="R214" s="21"/>
    </row>
    <row r="215" ht="14.25" customHeight="1">
      <c r="A215" s="23"/>
      <c r="B215" s="6"/>
      <c r="C215" s="6"/>
      <c r="D215" s="6"/>
      <c r="E215" s="6"/>
      <c r="F215" s="6"/>
      <c r="G215" s="6"/>
      <c r="H215" s="6"/>
      <c r="I215" s="9"/>
      <c r="R215" s="21"/>
    </row>
    <row r="216" ht="14.25" customHeight="1">
      <c r="A216" s="23"/>
      <c r="B216" s="6"/>
      <c r="C216" s="6"/>
      <c r="D216" s="6"/>
      <c r="E216" s="6"/>
      <c r="F216" s="6"/>
      <c r="G216" s="6"/>
      <c r="H216" s="6"/>
      <c r="I216" s="9"/>
      <c r="R216" s="21"/>
    </row>
    <row r="217" ht="14.25" customHeight="1">
      <c r="A217" s="23"/>
      <c r="B217" s="6"/>
      <c r="C217" s="6"/>
      <c r="D217" s="6"/>
      <c r="E217" s="6"/>
      <c r="F217" s="6"/>
      <c r="G217" s="6"/>
      <c r="H217" s="6"/>
      <c r="I217" s="9"/>
      <c r="R217" s="21"/>
    </row>
    <row r="218" ht="14.25" customHeight="1">
      <c r="A218" s="23"/>
      <c r="B218" s="6"/>
      <c r="C218" s="6"/>
      <c r="D218" s="6"/>
      <c r="E218" s="6"/>
      <c r="F218" s="6"/>
      <c r="G218" s="6"/>
      <c r="H218" s="6"/>
      <c r="I218" s="9"/>
      <c r="R218" s="21"/>
    </row>
    <row r="219" ht="14.25" customHeight="1">
      <c r="A219" s="23"/>
      <c r="B219" s="6"/>
      <c r="C219" s="6"/>
      <c r="D219" s="6"/>
      <c r="E219" s="6"/>
      <c r="F219" s="6"/>
      <c r="G219" s="6"/>
      <c r="H219" s="6"/>
      <c r="I219" s="9"/>
      <c r="R219" s="21"/>
    </row>
    <row r="220" ht="14.25" customHeight="1">
      <c r="A220" s="23"/>
      <c r="B220" s="6"/>
      <c r="C220" s="6"/>
      <c r="D220" s="6"/>
      <c r="E220" s="6"/>
      <c r="F220" s="6"/>
      <c r="G220" s="6"/>
      <c r="H220" s="6"/>
      <c r="I220" s="9"/>
      <c r="R220" s="21"/>
    </row>
    <row r="221" ht="14.25" customHeight="1">
      <c r="A221" s="23"/>
      <c r="B221" s="6"/>
      <c r="C221" s="6"/>
      <c r="D221" s="6"/>
      <c r="E221" s="6"/>
      <c r="F221" s="6"/>
      <c r="G221" s="6"/>
      <c r="H221" s="6"/>
      <c r="I221" s="9"/>
      <c r="R221" s="21"/>
    </row>
    <row r="222" ht="14.25" customHeight="1">
      <c r="A222" s="23"/>
      <c r="B222" s="6"/>
      <c r="C222" s="6"/>
      <c r="D222" s="6"/>
      <c r="E222" s="6"/>
      <c r="F222" s="6"/>
      <c r="G222" s="6"/>
      <c r="H222" s="6"/>
      <c r="I222" s="9"/>
      <c r="R222" s="21"/>
    </row>
    <row r="223" ht="14.25" customHeight="1">
      <c r="A223" s="23"/>
      <c r="B223" s="6"/>
      <c r="C223" s="6"/>
      <c r="D223" s="6"/>
      <c r="E223" s="6"/>
      <c r="F223" s="6"/>
      <c r="G223" s="6"/>
      <c r="H223" s="6"/>
      <c r="I223" s="9"/>
      <c r="R223" s="21"/>
    </row>
    <row r="224" ht="14.25" customHeight="1">
      <c r="A224" s="23"/>
      <c r="B224" s="6"/>
      <c r="C224" s="6"/>
      <c r="D224" s="6"/>
      <c r="E224" s="6"/>
      <c r="F224" s="6"/>
      <c r="G224" s="6"/>
      <c r="H224" s="6"/>
      <c r="I224" s="9"/>
      <c r="R224" s="21"/>
    </row>
    <row r="225" ht="14.25" customHeight="1">
      <c r="A225" s="23"/>
      <c r="B225" s="6"/>
      <c r="C225" s="6"/>
      <c r="D225" s="6"/>
      <c r="E225" s="6"/>
      <c r="F225" s="6"/>
      <c r="G225" s="6"/>
      <c r="H225" s="6"/>
      <c r="I225" s="9"/>
      <c r="R225" s="21"/>
    </row>
    <row r="226" ht="14.25" customHeight="1">
      <c r="A226" s="23"/>
      <c r="B226" s="6"/>
      <c r="C226" s="6"/>
      <c r="D226" s="6"/>
      <c r="E226" s="6"/>
      <c r="F226" s="6"/>
      <c r="G226" s="6"/>
      <c r="H226" s="6"/>
      <c r="I226" s="9"/>
      <c r="R226" s="21"/>
    </row>
    <row r="227" ht="14.25" customHeight="1">
      <c r="A227" s="23"/>
      <c r="B227" s="6"/>
      <c r="C227" s="6"/>
      <c r="D227" s="6"/>
      <c r="E227" s="6"/>
      <c r="F227" s="6"/>
      <c r="G227" s="6"/>
      <c r="H227" s="6"/>
      <c r="I227" s="9"/>
      <c r="R227" s="21"/>
    </row>
    <row r="228" ht="14.25" customHeight="1">
      <c r="A228" s="23"/>
      <c r="B228" s="6"/>
      <c r="C228" s="6"/>
      <c r="D228" s="6"/>
      <c r="E228" s="6"/>
      <c r="F228" s="6"/>
      <c r="G228" s="6"/>
      <c r="H228" s="6"/>
      <c r="I228" s="9"/>
      <c r="R228" s="21"/>
    </row>
    <row r="229" ht="14.25" customHeight="1">
      <c r="A229" s="23"/>
      <c r="B229" s="6"/>
      <c r="C229" s="6"/>
      <c r="D229" s="6"/>
      <c r="E229" s="6"/>
      <c r="F229" s="6"/>
      <c r="G229" s="6"/>
      <c r="H229" s="6"/>
      <c r="I229" s="9"/>
      <c r="R229" s="21"/>
    </row>
    <row r="230" ht="14.25" customHeight="1">
      <c r="A230" s="23"/>
      <c r="B230" s="6"/>
      <c r="C230" s="6"/>
      <c r="D230" s="6"/>
      <c r="E230" s="6"/>
      <c r="F230" s="6"/>
      <c r="G230" s="6"/>
      <c r="H230" s="6"/>
      <c r="I230" s="9"/>
      <c r="R230" s="21"/>
    </row>
    <row r="231" ht="14.25" customHeight="1">
      <c r="A231" s="23"/>
      <c r="B231" s="6"/>
      <c r="C231" s="6"/>
      <c r="D231" s="6"/>
      <c r="E231" s="6"/>
      <c r="F231" s="6"/>
      <c r="G231" s="6"/>
      <c r="H231" s="6"/>
      <c r="I231" s="9"/>
      <c r="R231" s="21"/>
    </row>
    <row r="232" ht="14.25" customHeight="1">
      <c r="A232" s="23"/>
      <c r="B232" s="6"/>
      <c r="C232" s="6"/>
      <c r="D232" s="6"/>
      <c r="E232" s="6"/>
      <c r="F232" s="6"/>
      <c r="G232" s="6"/>
      <c r="H232" s="6"/>
      <c r="I232" s="9"/>
      <c r="R232" s="21"/>
    </row>
    <row r="233" ht="14.25" customHeight="1">
      <c r="A233" s="23"/>
      <c r="B233" s="6"/>
      <c r="C233" s="6"/>
      <c r="D233" s="6"/>
      <c r="E233" s="6"/>
      <c r="F233" s="6"/>
      <c r="G233" s="6"/>
      <c r="H233" s="6"/>
      <c r="I233" s="9"/>
      <c r="R233" s="21"/>
    </row>
    <row r="234" ht="14.25" customHeight="1">
      <c r="A234" s="23"/>
      <c r="B234" s="6"/>
      <c r="C234" s="6"/>
      <c r="D234" s="6"/>
      <c r="E234" s="6"/>
      <c r="F234" s="6"/>
      <c r="G234" s="6"/>
      <c r="H234" s="6"/>
      <c r="I234" s="9"/>
      <c r="R234" s="21"/>
    </row>
    <row r="235" ht="14.25" customHeight="1">
      <c r="A235" s="23"/>
      <c r="B235" s="6"/>
      <c r="C235" s="6"/>
      <c r="D235" s="6"/>
      <c r="E235" s="6"/>
      <c r="F235" s="6"/>
      <c r="G235" s="6"/>
      <c r="H235" s="6"/>
      <c r="I235" s="9"/>
      <c r="R235" s="21"/>
    </row>
    <row r="236" ht="14.25" customHeight="1">
      <c r="A236" s="23"/>
      <c r="B236" s="6"/>
      <c r="C236" s="6"/>
      <c r="D236" s="6"/>
      <c r="E236" s="6"/>
      <c r="F236" s="6"/>
      <c r="G236" s="6"/>
      <c r="H236" s="6"/>
      <c r="I236" s="9"/>
      <c r="R236" s="21"/>
    </row>
    <row r="237" ht="14.25" customHeight="1">
      <c r="A237" s="23"/>
      <c r="B237" s="6"/>
      <c r="C237" s="6"/>
      <c r="D237" s="6"/>
      <c r="E237" s="6"/>
      <c r="F237" s="6"/>
      <c r="G237" s="6"/>
      <c r="H237" s="6"/>
      <c r="I237" s="9"/>
      <c r="R237" s="21"/>
    </row>
    <row r="238" ht="14.25" customHeight="1">
      <c r="A238" s="23"/>
      <c r="B238" s="6"/>
      <c r="C238" s="6"/>
      <c r="D238" s="6"/>
      <c r="E238" s="6"/>
      <c r="F238" s="6"/>
      <c r="G238" s="6"/>
      <c r="H238" s="6"/>
      <c r="I238" s="9"/>
      <c r="R238" s="21"/>
    </row>
    <row r="239" ht="14.25" customHeight="1">
      <c r="A239" s="23"/>
      <c r="B239" s="6"/>
      <c r="C239" s="6"/>
      <c r="D239" s="6"/>
      <c r="E239" s="6"/>
      <c r="F239" s="6"/>
      <c r="G239" s="6"/>
      <c r="H239" s="6"/>
      <c r="I239" s="9"/>
      <c r="R239" s="21"/>
    </row>
    <row r="240" ht="14.25" customHeight="1">
      <c r="A240" s="23"/>
      <c r="B240" s="6"/>
      <c r="C240" s="6"/>
      <c r="D240" s="6"/>
      <c r="E240" s="6"/>
      <c r="F240" s="6"/>
      <c r="G240" s="6"/>
      <c r="H240" s="6"/>
      <c r="I240" s="9"/>
      <c r="R240" s="21"/>
    </row>
    <row r="241" ht="14.25" customHeight="1">
      <c r="A241" s="23"/>
      <c r="B241" s="6"/>
      <c r="C241" s="6"/>
      <c r="D241" s="6"/>
      <c r="E241" s="6"/>
      <c r="F241" s="6"/>
      <c r="G241" s="6"/>
      <c r="H241" s="6"/>
      <c r="I241" s="9"/>
      <c r="R241" s="21"/>
    </row>
    <row r="242" ht="14.25" customHeight="1">
      <c r="A242" s="23"/>
      <c r="B242" s="6"/>
      <c r="C242" s="6"/>
      <c r="D242" s="6"/>
      <c r="E242" s="6"/>
      <c r="F242" s="6"/>
      <c r="G242" s="6"/>
      <c r="H242" s="6"/>
      <c r="I242" s="9"/>
      <c r="R242" s="21"/>
    </row>
    <row r="243" ht="14.25" customHeight="1">
      <c r="A243" s="23"/>
      <c r="B243" s="6"/>
      <c r="C243" s="6"/>
      <c r="D243" s="6"/>
      <c r="E243" s="6"/>
      <c r="F243" s="6"/>
      <c r="G243" s="6"/>
      <c r="H243" s="6"/>
      <c r="I243" s="9"/>
      <c r="R243" s="21"/>
    </row>
    <row r="244" ht="14.25" customHeight="1">
      <c r="A244" s="23"/>
      <c r="B244" s="6"/>
      <c r="C244" s="6"/>
      <c r="D244" s="6"/>
      <c r="E244" s="6"/>
      <c r="F244" s="6"/>
      <c r="G244" s="6"/>
      <c r="H244" s="6"/>
      <c r="I244" s="9"/>
      <c r="R244" s="21"/>
    </row>
    <row r="245" ht="14.25" customHeight="1">
      <c r="A245" s="23"/>
      <c r="B245" s="6"/>
      <c r="C245" s="6"/>
      <c r="D245" s="6"/>
      <c r="E245" s="6"/>
      <c r="F245" s="6"/>
      <c r="G245" s="6"/>
      <c r="H245" s="6"/>
      <c r="I245" s="9"/>
      <c r="R245" s="21"/>
    </row>
    <row r="246" ht="14.25" customHeight="1">
      <c r="A246" s="23"/>
      <c r="B246" s="6"/>
      <c r="C246" s="6"/>
      <c r="D246" s="6"/>
      <c r="E246" s="6"/>
      <c r="F246" s="6"/>
      <c r="G246" s="6"/>
      <c r="H246" s="6"/>
      <c r="I246" s="9"/>
      <c r="R246" s="21"/>
    </row>
    <row r="247" ht="14.25" customHeight="1">
      <c r="A247" s="23"/>
      <c r="B247" s="6"/>
      <c r="C247" s="6"/>
      <c r="D247" s="6"/>
      <c r="E247" s="6"/>
      <c r="F247" s="6"/>
      <c r="G247" s="6"/>
      <c r="H247" s="6"/>
      <c r="I247" s="9"/>
      <c r="R247" s="21"/>
    </row>
    <row r="248" ht="14.25" customHeight="1">
      <c r="A248" s="23"/>
      <c r="B248" s="6"/>
      <c r="C248" s="6"/>
      <c r="D248" s="6"/>
      <c r="E248" s="6"/>
      <c r="F248" s="6"/>
      <c r="G248" s="6"/>
      <c r="H248" s="6"/>
      <c r="I248" s="9"/>
      <c r="R248" s="21"/>
    </row>
    <row r="249" ht="14.25" customHeight="1">
      <c r="A249" s="23"/>
      <c r="B249" s="6"/>
      <c r="C249" s="6"/>
      <c r="D249" s="6"/>
      <c r="E249" s="6"/>
      <c r="F249" s="6"/>
      <c r="G249" s="6"/>
      <c r="H249" s="6"/>
      <c r="I249" s="9"/>
      <c r="R249" s="21"/>
    </row>
    <row r="250" ht="14.25" customHeight="1">
      <c r="A250" s="23"/>
      <c r="B250" s="6"/>
      <c r="C250" s="6"/>
      <c r="D250" s="6"/>
      <c r="E250" s="6"/>
      <c r="F250" s="6"/>
      <c r="G250" s="6"/>
      <c r="H250" s="6"/>
      <c r="I250" s="9"/>
      <c r="R250" s="21"/>
    </row>
    <row r="251" ht="14.25" customHeight="1">
      <c r="A251" s="23"/>
      <c r="B251" s="6"/>
      <c r="C251" s="6"/>
      <c r="D251" s="6"/>
      <c r="E251" s="6"/>
      <c r="F251" s="6"/>
      <c r="G251" s="6"/>
      <c r="H251" s="6"/>
      <c r="I251" s="9"/>
      <c r="R251" s="21"/>
    </row>
    <row r="252" ht="14.25" customHeight="1">
      <c r="A252" s="23"/>
      <c r="B252" s="6"/>
      <c r="C252" s="6"/>
      <c r="D252" s="6"/>
      <c r="E252" s="6"/>
      <c r="F252" s="6"/>
      <c r="G252" s="6"/>
      <c r="H252" s="6"/>
      <c r="I252" s="9"/>
      <c r="R252" s="21"/>
    </row>
    <row r="253" ht="14.25" customHeight="1">
      <c r="A253" s="23"/>
      <c r="B253" s="6"/>
      <c r="C253" s="6"/>
      <c r="D253" s="6"/>
      <c r="E253" s="6"/>
      <c r="F253" s="6"/>
      <c r="G253" s="6"/>
      <c r="H253" s="6"/>
      <c r="I253" s="9"/>
      <c r="R253" s="21"/>
    </row>
    <row r="254" ht="14.25" customHeight="1">
      <c r="A254" s="23"/>
      <c r="B254" s="6"/>
      <c r="C254" s="6"/>
      <c r="D254" s="6"/>
      <c r="E254" s="6"/>
      <c r="F254" s="6"/>
      <c r="G254" s="6"/>
      <c r="H254" s="6"/>
      <c r="I254" s="9"/>
      <c r="R254" s="21"/>
    </row>
    <row r="255" ht="14.25" customHeight="1">
      <c r="A255" s="23"/>
      <c r="B255" s="6"/>
      <c r="C255" s="6"/>
      <c r="D255" s="6"/>
      <c r="E255" s="6"/>
      <c r="F255" s="6"/>
      <c r="G255" s="6"/>
      <c r="H255" s="6"/>
      <c r="I255" s="9"/>
      <c r="R255" s="21"/>
    </row>
    <row r="256" ht="14.25" customHeight="1">
      <c r="A256" s="23"/>
      <c r="B256" s="6"/>
      <c r="C256" s="6"/>
      <c r="D256" s="6"/>
      <c r="E256" s="6"/>
      <c r="F256" s="6"/>
      <c r="G256" s="6"/>
      <c r="H256" s="6"/>
      <c r="I256" s="9"/>
      <c r="R256" s="21"/>
    </row>
    <row r="257" ht="14.25" customHeight="1">
      <c r="A257" s="23"/>
      <c r="B257" s="6"/>
      <c r="C257" s="6"/>
      <c r="D257" s="6"/>
      <c r="E257" s="6"/>
      <c r="F257" s="6"/>
      <c r="G257" s="6"/>
      <c r="H257" s="6"/>
      <c r="I257" s="9"/>
      <c r="R257" s="21"/>
    </row>
    <row r="258" ht="14.25" customHeight="1">
      <c r="A258" s="23"/>
      <c r="B258" s="6"/>
      <c r="C258" s="6"/>
      <c r="D258" s="6"/>
      <c r="E258" s="6"/>
      <c r="F258" s="6"/>
      <c r="G258" s="6"/>
      <c r="H258" s="6"/>
      <c r="I258" s="9"/>
      <c r="R258" s="21"/>
    </row>
    <row r="259" ht="14.25" customHeight="1">
      <c r="A259" s="23"/>
      <c r="B259" s="6"/>
      <c r="C259" s="6"/>
      <c r="D259" s="6"/>
      <c r="E259" s="6"/>
      <c r="F259" s="6"/>
      <c r="G259" s="6"/>
      <c r="H259" s="6"/>
      <c r="I259" s="9"/>
      <c r="R259" s="21"/>
    </row>
    <row r="260" ht="14.25" customHeight="1">
      <c r="A260" s="23"/>
      <c r="B260" s="6"/>
      <c r="C260" s="6"/>
      <c r="D260" s="6"/>
      <c r="E260" s="6"/>
      <c r="F260" s="6"/>
      <c r="G260" s="6"/>
      <c r="H260" s="6"/>
      <c r="I260" s="9"/>
      <c r="R260" s="21"/>
    </row>
    <row r="261" ht="14.25" customHeight="1">
      <c r="A261" s="23"/>
      <c r="B261" s="6"/>
      <c r="C261" s="6"/>
      <c r="D261" s="6"/>
      <c r="E261" s="6"/>
      <c r="F261" s="6"/>
      <c r="G261" s="6"/>
      <c r="H261" s="6"/>
      <c r="I261" s="9"/>
      <c r="R261" s="21"/>
    </row>
    <row r="262" ht="14.25" customHeight="1">
      <c r="A262" s="23"/>
      <c r="B262" s="6"/>
      <c r="C262" s="6"/>
      <c r="D262" s="6"/>
      <c r="E262" s="6"/>
      <c r="F262" s="6"/>
      <c r="G262" s="6"/>
      <c r="H262" s="6"/>
      <c r="I262" s="9"/>
      <c r="R262" s="21"/>
    </row>
    <row r="263" ht="14.25" customHeight="1">
      <c r="A263" s="23"/>
      <c r="B263" s="6"/>
      <c r="C263" s="6"/>
      <c r="D263" s="6"/>
      <c r="E263" s="6"/>
      <c r="F263" s="6"/>
      <c r="G263" s="6"/>
      <c r="H263" s="6"/>
      <c r="I263" s="9"/>
      <c r="R263" s="21"/>
    </row>
    <row r="264" ht="14.25" customHeight="1">
      <c r="A264" s="23"/>
      <c r="B264" s="6"/>
      <c r="C264" s="6"/>
      <c r="D264" s="6"/>
      <c r="E264" s="6"/>
      <c r="F264" s="6"/>
      <c r="G264" s="6"/>
      <c r="H264" s="6"/>
      <c r="I264" s="9"/>
      <c r="R264" s="21"/>
    </row>
    <row r="265" ht="14.25" customHeight="1">
      <c r="A265" s="23"/>
      <c r="B265" s="6"/>
      <c r="C265" s="6"/>
      <c r="D265" s="6"/>
      <c r="E265" s="6"/>
      <c r="F265" s="6"/>
      <c r="G265" s="6"/>
      <c r="H265" s="6"/>
      <c r="I265" s="9"/>
      <c r="R265" s="21"/>
    </row>
    <row r="266" ht="14.25" customHeight="1">
      <c r="A266" s="23"/>
      <c r="B266" s="6"/>
      <c r="C266" s="6"/>
      <c r="D266" s="6"/>
      <c r="E266" s="6"/>
      <c r="F266" s="6"/>
      <c r="G266" s="6"/>
      <c r="H266" s="6"/>
      <c r="I266" s="9"/>
      <c r="R266" s="21"/>
    </row>
    <row r="267" ht="14.25" customHeight="1">
      <c r="A267" s="23"/>
      <c r="B267" s="6"/>
      <c r="C267" s="6"/>
      <c r="D267" s="6"/>
      <c r="E267" s="6"/>
      <c r="F267" s="6"/>
      <c r="G267" s="6"/>
      <c r="H267" s="6"/>
      <c r="I267" s="9"/>
      <c r="R267" s="21"/>
    </row>
    <row r="268" ht="14.25" customHeight="1">
      <c r="A268" s="23"/>
      <c r="B268" s="6"/>
      <c r="C268" s="6"/>
      <c r="D268" s="6"/>
      <c r="E268" s="6"/>
      <c r="F268" s="6"/>
      <c r="G268" s="6"/>
      <c r="H268" s="6"/>
      <c r="I268" s="9"/>
      <c r="R268" s="21"/>
    </row>
    <row r="269" ht="14.25" customHeight="1">
      <c r="A269" s="23"/>
      <c r="B269" s="6"/>
      <c r="C269" s="6"/>
      <c r="D269" s="6"/>
      <c r="E269" s="6"/>
      <c r="F269" s="6"/>
      <c r="G269" s="6"/>
      <c r="H269" s="6"/>
      <c r="I269" s="9"/>
      <c r="R269" s="21"/>
    </row>
    <row r="270" ht="14.25" customHeight="1">
      <c r="A270" s="23"/>
      <c r="B270" s="6"/>
      <c r="C270" s="6"/>
      <c r="D270" s="6"/>
      <c r="E270" s="6"/>
      <c r="F270" s="6"/>
      <c r="G270" s="6"/>
      <c r="H270" s="6"/>
      <c r="I270" s="9"/>
      <c r="R270" s="21"/>
    </row>
    <row r="271" ht="14.25" customHeight="1">
      <c r="A271" s="23"/>
      <c r="B271" s="6"/>
      <c r="C271" s="6"/>
      <c r="D271" s="6"/>
      <c r="E271" s="6"/>
      <c r="F271" s="6"/>
      <c r="G271" s="6"/>
      <c r="H271" s="6"/>
      <c r="I271" s="9"/>
      <c r="R271" s="21"/>
    </row>
    <row r="272" ht="14.25" customHeight="1">
      <c r="A272" s="23"/>
      <c r="B272" s="6"/>
      <c r="C272" s="6"/>
      <c r="D272" s="6"/>
      <c r="E272" s="6"/>
      <c r="F272" s="6"/>
      <c r="G272" s="6"/>
      <c r="H272" s="6"/>
      <c r="I272" s="9"/>
      <c r="R272" s="21"/>
    </row>
    <row r="273" ht="14.25" customHeight="1">
      <c r="A273" s="23"/>
      <c r="B273" s="6"/>
      <c r="C273" s="6"/>
      <c r="D273" s="6"/>
      <c r="E273" s="6"/>
      <c r="F273" s="6"/>
      <c r="G273" s="6"/>
      <c r="H273" s="6"/>
      <c r="I273" s="9"/>
      <c r="R273" s="21"/>
    </row>
    <row r="274" ht="14.25" customHeight="1">
      <c r="A274" s="23"/>
      <c r="B274" s="6"/>
      <c r="C274" s="6"/>
      <c r="D274" s="6"/>
      <c r="E274" s="6"/>
      <c r="F274" s="6"/>
      <c r="G274" s="6"/>
      <c r="H274" s="6"/>
      <c r="I274" s="9"/>
      <c r="R274" s="21"/>
    </row>
    <row r="275" ht="14.25" customHeight="1">
      <c r="A275" s="23"/>
      <c r="B275" s="6"/>
      <c r="C275" s="6"/>
      <c r="D275" s="6"/>
      <c r="E275" s="6"/>
      <c r="F275" s="6"/>
      <c r="G275" s="6"/>
      <c r="H275" s="6"/>
      <c r="I275" s="9"/>
      <c r="R275" s="21"/>
    </row>
    <row r="276" ht="14.25" customHeight="1">
      <c r="A276" s="23"/>
      <c r="B276" s="6"/>
      <c r="C276" s="6"/>
      <c r="D276" s="6"/>
      <c r="E276" s="6"/>
      <c r="F276" s="6"/>
      <c r="G276" s="6"/>
      <c r="H276" s="6"/>
      <c r="I276" s="9"/>
      <c r="R276" s="21"/>
    </row>
    <row r="277" ht="14.25" customHeight="1">
      <c r="A277" s="23"/>
      <c r="B277" s="6"/>
      <c r="C277" s="6"/>
      <c r="D277" s="6"/>
      <c r="E277" s="6"/>
      <c r="F277" s="6"/>
      <c r="G277" s="6"/>
      <c r="H277" s="6"/>
      <c r="I277" s="9"/>
      <c r="R277" s="21"/>
    </row>
    <row r="278" ht="14.25" customHeight="1">
      <c r="A278" s="23"/>
      <c r="B278" s="6"/>
      <c r="C278" s="6"/>
      <c r="D278" s="6"/>
      <c r="E278" s="6"/>
      <c r="F278" s="6"/>
      <c r="G278" s="6"/>
      <c r="H278" s="6"/>
      <c r="I278" s="9"/>
      <c r="R278" s="21"/>
    </row>
    <row r="279" ht="14.25" customHeight="1">
      <c r="A279" s="23"/>
      <c r="B279" s="6"/>
      <c r="C279" s="6"/>
      <c r="D279" s="6"/>
      <c r="E279" s="6"/>
      <c r="F279" s="6"/>
      <c r="G279" s="6"/>
      <c r="H279" s="6"/>
      <c r="I279" s="9"/>
      <c r="R279" s="21"/>
    </row>
    <row r="280" ht="14.25" customHeight="1">
      <c r="A280" s="23"/>
      <c r="B280" s="6"/>
      <c r="C280" s="6"/>
      <c r="D280" s="6"/>
      <c r="E280" s="6"/>
      <c r="F280" s="6"/>
      <c r="G280" s="6"/>
      <c r="H280" s="6"/>
      <c r="I280" s="9"/>
      <c r="R280" s="21"/>
    </row>
    <row r="281" ht="14.25" customHeight="1">
      <c r="A281" s="23"/>
      <c r="B281" s="6"/>
      <c r="C281" s="6"/>
      <c r="D281" s="6"/>
      <c r="E281" s="6"/>
      <c r="F281" s="6"/>
      <c r="G281" s="6"/>
      <c r="H281" s="6"/>
      <c r="I281" s="9"/>
      <c r="R281" s="21"/>
    </row>
    <row r="282" ht="14.25" customHeight="1">
      <c r="A282" s="23"/>
      <c r="B282" s="6"/>
      <c r="C282" s="6"/>
      <c r="D282" s="6"/>
      <c r="E282" s="6"/>
      <c r="F282" s="6"/>
      <c r="G282" s="6"/>
      <c r="H282" s="6"/>
      <c r="I282" s="9"/>
      <c r="R282" s="21"/>
    </row>
    <row r="283" ht="14.25" customHeight="1">
      <c r="A283" s="23"/>
      <c r="B283" s="6"/>
      <c r="C283" s="6"/>
      <c r="D283" s="6"/>
      <c r="E283" s="6"/>
      <c r="F283" s="6"/>
      <c r="G283" s="6"/>
      <c r="H283" s="6"/>
      <c r="I283" s="9"/>
      <c r="R283" s="21"/>
    </row>
    <row r="284" ht="14.25" customHeight="1">
      <c r="A284" s="23"/>
      <c r="B284" s="6"/>
      <c r="C284" s="6"/>
      <c r="D284" s="6"/>
      <c r="E284" s="6"/>
      <c r="F284" s="6"/>
      <c r="G284" s="6"/>
      <c r="H284" s="6"/>
      <c r="I284" s="9"/>
      <c r="R284" s="21"/>
    </row>
    <row r="285" ht="14.25" customHeight="1">
      <c r="A285" s="23"/>
      <c r="B285" s="6"/>
      <c r="C285" s="6"/>
      <c r="D285" s="6"/>
      <c r="E285" s="6"/>
      <c r="F285" s="6"/>
      <c r="G285" s="6"/>
      <c r="H285" s="6"/>
      <c r="I285" s="9"/>
      <c r="R285" s="21"/>
    </row>
    <row r="286" ht="14.25" customHeight="1">
      <c r="A286" s="23"/>
      <c r="B286" s="6"/>
      <c r="C286" s="6"/>
      <c r="D286" s="6"/>
      <c r="E286" s="6"/>
      <c r="F286" s="6"/>
      <c r="G286" s="6"/>
      <c r="H286" s="6"/>
      <c r="I286" s="9"/>
      <c r="R286" s="21"/>
    </row>
    <row r="287" ht="14.25" customHeight="1">
      <c r="A287" s="23"/>
      <c r="B287" s="6"/>
      <c r="C287" s="6"/>
      <c r="D287" s="6"/>
      <c r="E287" s="6"/>
      <c r="F287" s="6"/>
      <c r="G287" s="6"/>
      <c r="H287" s="6"/>
      <c r="I287" s="9"/>
      <c r="R287" s="21"/>
    </row>
    <row r="288" ht="14.25" customHeight="1">
      <c r="A288" s="23"/>
      <c r="B288" s="6"/>
      <c r="C288" s="6"/>
      <c r="D288" s="6"/>
      <c r="E288" s="6"/>
      <c r="F288" s="6"/>
      <c r="G288" s="6"/>
      <c r="H288" s="6"/>
      <c r="I288" s="9"/>
      <c r="R288" s="21"/>
    </row>
    <row r="289" ht="14.25" customHeight="1">
      <c r="A289" s="23"/>
      <c r="B289" s="6"/>
      <c r="C289" s="6"/>
      <c r="D289" s="6"/>
      <c r="E289" s="6"/>
      <c r="F289" s="6"/>
      <c r="G289" s="6"/>
      <c r="H289" s="6"/>
      <c r="I289" s="9"/>
      <c r="R289" s="21"/>
    </row>
    <row r="290" ht="14.25" customHeight="1">
      <c r="A290" s="23"/>
      <c r="B290" s="6"/>
      <c r="C290" s="6"/>
      <c r="D290" s="6"/>
      <c r="E290" s="6"/>
      <c r="F290" s="6"/>
      <c r="G290" s="6"/>
      <c r="H290" s="6"/>
      <c r="I290" s="9"/>
      <c r="R290" s="21"/>
    </row>
    <row r="291" ht="14.25" customHeight="1">
      <c r="A291" s="23"/>
      <c r="B291" s="6"/>
      <c r="C291" s="6"/>
      <c r="D291" s="6"/>
      <c r="E291" s="6"/>
      <c r="F291" s="6"/>
      <c r="G291" s="6"/>
      <c r="H291" s="6"/>
      <c r="I291" s="9"/>
      <c r="R291" s="21"/>
    </row>
    <row r="292" ht="14.25" customHeight="1">
      <c r="A292" s="23"/>
      <c r="B292" s="6"/>
      <c r="C292" s="6"/>
      <c r="D292" s="6"/>
      <c r="E292" s="6"/>
      <c r="F292" s="6"/>
      <c r="G292" s="6"/>
      <c r="H292" s="6"/>
      <c r="I292" s="9"/>
      <c r="R292" s="21"/>
    </row>
    <row r="293" ht="14.25" customHeight="1">
      <c r="A293" s="23"/>
      <c r="B293" s="6"/>
      <c r="C293" s="6"/>
      <c r="D293" s="6"/>
      <c r="E293" s="6"/>
      <c r="F293" s="6"/>
      <c r="G293" s="6"/>
      <c r="H293" s="6"/>
      <c r="I293" s="9"/>
      <c r="R293" s="21"/>
    </row>
    <row r="294" ht="14.25" customHeight="1">
      <c r="A294" s="23"/>
      <c r="B294" s="6"/>
      <c r="C294" s="6"/>
      <c r="D294" s="6"/>
      <c r="E294" s="6"/>
      <c r="F294" s="6"/>
      <c r="G294" s="6"/>
      <c r="H294" s="6"/>
      <c r="I294" s="9"/>
      <c r="R294" s="21"/>
    </row>
    <row r="295" ht="14.25" customHeight="1">
      <c r="A295" s="23"/>
      <c r="B295" s="6"/>
      <c r="C295" s="6"/>
      <c r="D295" s="6"/>
      <c r="E295" s="6"/>
      <c r="F295" s="6"/>
      <c r="G295" s="6"/>
      <c r="H295" s="6"/>
      <c r="I295" s="9"/>
      <c r="R295" s="21"/>
    </row>
    <row r="296" ht="14.25" customHeight="1">
      <c r="A296" s="23"/>
      <c r="B296" s="6"/>
      <c r="C296" s="6"/>
      <c r="D296" s="6"/>
      <c r="E296" s="6"/>
      <c r="F296" s="6"/>
      <c r="G296" s="6"/>
      <c r="H296" s="6"/>
      <c r="I296" s="9"/>
      <c r="R296" s="21"/>
    </row>
    <row r="297" ht="14.25" customHeight="1">
      <c r="A297" s="23"/>
      <c r="B297" s="6"/>
      <c r="C297" s="6"/>
      <c r="D297" s="6"/>
      <c r="E297" s="6"/>
      <c r="F297" s="6"/>
      <c r="G297" s="6"/>
      <c r="H297" s="6"/>
      <c r="I297" s="9"/>
      <c r="R297" s="21"/>
    </row>
    <row r="298" ht="14.25" customHeight="1">
      <c r="A298" s="23"/>
      <c r="B298" s="6"/>
      <c r="C298" s="6"/>
      <c r="D298" s="6"/>
      <c r="E298" s="6"/>
      <c r="F298" s="6"/>
      <c r="G298" s="6"/>
      <c r="H298" s="6"/>
      <c r="I298" s="9"/>
      <c r="R298" s="21"/>
    </row>
    <row r="299" ht="14.25" customHeight="1">
      <c r="A299" s="23"/>
      <c r="B299" s="6"/>
      <c r="C299" s="6"/>
      <c r="D299" s="6"/>
      <c r="E299" s="6"/>
      <c r="F299" s="6"/>
      <c r="G299" s="6"/>
      <c r="H299" s="6"/>
      <c r="I299" s="9"/>
      <c r="R299" s="21"/>
    </row>
    <row r="300" ht="14.25" customHeight="1">
      <c r="A300" s="23"/>
      <c r="B300" s="6"/>
      <c r="C300" s="6"/>
      <c r="D300" s="6"/>
      <c r="E300" s="6"/>
      <c r="F300" s="6"/>
      <c r="G300" s="6"/>
      <c r="H300" s="6"/>
      <c r="I300" s="9"/>
      <c r="R300" s="21"/>
    </row>
    <row r="301" ht="14.25" customHeight="1">
      <c r="A301" s="23"/>
      <c r="B301" s="6"/>
      <c r="C301" s="6"/>
      <c r="D301" s="6"/>
      <c r="E301" s="6"/>
      <c r="F301" s="6"/>
      <c r="G301" s="6"/>
      <c r="H301" s="6"/>
      <c r="I301" s="9"/>
      <c r="R301" s="21"/>
    </row>
    <row r="302" ht="14.25" customHeight="1">
      <c r="A302" s="23"/>
      <c r="B302" s="6"/>
      <c r="C302" s="6"/>
      <c r="D302" s="6"/>
      <c r="E302" s="6"/>
      <c r="F302" s="6"/>
      <c r="G302" s="6"/>
      <c r="H302" s="6"/>
      <c r="I302" s="9"/>
      <c r="R302" s="21"/>
    </row>
    <row r="303" ht="14.25" customHeight="1">
      <c r="A303" s="23"/>
      <c r="B303" s="6"/>
      <c r="C303" s="6"/>
      <c r="D303" s="6"/>
      <c r="E303" s="6"/>
      <c r="F303" s="6"/>
      <c r="G303" s="6"/>
      <c r="H303" s="6"/>
      <c r="I303" s="9"/>
      <c r="R303" s="21"/>
    </row>
    <row r="304" ht="14.25" customHeight="1">
      <c r="A304" s="23"/>
      <c r="B304" s="6"/>
      <c r="C304" s="6"/>
      <c r="D304" s="6"/>
      <c r="E304" s="6"/>
      <c r="F304" s="6"/>
      <c r="G304" s="6"/>
      <c r="H304" s="6"/>
      <c r="I304" s="9"/>
      <c r="R304" s="21"/>
    </row>
    <row r="305" ht="14.25" customHeight="1">
      <c r="A305" s="23"/>
      <c r="B305" s="6"/>
      <c r="C305" s="6"/>
      <c r="D305" s="6"/>
      <c r="E305" s="6"/>
      <c r="F305" s="6"/>
      <c r="G305" s="6"/>
      <c r="H305" s="6"/>
      <c r="I305" s="9"/>
      <c r="R305" s="21"/>
    </row>
    <row r="306" ht="14.25" customHeight="1">
      <c r="A306" s="23"/>
      <c r="B306" s="6"/>
      <c r="C306" s="6"/>
      <c r="D306" s="6"/>
      <c r="E306" s="6"/>
      <c r="F306" s="6"/>
      <c r="G306" s="6"/>
      <c r="H306" s="6"/>
      <c r="I306" s="9"/>
      <c r="R306" s="21"/>
    </row>
    <row r="307" ht="14.25" customHeight="1">
      <c r="A307" s="23"/>
      <c r="B307" s="6"/>
      <c r="C307" s="6"/>
      <c r="D307" s="6"/>
      <c r="E307" s="6"/>
      <c r="F307" s="6"/>
      <c r="G307" s="6"/>
      <c r="H307" s="6"/>
      <c r="I307" s="9"/>
      <c r="R307" s="21"/>
    </row>
    <row r="308" ht="14.25" customHeight="1">
      <c r="A308" s="23"/>
      <c r="B308" s="6"/>
      <c r="C308" s="6"/>
      <c r="D308" s="6"/>
      <c r="E308" s="6"/>
      <c r="F308" s="6"/>
      <c r="G308" s="6"/>
      <c r="H308" s="6"/>
      <c r="I308" s="9"/>
      <c r="R308" s="21"/>
    </row>
    <row r="309" ht="14.25" customHeight="1">
      <c r="A309" s="23"/>
      <c r="B309" s="6"/>
      <c r="C309" s="6"/>
      <c r="D309" s="6"/>
      <c r="E309" s="6"/>
      <c r="F309" s="6"/>
      <c r="G309" s="6"/>
      <c r="H309" s="6"/>
      <c r="I309" s="9"/>
      <c r="R309" s="21"/>
    </row>
    <row r="310" ht="14.25" customHeight="1">
      <c r="A310" s="23"/>
      <c r="B310" s="6"/>
      <c r="C310" s="6"/>
      <c r="D310" s="6"/>
      <c r="E310" s="6"/>
      <c r="F310" s="6"/>
      <c r="G310" s="6"/>
      <c r="H310" s="6"/>
      <c r="I310" s="9"/>
      <c r="R310" s="21"/>
    </row>
    <row r="311" ht="14.25" customHeight="1">
      <c r="A311" s="23"/>
      <c r="B311" s="6"/>
      <c r="C311" s="6"/>
      <c r="D311" s="6"/>
      <c r="E311" s="6"/>
      <c r="F311" s="6"/>
      <c r="G311" s="6"/>
      <c r="H311" s="6"/>
      <c r="I311" s="9"/>
      <c r="R311" s="21"/>
    </row>
    <row r="312" ht="14.25" customHeight="1">
      <c r="A312" s="23"/>
      <c r="B312" s="6"/>
      <c r="C312" s="6"/>
      <c r="D312" s="6"/>
      <c r="E312" s="6"/>
      <c r="F312" s="6"/>
      <c r="G312" s="6"/>
      <c r="H312" s="6"/>
      <c r="I312" s="9"/>
      <c r="R312" s="21"/>
    </row>
    <row r="313" ht="14.25" customHeight="1">
      <c r="A313" s="23"/>
      <c r="B313" s="6"/>
      <c r="C313" s="6"/>
      <c r="D313" s="6"/>
      <c r="E313" s="6"/>
      <c r="F313" s="6"/>
      <c r="G313" s="6"/>
      <c r="H313" s="6"/>
      <c r="I313" s="9"/>
      <c r="R313" s="21"/>
    </row>
    <row r="314" ht="14.25" customHeight="1">
      <c r="A314" s="23"/>
      <c r="B314" s="6"/>
      <c r="C314" s="6"/>
      <c r="D314" s="6"/>
      <c r="E314" s="6"/>
      <c r="F314" s="6"/>
      <c r="G314" s="6"/>
      <c r="H314" s="6"/>
      <c r="I314" s="9"/>
      <c r="R314" s="21"/>
    </row>
    <row r="315" ht="14.25" customHeight="1">
      <c r="A315" s="23"/>
      <c r="B315" s="6"/>
      <c r="C315" s="6"/>
      <c r="D315" s="6"/>
      <c r="E315" s="6"/>
      <c r="F315" s="6"/>
      <c r="G315" s="6"/>
      <c r="H315" s="6"/>
      <c r="I315" s="9"/>
      <c r="R315" s="21"/>
    </row>
    <row r="316" ht="14.25" customHeight="1">
      <c r="A316" s="23"/>
      <c r="B316" s="6"/>
      <c r="C316" s="6"/>
      <c r="D316" s="6"/>
      <c r="E316" s="6"/>
      <c r="F316" s="6"/>
      <c r="G316" s="6"/>
      <c r="H316" s="6"/>
      <c r="I316" s="9"/>
      <c r="R316" s="21"/>
    </row>
    <row r="317" ht="14.25" customHeight="1">
      <c r="A317" s="23"/>
      <c r="B317" s="6"/>
      <c r="C317" s="6"/>
      <c r="D317" s="6"/>
      <c r="E317" s="6"/>
      <c r="F317" s="6"/>
      <c r="G317" s="6"/>
      <c r="H317" s="6"/>
      <c r="I317" s="9"/>
      <c r="R317" s="21"/>
    </row>
    <row r="318" ht="14.25" customHeight="1">
      <c r="A318" s="23"/>
      <c r="B318" s="6"/>
      <c r="C318" s="6"/>
      <c r="D318" s="6"/>
      <c r="E318" s="6"/>
      <c r="F318" s="6"/>
      <c r="G318" s="6"/>
      <c r="H318" s="6"/>
      <c r="I318" s="9"/>
      <c r="R318" s="21"/>
    </row>
    <row r="319" ht="14.25" customHeight="1">
      <c r="A319" s="23"/>
      <c r="B319" s="6"/>
      <c r="C319" s="6"/>
      <c r="D319" s="6"/>
      <c r="E319" s="6"/>
      <c r="F319" s="6"/>
      <c r="G319" s="6"/>
      <c r="H319" s="6"/>
      <c r="I319" s="9"/>
      <c r="R319" s="21"/>
    </row>
    <row r="320" ht="14.25" customHeight="1">
      <c r="A320" s="23"/>
      <c r="B320" s="6"/>
      <c r="C320" s="6"/>
      <c r="D320" s="6"/>
      <c r="E320" s="6"/>
      <c r="F320" s="6"/>
      <c r="G320" s="6"/>
      <c r="H320" s="6"/>
      <c r="I320" s="9"/>
      <c r="R320" s="21"/>
    </row>
    <row r="321" ht="14.25" customHeight="1">
      <c r="A321" s="23"/>
      <c r="B321" s="6"/>
      <c r="C321" s="6"/>
      <c r="D321" s="6"/>
      <c r="E321" s="6"/>
      <c r="F321" s="6"/>
      <c r="G321" s="6"/>
      <c r="H321" s="6"/>
      <c r="I321" s="9"/>
      <c r="R321" s="21"/>
    </row>
    <row r="322" ht="14.25" customHeight="1">
      <c r="A322" s="23"/>
      <c r="B322" s="6"/>
      <c r="C322" s="6"/>
      <c r="D322" s="6"/>
      <c r="E322" s="6"/>
      <c r="F322" s="6"/>
      <c r="G322" s="6"/>
      <c r="H322" s="6"/>
      <c r="I322" s="9"/>
      <c r="R322" s="21"/>
    </row>
    <row r="323" ht="14.25" customHeight="1">
      <c r="A323" s="23"/>
      <c r="B323" s="6"/>
      <c r="C323" s="6"/>
      <c r="D323" s="6"/>
      <c r="E323" s="6"/>
      <c r="F323" s="6"/>
      <c r="G323" s="6"/>
      <c r="H323" s="6"/>
      <c r="I323" s="9"/>
      <c r="R323" s="21"/>
    </row>
    <row r="324" ht="14.25" customHeight="1">
      <c r="A324" s="23"/>
      <c r="B324" s="6"/>
      <c r="C324" s="6"/>
      <c r="D324" s="6"/>
      <c r="E324" s="6"/>
      <c r="F324" s="6"/>
      <c r="G324" s="6"/>
      <c r="H324" s="6"/>
      <c r="I324" s="9"/>
      <c r="R324" s="21"/>
    </row>
    <row r="325" ht="14.25" customHeight="1">
      <c r="A325" s="23"/>
      <c r="B325" s="6"/>
      <c r="C325" s="6"/>
      <c r="D325" s="6"/>
      <c r="E325" s="6"/>
      <c r="F325" s="6"/>
      <c r="G325" s="6"/>
      <c r="H325" s="6"/>
      <c r="I325" s="9"/>
      <c r="R325" s="21"/>
    </row>
    <row r="326" ht="14.25" customHeight="1">
      <c r="A326" s="23"/>
      <c r="B326" s="6"/>
      <c r="C326" s="6"/>
      <c r="D326" s="6"/>
      <c r="E326" s="6"/>
      <c r="F326" s="6"/>
      <c r="G326" s="6"/>
      <c r="H326" s="6"/>
      <c r="I326" s="9"/>
      <c r="R326" s="21"/>
    </row>
    <row r="327" ht="14.25" customHeight="1">
      <c r="A327" s="23"/>
      <c r="B327" s="6"/>
      <c r="C327" s="6"/>
      <c r="D327" s="6"/>
      <c r="E327" s="6"/>
      <c r="F327" s="6"/>
      <c r="G327" s="6"/>
      <c r="H327" s="6"/>
      <c r="I327" s="9"/>
      <c r="R327" s="21"/>
    </row>
    <row r="328" ht="14.25" customHeight="1">
      <c r="A328" s="23"/>
      <c r="B328" s="6"/>
      <c r="C328" s="6"/>
      <c r="D328" s="6"/>
      <c r="E328" s="6"/>
      <c r="F328" s="6"/>
      <c r="G328" s="6"/>
      <c r="H328" s="6"/>
      <c r="I328" s="9"/>
      <c r="R328" s="21"/>
    </row>
    <row r="329" ht="14.25" customHeight="1">
      <c r="A329" s="23"/>
      <c r="B329" s="6"/>
      <c r="C329" s="6"/>
      <c r="D329" s="6"/>
      <c r="E329" s="6"/>
      <c r="F329" s="6"/>
      <c r="G329" s="6"/>
      <c r="H329" s="6"/>
      <c r="I329" s="9"/>
      <c r="R329" s="21"/>
    </row>
    <row r="330" ht="14.25" customHeight="1">
      <c r="A330" s="23"/>
      <c r="B330" s="6"/>
      <c r="C330" s="6"/>
      <c r="D330" s="6"/>
      <c r="E330" s="6"/>
      <c r="F330" s="6"/>
      <c r="G330" s="6"/>
      <c r="H330" s="6"/>
      <c r="I330" s="9"/>
      <c r="R330" s="21"/>
    </row>
    <row r="331" ht="14.25" customHeight="1">
      <c r="A331" s="23"/>
      <c r="B331" s="6"/>
      <c r="C331" s="6"/>
      <c r="D331" s="6"/>
      <c r="E331" s="6"/>
      <c r="F331" s="6"/>
      <c r="G331" s="6"/>
      <c r="H331" s="6"/>
      <c r="I331" s="9"/>
      <c r="R331" s="21"/>
    </row>
    <row r="332" ht="14.25" customHeight="1">
      <c r="A332" s="23"/>
      <c r="B332" s="6"/>
      <c r="C332" s="6"/>
      <c r="D332" s="6"/>
      <c r="E332" s="6"/>
      <c r="F332" s="6"/>
      <c r="G332" s="6"/>
      <c r="H332" s="6"/>
      <c r="I332" s="9"/>
      <c r="R332" s="21"/>
    </row>
    <row r="333" ht="14.25" customHeight="1">
      <c r="A333" s="23"/>
      <c r="B333" s="6"/>
      <c r="C333" s="6"/>
      <c r="D333" s="6"/>
      <c r="E333" s="6"/>
      <c r="F333" s="6"/>
      <c r="G333" s="6"/>
      <c r="H333" s="6"/>
      <c r="I333" s="9"/>
      <c r="R333" s="21"/>
    </row>
    <row r="334" ht="14.25" customHeight="1">
      <c r="A334" s="23"/>
      <c r="B334" s="6"/>
      <c r="C334" s="6"/>
      <c r="D334" s="6"/>
      <c r="E334" s="6"/>
      <c r="F334" s="6"/>
      <c r="G334" s="6"/>
      <c r="H334" s="6"/>
      <c r="I334" s="9"/>
      <c r="R334" s="21"/>
    </row>
    <row r="335" ht="14.25" customHeight="1">
      <c r="A335" s="23"/>
      <c r="B335" s="6"/>
      <c r="C335" s="6"/>
      <c r="D335" s="6"/>
      <c r="E335" s="6"/>
      <c r="F335" s="6"/>
      <c r="G335" s="6"/>
      <c r="H335" s="6"/>
      <c r="I335" s="9"/>
      <c r="R335" s="21"/>
    </row>
    <row r="336" ht="14.25" customHeight="1">
      <c r="A336" s="23"/>
      <c r="B336" s="6"/>
      <c r="C336" s="6"/>
      <c r="D336" s="6"/>
      <c r="E336" s="6"/>
      <c r="F336" s="6"/>
      <c r="G336" s="6"/>
      <c r="H336" s="6"/>
      <c r="I336" s="9"/>
      <c r="R336" s="21"/>
    </row>
    <row r="337" ht="14.25" customHeight="1">
      <c r="A337" s="23"/>
      <c r="B337" s="6"/>
      <c r="C337" s="6"/>
      <c r="D337" s="6"/>
      <c r="E337" s="6"/>
      <c r="F337" s="6"/>
      <c r="G337" s="6"/>
      <c r="H337" s="6"/>
      <c r="I337" s="9"/>
      <c r="R337" s="21"/>
    </row>
    <row r="338" ht="14.25" customHeight="1">
      <c r="A338" s="23"/>
      <c r="B338" s="6"/>
      <c r="C338" s="6"/>
      <c r="D338" s="6"/>
      <c r="E338" s="6"/>
      <c r="F338" s="6"/>
      <c r="G338" s="6"/>
      <c r="H338" s="6"/>
      <c r="I338" s="9"/>
      <c r="R338" s="21"/>
    </row>
    <row r="339" ht="14.25" customHeight="1">
      <c r="A339" s="23"/>
      <c r="B339" s="6"/>
      <c r="C339" s="6"/>
      <c r="D339" s="6"/>
      <c r="E339" s="6"/>
      <c r="F339" s="6"/>
      <c r="G339" s="6"/>
      <c r="H339" s="6"/>
      <c r="I339" s="9"/>
      <c r="R339" s="21"/>
    </row>
    <row r="340" ht="14.25" customHeight="1">
      <c r="A340" s="23"/>
      <c r="B340" s="6"/>
      <c r="C340" s="6"/>
      <c r="D340" s="6"/>
      <c r="E340" s="6"/>
      <c r="F340" s="6"/>
      <c r="G340" s="6"/>
      <c r="H340" s="6"/>
      <c r="I340" s="9"/>
      <c r="R340" s="21"/>
    </row>
    <row r="341" ht="14.25" customHeight="1">
      <c r="A341" s="23"/>
      <c r="B341" s="6"/>
      <c r="C341" s="6"/>
      <c r="D341" s="6"/>
      <c r="E341" s="6"/>
      <c r="F341" s="6"/>
      <c r="G341" s="6"/>
      <c r="H341" s="6"/>
      <c r="I341" s="9"/>
      <c r="R341" s="21"/>
    </row>
    <row r="342" ht="14.25" customHeight="1">
      <c r="A342" s="23"/>
      <c r="B342" s="6"/>
      <c r="C342" s="6"/>
      <c r="D342" s="6"/>
      <c r="E342" s="6"/>
      <c r="F342" s="6"/>
      <c r="G342" s="6"/>
      <c r="H342" s="6"/>
      <c r="I342" s="9"/>
      <c r="R342" s="21"/>
    </row>
    <row r="343" ht="14.25" customHeight="1">
      <c r="A343" s="23"/>
      <c r="B343" s="6"/>
      <c r="C343" s="6"/>
      <c r="D343" s="6"/>
      <c r="E343" s="6"/>
      <c r="F343" s="6"/>
      <c r="G343" s="6"/>
      <c r="H343" s="6"/>
      <c r="I343" s="9"/>
      <c r="R343" s="21"/>
    </row>
    <row r="344" ht="14.25" customHeight="1">
      <c r="A344" s="23"/>
      <c r="B344" s="6"/>
      <c r="C344" s="6"/>
      <c r="D344" s="6"/>
      <c r="E344" s="6"/>
      <c r="F344" s="6"/>
      <c r="G344" s="6"/>
      <c r="H344" s="6"/>
      <c r="I344" s="9"/>
      <c r="R344" s="21"/>
    </row>
    <row r="345" ht="14.25" customHeight="1">
      <c r="A345" s="23"/>
      <c r="B345" s="6"/>
      <c r="C345" s="6"/>
      <c r="D345" s="6"/>
      <c r="E345" s="6"/>
      <c r="F345" s="6"/>
      <c r="G345" s="6"/>
      <c r="H345" s="6"/>
      <c r="I345" s="9"/>
      <c r="R345" s="21"/>
    </row>
    <row r="346" ht="14.25" customHeight="1">
      <c r="A346" s="23"/>
      <c r="B346" s="6"/>
      <c r="C346" s="6"/>
      <c r="D346" s="6"/>
      <c r="E346" s="6"/>
      <c r="F346" s="6"/>
      <c r="G346" s="6"/>
      <c r="H346" s="6"/>
      <c r="I346" s="9"/>
      <c r="R346" s="21"/>
    </row>
    <row r="347" ht="14.25" customHeight="1">
      <c r="A347" s="23"/>
      <c r="B347" s="6"/>
      <c r="C347" s="6"/>
      <c r="D347" s="6"/>
      <c r="E347" s="6"/>
      <c r="F347" s="6"/>
      <c r="G347" s="6"/>
      <c r="H347" s="6"/>
      <c r="I347" s="9"/>
      <c r="R347" s="21"/>
    </row>
    <row r="348" ht="14.25" customHeight="1">
      <c r="A348" s="23"/>
      <c r="B348" s="6"/>
      <c r="C348" s="6"/>
      <c r="D348" s="6"/>
      <c r="E348" s="6"/>
      <c r="F348" s="6"/>
      <c r="G348" s="6"/>
      <c r="H348" s="6"/>
      <c r="I348" s="9"/>
      <c r="R348" s="21"/>
    </row>
    <row r="349" ht="14.25" customHeight="1">
      <c r="A349" s="23"/>
      <c r="B349" s="6"/>
      <c r="C349" s="6"/>
      <c r="D349" s="6"/>
      <c r="E349" s="6"/>
      <c r="F349" s="6"/>
      <c r="G349" s="6"/>
      <c r="H349" s="6"/>
      <c r="I349" s="9"/>
      <c r="R349" s="21"/>
    </row>
    <row r="350" ht="14.25" customHeight="1">
      <c r="A350" s="23"/>
      <c r="B350" s="6"/>
      <c r="C350" s="6"/>
      <c r="D350" s="6"/>
      <c r="E350" s="6"/>
      <c r="F350" s="6"/>
      <c r="G350" s="6"/>
      <c r="H350" s="6"/>
      <c r="I350" s="9"/>
      <c r="R350" s="21"/>
    </row>
    <row r="351" ht="14.25" customHeight="1">
      <c r="A351" s="23"/>
      <c r="B351" s="6"/>
      <c r="C351" s="6"/>
      <c r="D351" s="6"/>
      <c r="E351" s="6"/>
      <c r="F351" s="6"/>
      <c r="G351" s="6"/>
      <c r="H351" s="6"/>
      <c r="I351" s="9"/>
      <c r="R351" s="21"/>
    </row>
    <row r="352" ht="14.25" customHeight="1">
      <c r="A352" s="23"/>
      <c r="B352" s="6"/>
      <c r="C352" s="6"/>
      <c r="D352" s="6"/>
      <c r="E352" s="6"/>
      <c r="F352" s="6"/>
      <c r="G352" s="6"/>
      <c r="H352" s="6"/>
      <c r="I352" s="9"/>
      <c r="R352" s="21"/>
    </row>
    <row r="353" ht="14.25" customHeight="1">
      <c r="A353" s="23"/>
      <c r="B353" s="6"/>
      <c r="C353" s="6"/>
      <c r="D353" s="6"/>
      <c r="E353" s="6"/>
      <c r="F353" s="6"/>
      <c r="G353" s="6"/>
      <c r="H353" s="6"/>
      <c r="I353" s="9"/>
      <c r="R353" s="21"/>
    </row>
    <row r="354" ht="14.25" customHeight="1">
      <c r="A354" s="23"/>
      <c r="B354" s="6"/>
      <c r="C354" s="6"/>
      <c r="D354" s="6"/>
      <c r="E354" s="6"/>
      <c r="F354" s="6"/>
      <c r="G354" s="6"/>
      <c r="H354" s="6"/>
      <c r="I354" s="9"/>
      <c r="R354" s="21"/>
    </row>
    <row r="355" ht="14.25" customHeight="1">
      <c r="A355" s="23"/>
      <c r="B355" s="6"/>
      <c r="C355" s="6"/>
      <c r="D355" s="6"/>
      <c r="E355" s="6"/>
      <c r="F355" s="6"/>
      <c r="G355" s="6"/>
      <c r="H355" s="6"/>
      <c r="I355" s="9"/>
      <c r="R355" s="21"/>
    </row>
    <row r="356" ht="14.25" customHeight="1">
      <c r="A356" s="23"/>
      <c r="B356" s="6"/>
      <c r="C356" s="6"/>
      <c r="D356" s="6"/>
      <c r="E356" s="6"/>
      <c r="F356" s="6"/>
      <c r="G356" s="6"/>
      <c r="H356" s="6"/>
      <c r="I356" s="9"/>
      <c r="R356" s="21"/>
    </row>
    <row r="357" ht="14.25" customHeight="1">
      <c r="A357" s="23"/>
      <c r="B357" s="6"/>
      <c r="C357" s="6"/>
      <c r="D357" s="6"/>
      <c r="E357" s="6"/>
      <c r="F357" s="6"/>
      <c r="G357" s="6"/>
      <c r="H357" s="6"/>
      <c r="I357" s="9"/>
      <c r="R357" s="21"/>
    </row>
    <row r="358" ht="14.25" customHeight="1">
      <c r="A358" s="23"/>
      <c r="B358" s="6"/>
      <c r="C358" s="6"/>
      <c r="D358" s="6"/>
      <c r="E358" s="6"/>
      <c r="F358" s="6"/>
      <c r="G358" s="6"/>
      <c r="H358" s="6"/>
      <c r="I358" s="9"/>
      <c r="R358" s="21"/>
    </row>
    <row r="359" ht="14.25" customHeight="1">
      <c r="A359" s="23"/>
      <c r="B359" s="6"/>
      <c r="C359" s="6"/>
      <c r="D359" s="6"/>
      <c r="E359" s="6"/>
      <c r="F359" s="6"/>
      <c r="G359" s="6"/>
      <c r="H359" s="6"/>
      <c r="I359" s="9"/>
      <c r="R359" s="21"/>
    </row>
    <row r="360" ht="14.25" customHeight="1">
      <c r="A360" s="23"/>
      <c r="B360" s="6"/>
      <c r="C360" s="6"/>
      <c r="D360" s="6"/>
      <c r="E360" s="6"/>
      <c r="F360" s="6"/>
      <c r="G360" s="6"/>
      <c r="H360" s="6"/>
      <c r="I360" s="9"/>
      <c r="R360" s="21"/>
    </row>
    <row r="361" ht="14.25" customHeight="1">
      <c r="A361" s="23"/>
      <c r="B361" s="6"/>
      <c r="C361" s="6"/>
      <c r="D361" s="6"/>
      <c r="E361" s="6"/>
      <c r="F361" s="6"/>
      <c r="G361" s="6"/>
      <c r="H361" s="6"/>
      <c r="I361" s="9"/>
      <c r="R361" s="21"/>
    </row>
    <row r="362" ht="14.25" customHeight="1">
      <c r="A362" s="23"/>
      <c r="B362" s="6"/>
      <c r="C362" s="6"/>
      <c r="D362" s="6"/>
      <c r="E362" s="6"/>
      <c r="F362" s="6"/>
      <c r="G362" s="6"/>
      <c r="H362" s="6"/>
      <c r="I362" s="9"/>
      <c r="R362" s="21"/>
    </row>
    <row r="363" ht="14.25" customHeight="1">
      <c r="A363" s="23"/>
      <c r="B363" s="6"/>
      <c r="C363" s="6"/>
      <c r="D363" s="6"/>
      <c r="E363" s="6"/>
      <c r="F363" s="6"/>
      <c r="G363" s="6"/>
      <c r="H363" s="6"/>
      <c r="I363" s="9"/>
      <c r="R363" s="21"/>
    </row>
    <row r="364" ht="14.25" customHeight="1">
      <c r="A364" s="23"/>
      <c r="B364" s="6"/>
      <c r="C364" s="6"/>
      <c r="D364" s="6"/>
      <c r="E364" s="6"/>
      <c r="F364" s="6"/>
      <c r="G364" s="6"/>
      <c r="H364" s="6"/>
      <c r="I364" s="9"/>
      <c r="R364" s="21"/>
    </row>
    <row r="365" ht="14.25" customHeight="1">
      <c r="A365" s="23"/>
      <c r="B365" s="6"/>
      <c r="C365" s="6"/>
      <c r="D365" s="6"/>
      <c r="E365" s="6"/>
      <c r="F365" s="6"/>
      <c r="G365" s="6"/>
      <c r="H365" s="6"/>
      <c r="I365" s="9"/>
      <c r="R365" s="21"/>
    </row>
    <row r="366" ht="14.25" customHeight="1">
      <c r="A366" s="23"/>
      <c r="B366" s="6"/>
      <c r="C366" s="6"/>
      <c r="D366" s="6"/>
      <c r="E366" s="6"/>
      <c r="F366" s="6"/>
      <c r="G366" s="6"/>
      <c r="H366" s="6"/>
      <c r="I366" s="9"/>
      <c r="R366" s="21"/>
    </row>
    <row r="367" ht="14.25" customHeight="1">
      <c r="A367" s="23"/>
      <c r="B367" s="6"/>
      <c r="C367" s="6"/>
      <c r="D367" s="6"/>
      <c r="E367" s="6"/>
      <c r="F367" s="6"/>
      <c r="G367" s="6"/>
      <c r="H367" s="6"/>
      <c r="I367" s="9"/>
      <c r="R367" s="21"/>
    </row>
    <row r="368" ht="14.25" customHeight="1">
      <c r="A368" s="23"/>
      <c r="B368" s="6"/>
      <c r="C368" s="6"/>
      <c r="D368" s="6"/>
      <c r="E368" s="6"/>
      <c r="F368" s="6"/>
      <c r="G368" s="6"/>
      <c r="H368" s="6"/>
      <c r="I368" s="9"/>
      <c r="R368" s="21"/>
    </row>
    <row r="369" ht="14.25" customHeight="1">
      <c r="A369" s="23"/>
      <c r="B369" s="6"/>
      <c r="C369" s="6"/>
      <c r="D369" s="6"/>
      <c r="E369" s="6"/>
      <c r="F369" s="6"/>
      <c r="G369" s="6"/>
      <c r="H369" s="6"/>
      <c r="I369" s="9"/>
      <c r="R369" s="21"/>
    </row>
    <row r="370" ht="14.25" customHeight="1">
      <c r="A370" s="23"/>
      <c r="B370" s="6"/>
      <c r="C370" s="6"/>
      <c r="D370" s="6"/>
      <c r="E370" s="6"/>
      <c r="F370" s="6"/>
      <c r="G370" s="6"/>
      <c r="H370" s="6"/>
      <c r="I370" s="9"/>
      <c r="R370" s="21"/>
    </row>
    <row r="371" ht="14.25" customHeight="1">
      <c r="A371" s="23"/>
      <c r="B371" s="6"/>
      <c r="C371" s="6"/>
      <c r="D371" s="6"/>
      <c r="E371" s="6"/>
      <c r="F371" s="6"/>
      <c r="G371" s="6"/>
      <c r="H371" s="6"/>
      <c r="I371" s="9"/>
      <c r="R371" s="21"/>
    </row>
    <row r="372" ht="14.25" customHeight="1">
      <c r="A372" s="23"/>
      <c r="B372" s="6"/>
      <c r="C372" s="6"/>
      <c r="D372" s="6"/>
      <c r="E372" s="6"/>
      <c r="F372" s="6"/>
      <c r="G372" s="6"/>
      <c r="H372" s="6"/>
      <c r="I372" s="9"/>
      <c r="R372" s="21"/>
    </row>
    <row r="373" ht="14.25" customHeight="1">
      <c r="A373" s="23"/>
      <c r="B373" s="6"/>
      <c r="C373" s="6"/>
      <c r="D373" s="6"/>
      <c r="E373" s="6"/>
      <c r="F373" s="6"/>
      <c r="G373" s="6"/>
      <c r="H373" s="6"/>
      <c r="I373" s="9"/>
      <c r="R373" s="21"/>
    </row>
    <row r="374" ht="14.25" customHeight="1">
      <c r="A374" s="23"/>
      <c r="B374" s="6"/>
      <c r="C374" s="6"/>
      <c r="D374" s="6"/>
      <c r="E374" s="6"/>
      <c r="F374" s="6"/>
      <c r="G374" s="6"/>
      <c r="H374" s="6"/>
      <c r="I374" s="9"/>
      <c r="R374" s="21"/>
    </row>
    <row r="375" ht="14.25" customHeight="1">
      <c r="A375" s="23"/>
      <c r="B375" s="6"/>
      <c r="C375" s="6"/>
      <c r="D375" s="6"/>
      <c r="E375" s="6"/>
      <c r="F375" s="6"/>
      <c r="G375" s="6"/>
      <c r="H375" s="6"/>
      <c r="I375" s="9"/>
      <c r="R375" s="21"/>
    </row>
    <row r="376" ht="14.25" customHeight="1">
      <c r="A376" s="23"/>
      <c r="B376" s="6"/>
      <c r="C376" s="6"/>
      <c r="D376" s="6"/>
      <c r="E376" s="6"/>
      <c r="F376" s="6"/>
      <c r="G376" s="6"/>
      <c r="H376" s="6"/>
      <c r="I376" s="9"/>
      <c r="R376" s="21"/>
    </row>
    <row r="377" ht="14.25" customHeight="1">
      <c r="A377" s="23"/>
      <c r="B377" s="6"/>
      <c r="C377" s="6"/>
      <c r="D377" s="6"/>
      <c r="E377" s="6"/>
      <c r="F377" s="6"/>
      <c r="G377" s="6"/>
      <c r="H377" s="6"/>
      <c r="I377" s="9"/>
      <c r="R377" s="21"/>
    </row>
    <row r="378" ht="14.25" customHeight="1">
      <c r="A378" s="23"/>
      <c r="B378" s="6"/>
      <c r="C378" s="6"/>
      <c r="D378" s="6"/>
      <c r="E378" s="6"/>
      <c r="F378" s="6"/>
      <c r="G378" s="6"/>
      <c r="H378" s="6"/>
      <c r="I378" s="9"/>
      <c r="R378" s="21"/>
    </row>
    <row r="379" ht="14.25" customHeight="1">
      <c r="A379" s="23"/>
      <c r="B379" s="6"/>
      <c r="C379" s="6"/>
      <c r="D379" s="6"/>
      <c r="E379" s="6"/>
      <c r="F379" s="6"/>
      <c r="G379" s="6"/>
      <c r="H379" s="6"/>
      <c r="I379" s="9"/>
      <c r="R379" s="21"/>
    </row>
    <row r="380" ht="14.25" customHeight="1">
      <c r="A380" s="23"/>
      <c r="B380" s="6"/>
      <c r="C380" s="6"/>
      <c r="D380" s="6"/>
      <c r="E380" s="6"/>
      <c r="F380" s="6"/>
      <c r="G380" s="6"/>
      <c r="H380" s="6"/>
      <c r="I380" s="9"/>
      <c r="R380" s="21"/>
    </row>
    <row r="381" ht="14.25" customHeight="1">
      <c r="A381" s="23"/>
      <c r="B381" s="6"/>
      <c r="C381" s="6"/>
      <c r="D381" s="6"/>
      <c r="E381" s="6"/>
      <c r="F381" s="6"/>
      <c r="G381" s="6"/>
      <c r="H381" s="6"/>
      <c r="I381" s="9"/>
      <c r="R381" s="21"/>
    </row>
    <row r="382" ht="14.25" customHeight="1">
      <c r="A382" s="23"/>
      <c r="B382" s="6"/>
      <c r="C382" s="6"/>
      <c r="D382" s="6"/>
      <c r="E382" s="6"/>
      <c r="F382" s="6"/>
      <c r="G382" s="6"/>
      <c r="H382" s="6"/>
      <c r="I382" s="9"/>
      <c r="R382" s="21"/>
    </row>
    <row r="383" ht="14.25" customHeight="1">
      <c r="A383" s="23"/>
      <c r="B383" s="6"/>
      <c r="C383" s="6"/>
      <c r="D383" s="6"/>
      <c r="E383" s="6"/>
      <c r="F383" s="6"/>
      <c r="G383" s="6"/>
      <c r="H383" s="6"/>
      <c r="I383" s="9"/>
      <c r="R383" s="21"/>
    </row>
    <row r="384" ht="14.25" customHeight="1">
      <c r="A384" s="23"/>
      <c r="B384" s="6"/>
      <c r="C384" s="6"/>
      <c r="D384" s="6"/>
      <c r="E384" s="6"/>
      <c r="F384" s="6"/>
      <c r="G384" s="6"/>
      <c r="H384" s="6"/>
      <c r="I384" s="9"/>
      <c r="R384" s="21"/>
    </row>
    <row r="385" ht="14.25" customHeight="1">
      <c r="A385" s="23"/>
      <c r="B385" s="6"/>
      <c r="C385" s="6"/>
      <c r="D385" s="6"/>
      <c r="E385" s="6"/>
      <c r="F385" s="6"/>
      <c r="G385" s="6"/>
      <c r="H385" s="6"/>
      <c r="I385" s="9"/>
      <c r="R385" s="21"/>
    </row>
    <row r="386" ht="14.25" customHeight="1">
      <c r="A386" s="23"/>
      <c r="B386" s="6"/>
      <c r="C386" s="6"/>
      <c r="D386" s="6"/>
      <c r="E386" s="6"/>
      <c r="F386" s="6"/>
      <c r="G386" s="6"/>
      <c r="H386" s="6"/>
      <c r="I386" s="9"/>
      <c r="R386" s="21"/>
    </row>
    <row r="387" ht="14.25" customHeight="1">
      <c r="A387" s="23"/>
      <c r="B387" s="6"/>
      <c r="C387" s="6"/>
      <c r="D387" s="6"/>
      <c r="E387" s="6"/>
      <c r="F387" s="6"/>
      <c r="G387" s="6"/>
      <c r="H387" s="6"/>
      <c r="I387" s="9"/>
      <c r="R387" s="21"/>
    </row>
    <row r="388" ht="14.25" customHeight="1">
      <c r="A388" s="23"/>
      <c r="B388" s="6"/>
      <c r="C388" s="6"/>
      <c r="D388" s="6"/>
      <c r="E388" s="6"/>
      <c r="F388" s="6"/>
      <c r="G388" s="6"/>
      <c r="H388" s="6"/>
      <c r="I388" s="9"/>
      <c r="R388" s="21"/>
    </row>
    <row r="389" ht="14.25" customHeight="1">
      <c r="A389" s="23"/>
      <c r="B389" s="6"/>
      <c r="C389" s="6"/>
      <c r="D389" s="6"/>
      <c r="E389" s="6"/>
      <c r="F389" s="6"/>
      <c r="G389" s="6"/>
      <c r="H389" s="6"/>
      <c r="I389" s="9"/>
      <c r="R389" s="21"/>
    </row>
    <row r="390" ht="14.25" customHeight="1">
      <c r="A390" s="23"/>
      <c r="B390" s="6"/>
      <c r="C390" s="6"/>
      <c r="D390" s="6"/>
      <c r="E390" s="6"/>
      <c r="F390" s="6"/>
      <c r="G390" s="6"/>
      <c r="H390" s="6"/>
      <c r="I390" s="9"/>
      <c r="R390" s="21"/>
    </row>
    <row r="391" ht="14.25" customHeight="1">
      <c r="A391" s="23"/>
      <c r="B391" s="6"/>
      <c r="C391" s="6"/>
      <c r="D391" s="6"/>
      <c r="E391" s="6"/>
      <c r="F391" s="6"/>
      <c r="G391" s="6"/>
      <c r="H391" s="6"/>
      <c r="I391" s="9"/>
      <c r="R391" s="21"/>
    </row>
    <row r="392" ht="14.25" customHeight="1">
      <c r="A392" s="23"/>
      <c r="B392" s="6"/>
      <c r="C392" s="6"/>
      <c r="D392" s="6"/>
      <c r="E392" s="6"/>
      <c r="F392" s="6"/>
      <c r="G392" s="6"/>
      <c r="H392" s="6"/>
      <c r="I392" s="9"/>
      <c r="R392" s="21"/>
    </row>
    <row r="393" ht="14.25" customHeight="1">
      <c r="A393" s="23"/>
      <c r="B393" s="6"/>
      <c r="C393" s="6"/>
      <c r="D393" s="6"/>
      <c r="E393" s="6"/>
      <c r="F393" s="6"/>
      <c r="G393" s="6"/>
      <c r="H393" s="6"/>
      <c r="I393" s="9"/>
      <c r="R393" s="21"/>
    </row>
    <row r="394" ht="14.25" customHeight="1">
      <c r="A394" s="23"/>
      <c r="B394" s="6"/>
      <c r="C394" s="6"/>
      <c r="D394" s="6"/>
      <c r="E394" s="6"/>
      <c r="F394" s="6"/>
      <c r="G394" s="6"/>
      <c r="H394" s="6"/>
      <c r="I394" s="9"/>
      <c r="R394" s="21"/>
    </row>
    <row r="395" ht="14.25" customHeight="1">
      <c r="A395" s="23"/>
      <c r="B395" s="6"/>
      <c r="C395" s="6"/>
      <c r="D395" s="6"/>
      <c r="E395" s="6"/>
      <c r="F395" s="6"/>
      <c r="G395" s="6"/>
      <c r="H395" s="6"/>
      <c r="I395" s="9"/>
      <c r="R395" s="21"/>
    </row>
    <row r="396" ht="14.25" customHeight="1">
      <c r="A396" s="23"/>
      <c r="B396" s="6"/>
      <c r="C396" s="6"/>
      <c r="D396" s="6"/>
      <c r="E396" s="6"/>
      <c r="F396" s="6"/>
      <c r="G396" s="6"/>
      <c r="H396" s="6"/>
      <c r="I396" s="9"/>
      <c r="R396" s="21"/>
    </row>
    <row r="397" ht="14.25" customHeight="1">
      <c r="A397" s="23"/>
      <c r="B397" s="6"/>
      <c r="C397" s="6"/>
      <c r="D397" s="6"/>
      <c r="E397" s="6"/>
      <c r="F397" s="6"/>
      <c r="G397" s="6"/>
      <c r="H397" s="6"/>
      <c r="I397" s="9"/>
      <c r="R397" s="21"/>
    </row>
    <row r="398" ht="14.25" customHeight="1">
      <c r="A398" s="23"/>
      <c r="B398" s="6"/>
      <c r="C398" s="6"/>
      <c r="D398" s="6"/>
      <c r="E398" s="6"/>
      <c r="F398" s="6"/>
      <c r="G398" s="6"/>
      <c r="H398" s="6"/>
      <c r="I398" s="9"/>
      <c r="R398" s="21"/>
    </row>
    <row r="399" ht="14.25" customHeight="1">
      <c r="A399" s="23"/>
      <c r="B399" s="6"/>
      <c r="C399" s="6"/>
      <c r="D399" s="6"/>
      <c r="E399" s="6"/>
      <c r="F399" s="6"/>
      <c r="G399" s="6"/>
      <c r="H399" s="6"/>
      <c r="I399" s="9"/>
      <c r="R399" s="21"/>
    </row>
    <row r="400" ht="14.25" customHeight="1">
      <c r="A400" s="23"/>
      <c r="B400" s="6"/>
      <c r="C400" s="6"/>
      <c r="D400" s="6"/>
      <c r="E400" s="6"/>
      <c r="F400" s="6"/>
      <c r="G400" s="6"/>
      <c r="H400" s="6"/>
      <c r="I400" s="9"/>
      <c r="R400" s="21"/>
    </row>
    <row r="401" ht="14.25" customHeight="1">
      <c r="A401" s="23"/>
      <c r="B401" s="6"/>
      <c r="C401" s="6"/>
      <c r="D401" s="6"/>
      <c r="E401" s="6"/>
      <c r="F401" s="6"/>
      <c r="G401" s="6"/>
      <c r="H401" s="6"/>
      <c r="I401" s="9"/>
      <c r="R401" s="21"/>
    </row>
    <row r="402" ht="14.25" customHeight="1">
      <c r="A402" s="23"/>
      <c r="B402" s="6"/>
      <c r="C402" s="6"/>
      <c r="D402" s="6"/>
      <c r="E402" s="6"/>
      <c r="F402" s="6"/>
      <c r="G402" s="6"/>
      <c r="H402" s="6"/>
      <c r="I402" s="9"/>
      <c r="R402" s="21"/>
    </row>
    <row r="403" ht="14.25" customHeight="1">
      <c r="A403" s="23"/>
      <c r="B403" s="6"/>
      <c r="C403" s="6"/>
      <c r="D403" s="6"/>
      <c r="E403" s="6"/>
      <c r="F403" s="6"/>
      <c r="G403" s="6"/>
      <c r="H403" s="6"/>
      <c r="I403" s="9"/>
      <c r="R403" s="21"/>
    </row>
    <row r="404" ht="14.25" customHeight="1">
      <c r="A404" s="23"/>
      <c r="B404" s="6"/>
      <c r="C404" s="6"/>
      <c r="D404" s="6"/>
      <c r="E404" s="6"/>
      <c r="F404" s="6"/>
      <c r="G404" s="6"/>
      <c r="H404" s="6"/>
      <c r="I404" s="9"/>
      <c r="R404" s="21"/>
    </row>
    <row r="405" ht="14.25" customHeight="1">
      <c r="A405" s="23"/>
      <c r="B405" s="6"/>
      <c r="C405" s="6"/>
      <c r="D405" s="6"/>
      <c r="E405" s="6"/>
      <c r="F405" s="6"/>
      <c r="G405" s="6"/>
      <c r="H405" s="6"/>
      <c r="I405" s="9"/>
      <c r="R405" s="21"/>
    </row>
    <row r="406" ht="14.25" customHeight="1">
      <c r="A406" s="23"/>
      <c r="B406" s="6"/>
      <c r="C406" s="6"/>
      <c r="D406" s="6"/>
      <c r="E406" s="6"/>
      <c r="F406" s="6"/>
      <c r="G406" s="6"/>
      <c r="H406" s="6"/>
      <c r="I406" s="9"/>
      <c r="R406" s="21"/>
    </row>
    <row r="407" ht="14.25" customHeight="1">
      <c r="A407" s="23"/>
      <c r="B407" s="6"/>
      <c r="C407" s="6"/>
      <c r="D407" s="6"/>
      <c r="E407" s="6"/>
      <c r="F407" s="6"/>
      <c r="G407" s="6"/>
      <c r="H407" s="6"/>
      <c r="I407" s="9"/>
      <c r="R407" s="21"/>
    </row>
    <row r="408" ht="14.25" customHeight="1">
      <c r="A408" s="23"/>
      <c r="B408" s="6"/>
      <c r="C408" s="6"/>
      <c r="D408" s="6"/>
      <c r="E408" s="6"/>
      <c r="F408" s="6"/>
      <c r="G408" s="6"/>
      <c r="H408" s="6"/>
      <c r="I408" s="9"/>
      <c r="R408" s="21"/>
    </row>
    <row r="409" ht="14.25" customHeight="1">
      <c r="A409" s="23"/>
      <c r="B409" s="6"/>
      <c r="C409" s="6"/>
      <c r="D409" s="6"/>
      <c r="E409" s="6"/>
      <c r="F409" s="6"/>
      <c r="G409" s="6"/>
      <c r="H409" s="6"/>
      <c r="I409" s="9"/>
      <c r="R409" s="21"/>
    </row>
    <row r="410" ht="14.25" customHeight="1">
      <c r="A410" s="23"/>
      <c r="B410" s="6"/>
      <c r="C410" s="6"/>
      <c r="D410" s="6"/>
      <c r="E410" s="6"/>
      <c r="F410" s="6"/>
      <c r="G410" s="6"/>
      <c r="H410" s="6"/>
      <c r="I410" s="9"/>
      <c r="R410" s="21"/>
    </row>
    <row r="411" ht="14.25" customHeight="1">
      <c r="A411" s="23"/>
      <c r="B411" s="6"/>
      <c r="C411" s="6"/>
      <c r="D411" s="6"/>
      <c r="E411" s="6"/>
      <c r="F411" s="6"/>
      <c r="G411" s="6"/>
      <c r="H411" s="6"/>
      <c r="I411" s="9"/>
      <c r="R411" s="21"/>
    </row>
    <row r="412" ht="14.25" customHeight="1">
      <c r="A412" s="23"/>
      <c r="B412" s="6"/>
      <c r="C412" s="6"/>
      <c r="D412" s="6"/>
      <c r="E412" s="6"/>
      <c r="F412" s="6"/>
      <c r="G412" s="6"/>
      <c r="H412" s="6"/>
      <c r="I412" s="9"/>
      <c r="R412" s="21"/>
    </row>
    <row r="413" ht="14.25" customHeight="1">
      <c r="A413" s="23"/>
      <c r="B413" s="6"/>
      <c r="C413" s="6"/>
      <c r="D413" s="6"/>
      <c r="E413" s="6"/>
      <c r="F413" s="6"/>
      <c r="G413" s="6"/>
      <c r="H413" s="6"/>
      <c r="I413" s="9"/>
      <c r="R413" s="21"/>
    </row>
    <row r="414" ht="14.25" customHeight="1">
      <c r="A414" s="23"/>
      <c r="B414" s="6"/>
      <c r="C414" s="6"/>
      <c r="D414" s="6"/>
      <c r="E414" s="6"/>
      <c r="F414" s="6"/>
      <c r="G414" s="6"/>
      <c r="H414" s="6"/>
      <c r="I414" s="9"/>
      <c r="R414" s="21"/>
    </row>
    <row r="415" ht="14.25" customHeight="1">
      <c r="A415" s="23"/>
      <c r="B415" s="6"/>
      <c r="C415" s="6"/>
      <c r="D415" s="6"/>
      <c r="E415" s="6"/>
      <c r="F415" s="6"/>
      <c r="G415" s="6"/>
      <c r="H415" s="6"/>
      <c r="I415" s="9"/>
      <c r="R415" s="21"/>
    </row>
    <row r="416" ht="14.25" customHeight="1">
      <c r="A416" s="23"/>
      <c r="B416" s="6"/>
      <c r="C416" s="6"/>
      <c r="D416" s="6"/>
      <c r="E416" s="6"/>
      <c r="F416" s="6"/>
      <c r="G416" s="6"/>
      <c r="H416" s="6"/>
      <c r="I416" s="9"/>
      <c r="R416" s="21"/>
    </row>
    <row r="417" ht="14.25" customHeight="1">
      <c r="A417" s="23"/>
      <c r="B417" s="6"/>
      <c r="C417" s="6"/>
      <c r="D417" s="6"/>
      <c r="E417" s="6"/>
      <c r="F417" s="6"/>
      <c r="G417" s="6"/>
      <c r="H417" s="6"/>
      <c r="I417" s="9"/>
      <c r="R417" s="21"/>
    </row>
    <row r="418" ht="14.25" customHeight="1">
      <c r="A418" s="23"/>
      <c r="B418" s="6"/>
      <c r="C418" s="6"/>
      <c r="D418" s="6"/>
      <c r="E418" s="6"/>
      <c r="F418" s="6"/>
      <c r="G418" s="6"/>
      <c r="H418" s="6"/>
      <c r="I418" s="9"/>
      <c r="R418" s="21"/>
    </row>
    <row r="419" ht="14.25" customHeight="1">
      <c r="A419" s="23"/>
      <c r="B419" s="6"/>
      <c r="C419" s="6"/>
      <c r="D419" s="6"/>
      <c r="E419" s="6"/>
      <c r="F419" s="6"/>
      <c r="G419" s="6"/>
      <c r="H419" s="6"/>
      <c r="I419" s="9"/>
      <c r="R419" s="21"/>
    </row>
    <row r="420" ht="14.25" customHeight="1">
      <c r="A420" s="23"/>
      <c r="B420" s="6"/>
      <c r="C420" s="6"/>
      <c r="D420" s="6"/>
      <c r="E420" s="6"/>
      <c r="F420" s="6"/>
      <c r="G420" s="6"/>
      <c r="H420" s="6"/>
      <c r="I420" s="9"/>
      <c r="R420" s="21"/>
    </row>
    <row r="421" ht="14.25" customHeight="1">
      <c r="A421" s="23"/>
      <c r="B421" s="6"/>
      <c r="C421" s="6"/>
      <c r="D421" s="6"/>
      <c r="E421" s="6"/>
      <c r="F421" s="6"/>
      <c r="G421" s="6"/>
      <c r="H421" s="6"/>
      <c r="I421" s="9"/>
      <c r="R421" s="21"/>
    </row>
    <row r="422" ht="14.25" customHeight="1">
      <c r="A422" s="23"/>
      <c r="B422" s="6"/>
      <c r="C422" s="6"/>
      <c r="D422" s="6"/>
      <c r="E422" s="6"/>
      <c r="F422" s="6"/>
      <c r="G422" s="6"/>
      <c r="H422" s="6"/>
      <c r="I422" s="9"/>
      <c r="R422" s="21"/>
    </row>
    <row r="423" ht="14.25" customHeight="1">
      <c r="A423" s="23"/>
      <c r="B423" s="6"/>
      <c r="C423" s="6"/>
      <c r="D423" s="6"/>
      <c r="E423" s="6"/>
      <c r="F423" s="6"/>
      <c r="G423" s="6"/>
      <c r="H423" s="6"/>
      <c r="I423" s="9"/>
      <c r="R423" s="21"/>
    </row>
    <row r="424" ht="14.25" customHeight="1">
      <c r="A424" s="23"/>
      <c r="B424" s="6"/>
      <c r="C424" s="6"/>
      <c r="D424" s="6"/>
      <c r="E424" s="6"/>
      <c r="F424" s="6"/>
      <c r="G424" s="6"/>
      <c r="H424" s="6"/>
      <c r="I424" s="9"/>
      <c r="R424" s="21"/>
    </row>
    <row r="425" ht="14.25" customHeight="1">
      <c r="A425" s="23"/>
      <c r="B425" s="6"/>
      <c r="C425" s="6"/>
      <c r="D425" s="6"/>
      <c r="E425" s="6"/>
      <c r="F425" s="6"/>
      <c r="G425" s="6"/>
      <c r="H425" s="6"/>
      <c r="I425" s="9"/>
      <c r="R425" s="21"/>
    </row>
    <row r="426" ht="14.25" customHeight="1">
      <c r="A426" s="23"/>
      <c r="B426" s="6"/>
      <c r="C426" s="6"/>
      <c r="D426" s="6"/>
      <c r="E426" s="6"/>
      <c r="F426" s="6"/>
      <c r="G426" s="6"/>
      <c r="H426" s="6"/>
      <c r="I426" s="9"/>
      <c r="R426" s="21"/>
    </row>
    <row r="427" ht="14.25" customHeight="1">
      <c r="A427" s="23"/>
      <c r="B427" s="6"/>
      <c r="C427" s="6"/>
      <c r="D427" s="6"/>
      <c r="E427" s="6"/>
      <c r="F427" s="6"/>
      <c r="G427" s="6"/>
      <c r="H427" s="6"/>
      <c r="I427" s="9"/>
      <c r="R427" s="21"/>
    </row>
    <row r="428" ht="14.25" customHeight="1">
      <c r="A428" s="23"/>
      <c r="B428" s="6"/>
      <c r="C428" s="6"/>
      <c r="D428" s="6"/>
      <c r="E428" s="6"/>
      <c r="F428" s="6"/>
      <c r="G428" s="6"/>
      <c r="H428" s="6"/>
      <c r="I428" s="9"/>
      <c r="R428" s="21"/>
    </row>
    <row r="429" ht="14.25" customHeight="1">
      <c r="A429" s="23"/>
      <c r="B429" s="6"/>
      <c r="C429" s="6"/>
      <c r="D429" s="6"/>
      <c r="E429" s="6"/>
      <c r="F429" s="6"/>
      <c r="G429" s="6"/>
      <c r="H429" s="6"/>
      <c r="I429" s="9"/>
      <c r="R429" s="21"/>
    </row>
    <row r="430" ht="14.25" customHeight="1">
      <c r="A430" s="23"/>
      <c r="B430" s="6"/>
      <c r="C430" s="6"/>
      <c r="D430" s="6"/>
      <c r="E430" s="6"/>
      <c r="F430" s="6"/>
      <c r="G430" s="6"/>
      <c r="H430" s="6"/>
      <c r="I430" s="9"/>
      <c r="R430" s="21"/>
    </row>
    <row r="431" ht="14.25" customHeight="1">
      <c r="A431" s="23"/>
      <c r="B431" s="6"/>
      <c r="C431" s="6"/>
      <c r="D431" s="6"/>
      <c r="E431" s="6"/>
      <c r="F431" s="6"/>
      <c r="G431" s="6"/>
      <c r="H431" s="6"/>
      <c r="I431" s="9"/>
      <c r="R431" s="21"/>
    </row>
    <row r="432" ht="14.25" customHeight="1">
      <c r="A432" s="23"/>
      <c r="B432" s="6"/>
      <c r="C432" s="6"/>
      <c r="D432" s="6"/>
      <c r="E432" s="6"/>
      <c r="F432" s="6"/>
      <c r="G432" s="6"/>
      <c r="H432" s="6"/>
      <c r="I432" s="9"/>
      <c r="R432" s="21"/>
    </row>
    <row r="433" ht="14.25" customHeight="1">
      <c r="A433" s="23"/>
      <c r="B433" s="6"/>
      <c r="C433" s="6"/>
      <c r="D433" s="6"/>
      <c r="E433" s="6"/>
      <c r="F433" s="6"/>
      <c r="G433" s="6"/>
      <c r="H433" s="6"/>
      <c r="I433" s="9"/>
      <c r="R433" s="21"/>
    </row>
    <row r="434" ht="14.25" customHeight="1">
      <c r="A434" s="23"/>
      <c r="B434" s="6"/>
      <c r="C434" s="6"/>
      <c r="D434" s="6"/>
      <c r="E434" s="6"/>
      <c r="F434" s="6"/>
      <c r="G434" s="6"/>
      <c r="H434" s="6"/>
      <c r="I434" s="9"/>
      <c r="R434" s="21"/>
    </row>
    <row r="435" ht="14.25" customHeight="1">
      <c r="A435" s="23"/>
      <c r="B435" s="6"/>
      <c r="C435" s="6"/>
      <c r="D435" s="6"/>
      <c r="E435" s="6"/>
      <c r="F435" s="6"/>
      <c r="G435" s="6"/>
      <c r="H435" s="6"/>
      <c r="I435" s="9"/>
      <c r="R435" s="21"/>
    </row>
    <row r="436" ht="14.25" customHeight="1">
      <c r="A436" s="23"/>
      <c r="B436" s="6"/>
      <c r="C436" s="6"/>
      <c r="D436" s="6"/>
      <c r="E436" s="6"/>
      <c r="F436" s="6"/>
      <c r="G436" s="6"/>
      <c r="H436" s="6"/>
      <c r="I436" s="9"/>
      <c r="R436" s="21"/>
    </row>
    <row r="437" ht="14.25" customHeight="1">
      <c r="A437" s="23"/>
      <c r="B437" s="6"/>
      <c r="C437" s="6"/>
      <c r="D437" s="6"/>
      <c r="E437" s="6"/>
      <c r="F437" s="6"/>
      <c r="G437" s="6"/>
      <c r="H437" s="6"/>
      <c r="I437" s="9"/>
      <c r="R437" s="21"/>
    </row>
    <row r="438" ht="14.25" customHeight="1">
      <c r="A438" s="23"/>
      <c r="B438" s="6"/>
      <c r="C438" s="6"/>
      <c r="D438" s="6"/>
      <c r="E438" s="6"/>
      <c r="F438" s="6"/>
      <c r="G438" s="6"/>
      <c r="H438" s="6"/>
      <c r="I438" s="9"/>
      <c r="R438" s="21"/>
    </row>
    <row r="439" ht="14.25" customHeight="1">
      <c r="A439" s="23"/>
      <c r="B439" s="6"/>
      <c r="C439" s="6"/>
      <c r="D439" s="6"/>
      <c r="E439" s="6"/>
      <c r="F439" s="6"/>
      <c r="G439" s="6"/>
      <c r="H439" s="6"/>
      <c r="I439" s="9"/>
      <c r="R439" s="21"/>
    </row>
    <row r="440" ht="14.25" customHeight="1">
      <c r="A440" s="23"/>
      <c r="B440" s="6"/>
      <c r="C440" s="6"/>
      <c r="D440" s="6"/>
      <c r="E440" s="6"/>
      <c r="F440" s="6"/>
      <c r="G440" s="6"/>
      <c r="H440" s="6"/>
      <c r="I440" s="9"/>
      <c r="R440" s="21"/>
    </row>
    <row r="441" ht="14.25" customHeight="1">
      <c r="A441" s="23"/>
      <c r="B441" s="6"/>
      <c r="C441" s="6"/>
      <c r="D441" s="6"/>
      <c r="E441" s="6"/>
      <c r="F441" s="6"/>
      <c r="G441" s="6"/>
      <c r="H441" s="6"/>
      <c r="I441" s="9"/>
      <c r="R441" s="21"/>
    </row>
    <row r="442" ht="14.25" customHeight="1">
      <c r="A442" s="23"/>
      <c r="B442" s="6"/>
      <c r="C442" s="6"/>
      <c r="D442" s="6"/>
      <c r="E442" s="6"/>
      <c r="F442" s="6"/>
      <c r="G442" s="6"/>
      <c r="H442" s="6"/>
      <c r="I442" s="9"/>
      <c r="R442" s="21"/>
    </row>
    <row r="443" ht="14.25" customHeight="1">
      <c r="A443" s="23"/>
      <c r="B443" s="6"/>
      <c r="C443" s="6"/>
      <c r="D443" s="6"/>
      <c r="E443" s="6"/>
      <c r="F443" s="6"/>
      <c r="G443" s="6"/>
      <c r="H443" s="6"/>
      <c r="I443" s="9"/>
      <c r="R443" s="21"/>
    </row>
    <row r="444" ht="14.25" customHeight="1">
      <c r="A444" s="23"/>
      <c r="B444" s="6"/>
      <c r="C444" s="6"/>
      <c r="D444" s="6"/>
      <c r="E444" s="6"/>
      <c r="F444" s="6"/>
      <c r="G444" s="6"/>
      <c r="H444" s="6"/>
      <c r="I444" s="9"/>
      <c r="R444" s="21"/>
    </row>
    <row r="445" ht="14.25" customHeight="1">
      <c r="A445" s="23"/>
      <c r="B445" s="6"/>
      <c r="C445" s="6"/>
      <c r="D445" s="6"/>
      <c r="E445" s="6"/>
      <c r="F445" s="6"/>
      <c r="G445" s="6"/>
      <c r="H445" s="6"/>
      <c r="I445" s="9"/>
      <c r="R445" s="21"/>
    </row>
    <row r="446" ht="14.25" customHeight="1">
      <c r="A446" s="23"/>
      <c r="B446" s="6"/>
      <c r="C446" s="6"/>
      <c r="D446" s="6"/>
      <c r="E446" s="6"/>
      <c r="F446" s="6"/>
      <c r="G446" s="6"/>
      <c r="H446" s="6"/>
      <c r="I446" s="9"/>
      <c r="R446" s="21"/>
    </row>
    <row r="447" ht="14.25" customHeight="1">
      <c r="A447" s="23"/>
      <c r="B447" s="6"/>
      <c r="C447" s="6"/>
      <c r="D447" s="6"/>
      <c r="E447" s="6"/>
      <c r="F447" s="6"/>
      <c r="G447" s="6"/>
      <c r="H447" s="6"/>
      <c r="I447" s="9"/>
      <c r="R447" s="21"/>
    </row>
    <row r="448" ht="14.25" customHeight="1">
      <c r="A448" s="23"/>
      <c r="B448" s="6"/>
      <c r="C448" s="6"/>
      <c r="D448" s="6"/>
      <c r="E448" s="6"/>
      <c r="F448" s="6"/>
      <c r="G448" s="6"/>
      <c r="H448" s="6"/>
      <c r="I448" s="9"/>
      <c r="R448" s="21"/>
    </row>
    <row r="449" ht="14.25" customHeight="1">
      <c r="A449" s="23"/>
      <c r="B449" s="6"/>
      <c r="C449" s="6"/>
      <c r="D449" s="6"/>
      <c r="E449" s="6"/>
      <c r="F449" s="6"/>
      <c r="G449" s="6"/>
      <c r="H449" s="6"/>
      <c r="I449" s="9"/>
      <c r="R449" s="21"/>
    </row>
    <row r="450" ht="14.25" customHeight="1">
      <c r="A450" s="23"/>
      <c r="B450" s="6"/>
      <c r="C450" s="6"/>
      <c r="D450" s="6"/>
      <c r="E450" s="6"/>
      <c r="F450" s="6"/>
      <c r="G450" s="6"/>
      <c r="H450" s="6"/>
      <c r="I450" s="9"/>
      <c r="R450" s="21"/>
    </row>
    <row r="451" ht="14.25" customHeight="1">
      <c r="A451" s="23"/>
      <c r="B451" s="6"/>
      <c r="C451" s="6"/>
      <c r="D451" s="6"/>
      <c r="E451" s="6"/>
      <c r="F451" s="6"/>
      <c r="G451" s="6"/>
      <c r="H451" s="6"/>
      <c r="I451" s="9"/>
      <c r="R451" s="21"/>
    </row>
    <row r="452" ht="14.25" customHeight="1">
      <c r="A452" s="23"/>
      <c r="B452" s="6"/>
      <c r="C452" s="6"/>
      <c r="D452" s="6"/>
      <c r="E452" s="6"/>
      <c r="F452" s="6"/>
      <c r="G452" s="6"/>
      <c r="H452" s="6"/>
      <c r="I452" s="9"/>
      <c r="R452" s="21"/>
    </row>
    <row r="453" ht="14.25" customHeight="1">
      <c r="A453" s="23"/>
      <c r="B453" s="6"/>
      <c r="C453" s="6"/>
      <c r="D453" s="6"/>
      <c r="E453" s="6"/>
      <c r="F453" s="6"/>
      <c r="G453" s="6"/>
      <c r="H453" s="6"/>
      <c r="I453" s="9"/>
      <c r="R453" s="21"/>
    </row>
    <row r="454" ht="14.25" customHeight="1">
      <c r="A454" s="23"/>
      <c r="B454" s="6"/>
      <c r="C454" s="6"/>
      <c r="D454" s="6"/>
      <c r="E454" s="6"/>
      <c r="F454" s="6"/>
      <c r="G454" s="6"/>
      <c r="H454" s="6"/>
      <c r="I454" s="9"/>
      <c r="R454" s="21"/>
    </row>
    <row r="455" ht="14.25" customHeight="1">
      <c r="A455" s="23"/>
      <c r="B455" s="6"/>
      <c r="C455" s="6"/>
      <c r="D455" s="6"/>
      <c r="E455" s="6"/>
      <c r="F455" s="6"/>
      <c r="G455" s="6"/>
      <c r="H455" s="6"/>
      <c r="I455" s="9"/>
      <c r="R455" s="21"/>
    </row>
    <row r="456" ht="14.25" customHeight="1">
      <c r="A456" s="23"/>
      <c r="B456" s="6"/>
      <c r="C456" s="6"/>
      <c r="D456" s="6"/>
      <c r="E456" s="6"/>
      <c r="F456" s="6"/>
      <c r="G456" s="6"/>
      <c r="H456" s="6"/>
      <c r="I456" s="9"/>
      <c r="R456" s="21"/>
    </row>
    <row r="457" ht="14.25" customHeight="1">
      <c r="A457" s="23"/>
      <c r="B457" s="6"/>
      <c r="C457" s="6"/>
      <c r="D457" s="6"/>
      <c r="E457" s="6"/>
      <c r="F457" s="6"/>
      <c r="G457" s="6"/>
      <c r="H457" s="6"/>
      <c r="I457" s="9"/>
      <c r="R457" s="21"/>
    </row>
    <row r="458" ht="14.25" customHeight="1">
      <c r="A458" s="23"/>
      <c r="B458" s="6"/>
      <c r="C458" s="6"/>
      <c r="D458" s="6"/>
      <c r="E458" s="6"/>
      <c r="F458" s="6"/>
      <c r="G458" s="6"/>
      <c r="H458" s="6"/>
      <c r="I458" s="9"/>
      <c r="R458" s="21"/>
    </row>
    <row r="459" ht="14.25" customHeight="1">
      <c r="A459" s="23"/>
      <c r="B459" s="6"/>
      <c r="C459" s="6"/>
      <c r="D459" s="6"/>
      <c r="E459" s="6"/>
      <c r="F459" s="6"/>
      <c r="G459" s="6"/>
      <c r="H459" s="6"/>
      <c r="I459" s="9"/>
      <c r="R459" s="21"/>
    </row>
    <row r="460" ht="14.25" customHeight="1">
      <c r="A460" s="23"/>
      <c r="B460" s="6"/>
      <c r="C460" s="6"/>
      <c r="D460" s="6"/>
      <c r="E460" s="6"/>
      <c r="F460" s="6"/>
      <c r="G460" s="6"/>
      <c r="H460" s="6"/>
      <c r="I460" s="9"/>
      <c r="R460" s="21"/>
    </row>
    <row r="461" ht="14.25" customHeight="1">
      <c r="A461" s="23"/>
      <c r="B461" s="6"/>
      <c r="C461" s="6"/>
      <c r="D461" s="6"/>
      <c r="E461" s="6"/>
      <c r="F461" s="6"/>
      <c r="G461" s="6"/>
      <c r="H461" s="6"/>
      <c r="I461" s="9"/>
      <c r="R461" s="21"/>
    </row>
    <row r="462" ht="14.25" customHeight="1">
      <c r="A462" s="23"/>
      <c r="B462" s="6"/>
      <c r="C462" s="6"/>
      <c r="D462" s="6"/>
      <c r="E462" s="6"/>
      <c r="F462" s="6"/>
      <c r="G462" s="6"/>
      <c r="H462" s="6"/>
      <c r="I462" s="9"/>
      <c r="R462" s="21"/>
    </row>
    <row r="463" ht="14.25" customHeight="1">
      <c r="A463" s="23"/>
      <c r="B463" s="6"/>
      <c r="C463" s="6"/>
      <c r="D463" s="6"/>
      <c r="E463" s="6"/>
      <c r="F463" s="6"/>
      <c r="G463" s="6"/>
      <c r="H463" s="6"/>
      <c r="I463" s="9"/>
      <c r="R463" s="21"/>
    </row>
    <row r="464" ht="14.25" customHeight="1">
      <c r="A464" s="23"/>
      <c r="B464" s="6"/>
      <c r="C464" s="6"/>
      <c r="D464" s="6"/>
      <c r="E464" s="6"/>
      <c r="F464" s="6"/>
      <c r="G464" s="6"/>
      <c r="H464" s="6"/>
      <c r="I464" s="9"/>
      <c r="R464" s="21"/>
    </row>
    <row r="465" ht="14.25" customHeight="1">
      <c r="A465" s="23"/>
      <c r="B465" s="6"/>
      <c r="C465" s="6"/>
      <c r="D465" s="6"/>
      <c r="E465" s="6"/>
      <c r="F465" s="6"/>
      <c r="G465" s="6"/>
      <c r="H465" s="6"/>
      <c r="I465" s="9"/>
      <c r="R465" s="21"/>
    </row>
    <row r="466" ht="14.25" customHeight="1">
      <c r="A466" s="23"/>
      <c r="B466" s="6"/>
      <c r="C466" s="6"/>
      <c r="D466" s="6"/>
      <c r="E466" s="6"/>
      <c r="F466" s="6"/>
      <c r="G466" s="6"/>
      <c r="H466" s="6"/>
      <c r="I466" s="9"/>
      <c r="R466" s="21"/>
    </row>
    <row r="467" ht="14.25" customHeight="1">
      <c r="A467" s="23"/>
      <c r="B467" s="6"/>
      <c r="C467" s="6"/>
      <c r="D467" s="6"/>
      <c r="E467" s="6"/>
      <c r="F467" s="6"/>
      <c r="G467" s="6"/>
      <c r="H467" s="6"/>
      <c r="I467" s="9"/>
      <c r="R467" s="21"/>
    </row>
    <row r="468" ht="14.25" customHeight="1">
      <c r="A468" s="23"/>
      <c r="B468" s="6"/>
      <c r="C468" s="6"/>
      <c r="D468" s="6"/>
      <c r="E468" s="6"/>
      <c r="F468" s="6"/>
      <c r="G468" s="6"/>
      <c r="H468" s="6"/>
      <c r="I468" s="9"/>
      <c r="R468" s="21"/>
    </row>
    <row r="469" ht="14.25" customHeight="1">
      <c r="A469" s="23"/>
      <c r="B469" s="6"/>
      <c r="C469" s="6"/>
      <c r="D469" s="6"/>
      <c r="E469" s="6"/>
      <c r="F469" s="6"/>
      <c r="G469" s="6"/>
      <c r="H469" s="6"/>
      <c r="I469" s="9"/>
      <c r="R469" s="21"/>
    </row>
    <row r="470" ht="14.25" customHeight="1">
      <c r="A470" s="23"/>
      <c r="B470" s="6"/>
      <c r="C470" s="6"/>
      <c r="D470" s="6"/>
      <c r="E470" s="6"/>
      <c r="F470" s="6"/>
      <c r="G470" s="6"/>
      <c r="H470" s="6"/>
      <c r="I470" s="9"/>
      <c r="R470" s="21"/>
    </row>
    <row r="471" ht="14.25" customHeight="1">
      <c r="A471" s="23"/>
      <c r="B471" s="6"/>
      <c r="C471" s="6"/>
      <c r="D471" s="6"/>
      <c r="E471" s="6"/>
      <c r="F471" s="6"/>
      <c r="G471" s="6"/>
      <c r="H471" s="6"/>
      <c r="I471" s="9"/>
      <c r="R471" s="21"/>
    </row>
    <row r="472" ht="14.25" customHeight="1">
      <c r="A472" s="23"/>
      <c r="B472" s="6"/>
      <c r="C472" s="6"/>
      <c r="D472" s="6"/>
      <c r="E472" s="6"/>
      <c r="F472" s="6"/>
      <c r="G472" s="6"/>
      <c r="H472" s="6"/>
      <c r="I472" s="9"/>
      <c r="R472" s="21"/>
    </row>
    <row r="473" ht="14.25" customHeight="1">
      <c r="A473" s="23"/>
      <c r="B473" s="6"/>
      <c r="C473" s="6"/>
      <c r="D473" s="6"/>
      <c r="E473" s="6"/>
      <c r="F473" s="6"/>
      <c r="G473" s="6"/>
      <c r="H473" s="6"/>
      <c r="I473" s="9"/>
      <c r="R473" s="21"/>
    </row>
    <row r="474" ht="14.25" customHeight="1">
      <c r="A474" s="23"/>
      <c r="B474" s="6"/>
      <c r="C474" s="6"/>
      <c r="D474" s="6"/>
      <c r="E474" s="6"/>
      <c r="F474" s="6"/>
      <c r="G474" s="6"/>
      <c r="H474" s="6"/>
      <c r="I474" s="9"/>
      <c r="R474" s="21"/>
    </row>
    <row r="475" ht="14.25" customHeight="1">
      <c r="A475" s="23"/>
      <c r="B475" s="6"/>
      <c r="C475" s="6"/>
      <c r="D475" s="6"/>
      <c r="E475" s="6"/>
      <c r="F475" s="6"/>
      <c r="G475" s="6"/>
      <c r="H475" s="6"/>
      <c r="I475" s="9"/>
      <c r="R475" s="21"/>
    </row>
    <row r="476" ht="14.25" customHeight="1">
      <c r="A476" s="23"/>
      <c r="B476" s="6"/>
      <c r="C476" s="6"/>
      <c r="D476" s="6"/>
      <c r="E476" s="6"/>
      <c r="F476" s="6"/>
      <c r="G476" s="6"/>
      <c r="H476" s="6"/>
      <c r="I476" s="9"/>
      <c r="R476" s="21"/>
    </row>
    <row r="477" ht="14.25" customHeight="1">
      <c r="A477" s="23"/>
      <c r="B477" s="6"/>
      <c r="C477" s="6"/>
      <c r="D477" s="6"/>
      <c r="E477" s="6"/>
      <c r="F477" s="6"/>
      <c r="G477" s="6"/>
      <c r="H477" s="6"/>
      <c r="I477" s="9"/>
      <c r="R477" s="21"/>
    </row>
    <row r="478" ht="14.25" customHeight="1">
      <c r="A478" s="23"/>
      <c r="B478" s="6"/>
      <c r="C478" s="6"/>
      <c r="D478" s="6"/>
      <c r="E478" s="6"/>
      <c r="F478" s="6"/>
      <c r="G478" s="6"/>
      <c r="H478" s="6"/>
      <c r="I478" s="9"/>
      <c r="R478" s="21"/>
    </row>
    <row r="479" ht="14.25" customHeight="1">
      <c r="A479" s="23"/>
      <c r="B479" s="6"/>
      <c r="C479" s="6"/>
      <c r="D479" s="6"/>
      <c r="E479" s="6"/>
      <c r="F479" s="6"/>
      <c r="G479" s="6"/>
      <c r="H479" s="6"/>
      <c r="I479" s="9"/>
      <c r="R479" s="21"/>
    </row>
    <row r="480" ht="14.25" customHeight="1">
      <c r="A480" s="23"/>
      <c r="B480" s="6"/>
      <c r="C480" s="6"/>
      <c r="D480" s="6"/>
      <c r="E480" s="6"/>
      <c r="F480" s="6"/>
      <c r="G480" s="6"/>
      <c r="H480" s="6"/>
      <c r="I480" s="9"/>
      <c r="R480" s="21"/>
    </row>
    <row r="481" ht="14.25" customHeight="1">
      <c r="A481" s="23"/>
      <c r="B481" s="6"/>
      <c r="C481" s="6"/>
      <c r="D481" s="6"/>
      <c r="E481" s="6"/>
      <c r="F481" s="6"/>
      <c r="G481" s="6"/>
      <c r="H481" s="6"/>
      <c r="I481" s="9"/>
      <c r="R481" s="21"/>
    </row>
    <row r="482" ht="14.25" customHeight="1">
      <c r="A482" s="23"/>
      <c r="B482" s="6"/>
      <c r="C482" s="6"/>
      <c r="D482" s="6"/>
      <c r="E482" s="6"/>
      <c r="F482" s="6"/>
      <c r="G482" s="6"/>
      <c r="H482" s="6"/>
      <c r="I482" s="9"/>
      <c r="R482" s="21"/>
    </row>
    <row r="483" ht="14.25" customHeight="1">
      <c r="A483" s="23"/>
      <c r="B483" s="6"/>
      <c r="C483" s="6"/>
      <c r="D483" s="6"/>
      <c r="E483" s="6"/>
      <c r="F483" s="6"/>
      <c r="G483" s="6"/>
      <c r="H483" s="6"/>
      <c r="I483" s="9"/>
      <c r="R483" s="21"/>
    </row>
    <row r="484" ht="14.25" customHeight="1">
      <c r="A484" s="23"/>
      <c r="B484" s="6"/>
      <c r="C484" s="6"/>
      <c r="D484" s="6"/>
      <c r="E484" s="6"/>
      <c r="F484" s="6"/>
      <c r="G484" s="6"/>
      <c r="H484" s="6"/>
      <c r="I484" s="9"/>
      <c r="R484" s="21"/>
    </row>
    <row r="485" ht="14.25" customHeight="1">
      <c r="A485" s="23"/>
      <c r="B485" s="6"/>
      <c r="C485" s="6"/>
      <c r="D485" s="6"/>
      <c r="E485" s="6"/>
      <c r="F485" s="6"/>
      <c r="G485" s="6"/>
      <c r="H485" s="6"/>
      <c r="I485" s="9"/>
      <c r="R485" s="21"/>
    </row>
    <row r="486" ht="14.25" customHeight="1">
      <c r="A486" s="23"/>
      <c r="B486" s="6"/>
      <c r="C486" s="6"/>
      <c r="D486" s="6"/>
      <c r="E486" s="6"/>
      <c r="F486" s="6"/>
      <c r="G486" s="6"/>
      <c r="H486" s="6"/>
      <c r="I486" s="9"/>
      <c r="R486" s="21"/>
    </row>
    <row r="487" ht="14.25" customHeight="1">
      <c r="A487" s="23"/>
      <c r="B487" s="6"/>
      <c r="C487" s="6"/>
      <c r="D487" s="6"/>
      <c r="E487" s="6"/>
      <c r="F487" s="6"/>
      <c r="G487" s="6"/>
      <c r="H487" s="6"/>
      <c r="I487" s="9"/>
      <c r="R487" s="21"/>
    </row>
    <row r="488" ht="14.25" customHeight="1">
      <c r="A488" s="23"/>
      <c r="B488" s="6"/>
      <c r="C488" s="6"/>
      <c r="D488" s="6"/>
      <c r="E488" s="6"/>
      <c r="F488" s="6"/>
      <c r="G488" s="6"/>
      <c r="H488" s="6"/>
      <c r="I488" s="9"/>
      <c r="R488" s="21"/>
    </row>
    <row r="489" ht="14.25" customHeight="1">
      <c r="A489" s="23"/>
      <c r="B489" s="6"/>
      <c r="C489" s="6"/>
      <c r="D489" s="6"/>
      <c r="E489" s="6"/>
      <c r="F489" s="6"/>
      <c r="G489" s="6"/>
      <c r="H489" s="6"/>
      <c r="I489" s="9"/>
      <c r="R489" s="21"/>
    </row>
    <row r="490" ht="14.25" customHeight="1">
      <c r="A490" s="23"/>
      <c r="B490" s="6"/>
      <c r="C490" s="6"/>
      <c r="D490" s="6"/>
      <c r="E490" s="6"/>
      <c r="F490" s="6"/>
      <c r="G490" s="6"/>
      <c r="H490" s="6"/>
      <c r="I490" s="9"/>
      <c r="R490" s="21"/>
    </row>
    <row r="491" ht="14.25" customHeight="1">
      <c r="A491" s="23"/>
      <c r="B491" s="6"/>
      <c r="C491" s="6"/>
      <c r="D491" s="6"/>
      <c r="E491" s="6"/>
      <c r="F491" s="6"/>
      <c r="G491" s="6"/>
      <c r="H491" s="6"/>
      <c r="I491" s="9"/>
      <c r="R491" s="21"/>
    </row>
    <row r="492" ht="14.25" customHeight="1">
      <c r="A492" s="23"/>
      <c r="B492" s="6"/>
      <c r="C492" s="6"/>
      <c r="D492" s="6"/>
      <c r="E492" s="6"/>
      <c r="F492" s="6"/>
      <c r="G492" s="6"/>
      <c r="H492" s="6"/>
      <c r="I492" s="9"/>
      <c r="R492" s="21"/>
    </row>
    <row r="493" ht="14.25" customHeight="1">
      <c r="A493" s="23"/>
      <c r="B493" s="6"/>
      <c r="C493" s="6"/>
      <c r="D493" s="6"/>
      <c r="E493" s="6"/>
      <c r="F493" s="6"/>
      <c r="G493" s="6"/>
      <c r="H493" s="6"/>
      <c r="I493" s="9"/>
      <c r="R493" s="21"/>
    </row>
    <row r="494" ht="14.25" customHeight="1">
      <c r="A494" s="23"/>
      <c r="B494" s="6"/>
      <c r="C494" s="6"/>
      <c r="D494" s="6"/>
      <c r="E494" s="6"/>
      <c r="F494" s="6"/>
      <c r="G494" s="6"/>
      <c r="H494" s="6"/>
      <c r="I494" s="9"/>
      <c r="R494" s="21"/>
    </row>
    <row r="495" ht="14.25" customHeight="1">
      <c r="A495" s="23"/>
      <c r="B495" s="6"/>
      <c r="C495" s="6"/>
      <c r="D495" s="6"/>
      <c r="E495" s="6"/>
      <c r="F495" s="6"/>
      <c r="G495" s="6"/>
      <c r="H495" s="6"/>
      <c r="I495" s="9"/>
      <c r="R495" s="21"/>
    </row>
    <row r="496" ht="14.25" customHeight="1">
      <c r="A496" s="23"/>
      <c r="B496" s="6"/>
      <c r="C496" s="6"/>
      <c r="D496" s="6"/>
      <c r="E496" s="6"/>
      <c r="F496" s="6"/>
      <c r="G496" s="6"/>
      <c r="H496" s="6"/>
      <c r="I496" s="9"/>
      <c r="R496" s="21"/>
    </row>
    <row r="497" ht="14.25" customHeight="1">
      <c r="A497" s="23"/>
      <c r="B497" s="6"/>
      <c r="C497" s="6"/>
      <c r="D497" s="6"/>
      <c r="E497" s="6"/>
      <c r="F497" s="6"/>
      <c r="G497" s="6"/>
      <c r="H497" s="6"/>
      <c r="I497" s="9"/>
      <c r="R497" s="21"/>
    </row>
    <row r="498" ht="14.25" customHeight="1">
      <c r="A498" s="23"/>
      <c r="B498" s="6"/>
      <c r="C498" s="6"/>
      <c r="D498" s="6"/>
      <c r="E498" s="6"/>
      <c r="F498" s="6"/>
      <c r="G498" s="6"/>
      <c r="H498" s="6"/>
      <c r="I498" s="9"/>
      <c r="R498" s="21"/>
    </row>
    <row r="499" ht="14.25" customHeight="1">
      <c r="A499" s="23"/>
      <c r="B499" s="6"/>
      <c r="C499" s="6"/>
      <c r="D499" s="6"/>
      <c r="E499" s="6"/>
      <c r="F499" s="6"/>
      <c r="G499" s="6"/>
      <c r="H499" s="6"/>
      <c r="I499" s="9"/>
      <c r="R499" s="21"/>
    </row>
    <row r="500" ht="14.25" customHeight="1">
      <c r="A500" s="23"/>
      <c r="B500" s="6"/>
      <c r="C500" s="6"/>
      <c r="D500" s="6"/>
      <c r="E500" s="6"/>
      <c r="F500" s="6"/>
      <c r="G500" s="6"/>
      <c r="H500" s="6"/>
      <c r="I500" s="9"/>
      <c r="R500" s="21"/>
    </row>
    <row r="501" ht="14.25" customHeight="1">
      <c r="A501" s="23"/>
      <c r="B501" s="6"/>
      <c r="C501" s="6"/>
      <c r="D501" s="6"/>
      <c r="E501" s="6"/>
      <c r="F501" s="6"/>
      <c r="G501" s="6"/>
      <c r="H501" s="6"/>
      <c r="I501" s="9"/>
      <c r="R501" s="21"/>
    </row>
    <row r="502" ht="14.25" customHeight="1">
      <c r="A502" s="23"/>
      <c r="B502" s="6"/>
      <c r="C502" s="6"/>
      <c r="D502" s="6"/>
      <c r="E502" s="6"/>
      <c r="F502" s="6"/>
      <c r="G502" s="6"/>
      <c r="H502" s="6"/>
      <c r="I502" s="9"/>
      <c r="R502" s="21"/>
    </row>
    <row r="503" ht="14.25" customHeight="1">
      <c r="A503" s="23"/>
      <c r="B503" s="6"/>
      <c r="C503" s="6"/>
      <c r="D503" s="6"/>
      <c r="E503" s="6"/>
      <c r="F503" s="6"/>
      <c r="G503" s="6"/>
      <c r="H503" s="6"/>
      <c r="I503" s="9"/>
      <c r="R503" s="21"/>
    </row>
    <row r="504" ht="14.25" customHeight="1">
      <c r="A504" s="23"/>
      <c r="B504" s="6"/>
      <c r="C504" s="6"/>
      <c r="D504" s="6"/>
      <c r="E504" s="6"/>
      <c r="F504" s="6"/>
      <c r="G504" s="6"/>
      <c r="H504" s="6"/>
      <c r="I504" s="9"/>
      <c r="R504" s="21"/>
    </row>
    <row r="505" ht="14.25" customHeight="1">
      <c r="A505" s="23"/>
      <c r="B505" s="6"/>
      <c r="C505" s="6"/>
      <c r="D505" s="6"/>
      <c r="E505" s="6"/>
      <c r="F505" s="6"/>
      <c r="G505" s="6"/>
      <c r="H505" s="6"/>
      <c r="I505" s="9"/>
      <c r="R505" s="21"/>
    </row>
    <row r="506" ht="14.25" customHeight="1">
      <c r="A506" s="23"/>
      <c r="B506" s="6"/>
      <c r="C506" s="6"/>
      <c r="D506" s="6"/>
      <c r="E506" s="6"/>
      <c r="F506" s="6"/>
      <c r="G506" s="6"/>
      <c r="H506" s="6"/>
      <c r="I506" s="9"/>
      <c r="R506" s="21"/>
    </row>
    <row r="507" ht="14.25" customHeight="1">
      <c r="A507" s="23"/>
      <c r="B507" s="6"/>
      <c r="C507" s="6"/>
      <c r="D507" s="6"/>
      <c r="E507" s="6"/>
      <c r="F507" s="6"/>
      <c r="G507" s="6"/>
      <c r="H507" s="6"/>
      <c r="I507" s="9"/>
      <c r="R507" s="21"/>
    </row>
    <row r="508" ht="14.25" customHeight="1">
      <c r="A508" s="23"/>
      <c r="B508" s="6"/>
      <c r="C508" s="6"/>
      <c r="D508" s="6"/>
      <c r="E508" s="6"/>
      <c r="F508" s="6"/>
      <c r="G508" s="6"/>
      <c r="H508" s="6"/>
      <c r="I508" s="9"/>
      <c r="R508" s="21"/>
    </row>
    <row r="509" ht="14.25" customHeight="1">
      <c r="A509" s="23"/>
      <c r="B509" s="6"/>
      <c r="C509" s="6"/>
      <c r="D509" s="6"/>
      <c r="E509" s="6"/>
      <c r="F509" s="6"/>
      <c r="G509" s="6"/>
      <c r="H509" s="6"/>
      <c r="I509" s="9"/>
      <c r="R509" s="21"/>
    </row>
    <row r="510" ht="14.25" customHeight="1">
      <c r="A510" s="23"/>
      <c r="B510" s="6"/>
      <c r="C510" s="6"/>
      <c r="D510" s="6"/>
      <c r="E510" s="6"/>
      <c r="F510" s="6"/>
      <c r="G510" s="6"/>
      <c r="H510" s="6"/>
      <c r="I510" s="9"/>
      <c r="R510" s="21"/>
    </row>
    <row r="511" ht="14.25" customHeight="1">
      <c r="A511" s="23"/>
      <c r="B511" s="6"/>
      <c r="C511" s="6"/>
      <c r="D511" s="6"/>
      <c r="E511" s="6"/>
      <c r="F511" s="6"/>
      <c r="G511" s="6"/>
      <c r="H511" s="6"/>
      <c r="I511" s="9"/>
      <c r="R511" s="21"/>
    </row>
    <row r="512" ht="14.25" customHeight="1">
      <c r="A512" s="23"/>
      <c r="B512" s="6"/>
      <c r="C512" s="6"/>
      <c r="D512" s="6"/>
      <c r="E512" s="6"/>
      <c r="F512" s="6"/>
      <c r="G512" s="6"/>
      <c r="H512" s="6"/>
      <c r="I512" s="9"/>
      <c r="R512" s="21"/>
    </row>
    <row r="513" ht="14.25" customHeight="1">
      <c r="A513" s="23"/>
      <c r="B513" s="6"/>
      <c r="C513" s="6"/>
      <c r="D513" s="6"/>
      <c r="E513" s="6"/>
      <c r="F513" s="6"/>
      <c r="G513" s="6"/>
      <c r="H513" s="6"/>
      <c r="I513" s="9"/>
      <c r="R513" s="21"/>
    </row>
    <row r="514" ht="14.25" customHeight="1">
      <c r="A514" s="23"/>
      <c r="B514" s="6"/>
      <c r="C514" s="6"/>
      <c r="D514" s="6"/>
      <c r="E514" s="6"/>
      <c r="F514" s="6"/>
      <c r="G514" s="6"/>
      <c r="H514" s="6"/>
      <c r="I514" s="9"/>
      <c r="R514" s="21"/>
    </row>
    <row r="515" ht="14.25" customHeight="1">
      <c r="A515" s="23"/>
      <c r="B515" s="6"/>
      <c r="C515" s="6"/>
      <c r="D515" s="6"/>
      <c r="E515" s="6"/>
      <c r="F515" s="6"/>
      <c r="G515" s="6"/>
      <c r="H515" s="6"/>
      <c r="I515" s="9"/>
      <c r="R515" s="21"/>
    </row>
    <row r="516" ht="14.25" customHeight="1">
      <c r="A516" s="23"/>
      <c r="B516" s="6"/>
      <c r="C516" s="6"/>
      <c r="D516" s="6"/>
      <c r="E516" s="6"/>
      <c r="F516" s="6"/>
      <c r="G516" s="6"/>
      <c r="H516" s="6"/>
      <c r="I516" s="9"/>
      <c r="R516" s="21"/>
    </row>
    <row r="517" ht="14.25" customHeight="1">
      <c r="A517" s="23"/>
      <c r="B517" s="6"/>
      <c r="C517" s="6"/>
      <c r="D517" s="6"/>
      <c r="E517" s="6"/>
      <c r="F517" s="6"/>
      <c r="G517" s="6"/>
      <c r="H517" s="6"/>
      <c r="I517" s="9"/>
      <c r="R517" s="21"/>
    </row>
    <row r="518" ht="14.25" customHeight="1">
      <c r="A518" s="23"/>
      <c r="B518" s="6"/>
      <c r="C518" s="6"/>
      <c r="D518" s="6"/>
      <c r="E518" s="6"/>
      <c r="F518" s="6"/>
      <c r="G518" s="6"/>
      <c r="H518" s="6"/>
      <c r="I518" s="9"/>
      <c r="R518" s="21"/>
    </row>
    <row r="519" ht="14.25" customHeight="1">
      <c r="A519" s="23"/>
      <c r="B519" s="6"/>
      <c r="C519" s="6"/>
      <c r="D519" s="6"/>
      <c r="E519" s="6"/>
      <c r="F519" s="6"/>
      <c r="G519" s="6"/>
      <c r="H519" s="6"/>
      <c r="I519" s="9"/>
      <c r="R519" s="21"/>
    </row>
    <row r="520" ht="14.25" customHeight="1">
      <c r="A520" s="23"/>
      <c r="B520" s="6"/>
      <c r="C520" s="6"/>
      <c r="D520" s="6"/>
      <c r="E520" s="6"/>
      <c r="F520" s="6"/>
      <c r="G520" s="6"/>
      <c r="H520" s="6"/>
      <c r="I520" s="9"/>
      <c r="R520" s="21"/>
    </row>
    <row r="521" ht="14.25" customHeight="1">
      <c r="A521" s="23"/>
      <c r="B521" s="6"/>
      <c r="C521" s="6"/>
      <c r="D521" s="6"/>
      <c r="E521" s="6"/>
      <c r="F521" s="6"/>
      <c r="G521" s="6"/>
      <c r="H521" s="6"/>
      <c r="I521" s="9"/>
      <c r="R521" s="21"/>
    </row>
    <row r="522" ht="14.25" customHeight="1">
      <c r="A522" s="23"/>
      <c r="B522" s="6"/>
      <c r="C522" s="6"/>
      <c r="D522" s="6"/>
      <c r="E522" s="6"/>
      <c r="F522" s="6"/>
      <c r="G522" s="6"/>
      <c r="H522" s="6"/>
      <c r="I522" s="9"/>
      <c r="R522" s="21"/>
    </row>
    <row r="523" ht="14.25" customHeight="1">
      <c r="A523" s="23"/>
      <c r="B523" s="6"/>
      <c r="C523" s="6"/>
      <c r="D523" s="6"/>
      <c r="E523" s="6"/>
      <c r="F523" s="6"/>
      <c r="G523" s="6"/>
      <c r="H523" s="6"/>
      <c r="I523" s="9"/>
      <c r="R523" s="21"/>
    </row>
    <row r="524" ht="14.25" customHeight="1">
      <c r="A524" s="23"/>
      <c r="B524" s="6"/>
      <c r="C524" s="6"/>
      <c r="D524" s="6"/>
      <c r="E524" s="6"/>
      <c r="F524" s="6"/>
      <c r="G524" s="6"/>
      <c r="H524" s="6"/>
      <c r="I524" s="9"/>
      <c r="R524" s="21"/>
    </row>
    <row r="525" ht="14.25" customHeight="1">
      <c r="A525" s="23"/>
      <c r="B525" s="6"/>
      <c r="C525" s="6"/>
      <c r="D525" s="6"/>
      <c r="E525" s="6"/>
      <c r="F525" s="6"/>
      <c r="G525" s="6"/>
      <c r="H525" s="6"/>
      <c r="I525" s="9"/>
      <c r="R525" s="21"/>
    </row>
    <row r="526" ht="14.25" customHeight="1">
      <c r="A526" s="23"/>
      <c r="B526" s="6"/>
      <c r="C526" s="6"/>
      <c r="D526" s="6"/>
      <c r="E526" s="6"/>
      <c r="F526" s="6"/>
      <c r="G526" s="6"/>
      <c r="H526" s="6"/>
      <c r="I526" s="9"/>
      <c r="R526" s="21"/>
    </row>
    <row r="527" ht="14.25" customHeight="1">
      <c r="A527" s="23"/>
      <c r="B527" s="6"/>
      <c r="C527" s="6"/>
      <c r="D527" s="6"/>
      <c r="E527" s="6"/>
      <c r="F527" s="6"/>
      <c r="G527" s="6"/>
      <c r="H527" s="6"/>
      <c r="I527" s="9"/>
      <c r="R527" s="21"/>
    </row>
    <row r="528" ht="14.25" customHeight="1">
      <c r="A528" s="23"/>
      <c r="B528" s="6"/>
      <c r="C528" s="6"/>
      <c r="D528" s="6"/>
      <c r="E528" s="6"/>
      <c r="F528" s="6"/>
      <c r="G528" s="6"/>
      <c r="H528" s="6"/>
      <c r="I528" s="9"/>
      <c r="R528" s="21"/>
    </row>
    <row r="529" ht="14.25" customHeight="1">
      <c r="A529" s="23"/>
      <c r="B529" s="6"/>
      <c r="C529" s="6"/>
      <c r="D529" s="6"/>
      <c r="E529" s="6"/>
      <c r="F529" s="6"/>
      <c r="G529" s="6"/>
      <c r="H529" s="6"/>
      <c r="I529" s="9"/>
      <c r="R529" s="21"/>
    </row>
    <row r="530" ht="14.25" customHeight="1">
      <c r="A530" s="23"/>
      <c r="B530" s="6"/>
      <c r="C530" s="6"/>
      <c r="D530" s="6"/>
      <c r="E530" s="6"/>
      <c r="F530" s="6"/>
      <c r="G530" s="6"/>
      <c r="H530" s="6"/>
      <c r="I530" s="9"/>
      <c r="R530" s="21"/>
    </row>
    <row r="531" ht="14.25" customHeight="1">
      <c r="A531" s="23"/>
      <c r="B531" s="6"/>
      <c r="C531" s="6"/>
      <c r="D531" s="6"/>
      <c r="E531" s="6"/>
      <c r="F531" s="6"/>
      <c r="G531" s="6"/>
      <c r="H531" s="6"/>
      <c r="I531" s="9"/>
      <c r="R531" s="21"/>
    </row>
    <row r="532" ht="14.25" customHeight="1">
      <c r="A532" s="23"/>
      <c r="B532" s="6"/>
      <c r="C532" s="6"/>
      <c r="D532" s="6"/>
      <c r="E532" s="6"/>
      <c r="F532" s="6"/>
      <c r="G532" s="6"/>
      <c r="H532" s="6"/>
      <c r="I532" s="9"/>
      <c r="R532" s="21"/>
    </row>
    <row r="533" ht="14.25" customHeight="1">
      <c r="A533" s="23"/>
      <c r="B533" s="6"/>
      <c r="C533" s="6"/>
      <c r="D533" s="6"/>
      <c r="E533" s="6"/>
      <c r="F533" s="6"/>
      <c r="G533" s="6"/>
      <c r="H533" s="6"/>
      <c r="I533" s="9"/>
      <c r="R533" s="21"/>
    </row>
    <row r="534" ht="14.25" customHeight="1">
      <c r="A534" s="23"/>
      <c r="B534" s="6"/>
      <c r="C534" s="6"/>
      <c r="D534" s="6"/>
      <c r="E534" s="6"/>
      <c r="F534" s="6"/>
      <c r="G534" s="6"/>
      <c r="H534" s="6"/>
      <c r="I534" s="9"/>
      <c r="R534" s="21"/>
    </row>
    <row r="535" ht="14.25" customHeight="1">
      <c r="A535" s="23"/>
      <c r="B535" s="6"/>
      <c r="C535" s="6"/>
      <c r="D535" s="6"/>
      <c r="E535" s="6"/>
      <c r="F535" s="6"/>
      <c r="G535" s="6"/>
      <c r="H535" s="6"/>
      <c r="I535" s="9"/>
      <c r="R535" s="21"/>
    </row>
    <row r="536" ht="14.25" customHeight="1">
      <c r="A536" s="23"/>
      <c r="B536" s="6"/>
      <c r="C536" s="6"/>
      <c r="D536" s="6"/>
      <c r="E536" s="6"/>
      <c r="F536" s="6"/>
      <c r="G536" s="6"/>
      <c r="H536" s="6"/>
      <c r="I536" s="9"/>
      <c r="R536" s="21"/>
    </row>
    <row r="537" ht="14.25" customHeight="1">
      <c r="A537" s="23"/>
      <c r="B537" s="6"/>
      <c r="C537" s="6"/>
      <c r="D537" s="6"/>
      <c r="E537" s="6"/>
      <c r="F537" s="6"/>
      <c r="G537" s="6"/>
      <c r="H537" s="6"/>
      <c r="I537" s="9"/>
      <c r="R537" s="21"/>
    </row>
    <row r="538" ht="14.25" customHeight="1">
      <c r="A538" s="23"/>
      <c r="B538" s="6"/>
      <c r="C538" s="6"/>
      <c r="D538" s="6"/>
      <c r="E538" s="6"/>
      <c r="F538" s="6"/>
      <c r="G538" s="6"/>
      <c r="H538" s="6"/>
      <c r="I538" s="9"/>
      <c r="R538" s="21"/>
    </row>
    <row r="539" ht="14.25" customHeight="1">
      <c r="A539" s="23"/>
      <c r="B539" s="6"/>
      <c r="C539" s="6"/>
      <c r="D539" s="6"/>
      <c r="E539" s="6"/>
      <c r="F539" s="6"/>
      <c r="G539" s="6"/>
      <c r="H539" s="6"/>
      <c r="I539" s="9"/>
      <c r="R539" s="21"/>
    </row>
    <row r="540" ht="14.25" customHeight="1">
      <c r="A540" s="23"/>
      <c r="B540" s="6"/>
      <c r="C540" s="6"/>
      <c r="D540" s="6"/>
      <c r="E540" s="6"/>
      <c r="F540" s="6"/>
      <c r="G540" s="6"/>
      <c r="H540" s="6"/>
      <c r="I540" s="9"/>
      <c r="R540" s="21"/>
    </row>
    <row r="541" ht="14.25" customHeight="1">
      <c r="A541" s="23"/>
      <c r="B541" s="6"/>
      <c r="C541" s="6"/>
      <c r="D541" s="6"/>
      <c r="E541" s="6"/>
      <c r="F541" s="6"/>
      <c r="G541" s="6"/>
      <c r="H541" s="6"/>
      <c r="I541" s="9"/>
      <c r="R541" s="21"/>
    </row>
    <row r="542" ht="14.25" customHeight="1">
      <c r="A542" s="23"/>
      <c r="B542" s="6"/>
      <c r="C542" s="6"/>
      <c r="D542" s="6"/>
      <c r="E542" s="6"/>
      <c r="F542" s="6"/>
      <c r="G542" s="6"/>
      <c r="H542" s="6"/>
      <c r="I542" s="9"/>
      <c r="R542" s="21"/>
    </row>
    <row r="543" ht="14.25" customHeight="1">
      <c r="A543" s="23"/>
      <c r="B543" s="6"/>
      <c r="C543" s="6"/>
      <c r="D543" s="6"/>
      <c r="E543" s="6"/>
      <c r="F543" s="6"/>
      <c r="G543" s="6"/>
      <c r="H543" s="6"/>
      <c r="I543" s="9"/>
      <c r="R543" s="21"/>
    </row>
    <row r="544" ht="14.25" customHeight="1">
      <c r="A544" s="23"/>
      <c r="B544" s="6"/>
      <c r="C544" s="6"/>
      <c r="D544" s="6"/>
      <c r="E544" s="6"/>
      <c r="F544" s="6"/>
      <c r="G544" s="6"/>
      <c r="H544" s="6"/>
      <c r="I544" s="9"/>
      <c r="R544" s="21"/>
    </row>
    <row r="545" ht="14.25" customHeight="1">
      <c r="A545" s="23"/>
      <c r="B545" s="6"/>
      <c r="C545" s="6"/>
      <c r="D545" s="6"/>
      <c r="E545" s="6"/>
      <c r="F545" s="6"/>
      <c r="G545" s="6"/>
      <c r="H545" s="6"/>
      <c r="I545" s="9"/>
      <c r="R545" s="21"/>
    </row>
    <row r="546" ht="14.25" customHeight="1">
      <c r="A546" s="23"/>
      <c r="B546" s="6"/>
      <c r="C546" s="6"/>
      <c r="D546" s="6"/>
      <c r="E546" s="6"/>
      <c r="F546" s="6"/>
      <c r="G546" s="6"/>
      <c r="H546" s="6"/>
      <c r="I546" s="9"/>
      <c r="R546" s="21"/>
    </row>
    <row r="547" ht="14.25" customHeight="1">
      <c r="A547" s="23"/>
      <c r="B547" s="6"/>
      <c r="C547" s="6"/>
      <c r="D547" s="6"/>
      <c r="E547" s="6"/>
      <c r="F547" s="6"/>
      <c r="G547" s="6"/>
      <c r="H547" s="6"/>
      <c r="I547" s="9"/>
      <c r="R547" s="21"/>
    </row>
    <row r="548" ht="14.25" customHeight="1">
      <c r="A548" s="23"/>
      <c r="B548" s="6"/>
      <c r="C548" s="6"/>
      <c r="D548" s="6"/>
      <c r="E548" s="6"/>
      <c r="F548" s="6"/>
      <c r="G548" s="6"/>
      <c r="H548" s="6"/>
      <c r="I548" s="9"/>
      <c r="R548" s="21"/>
    </row>
    <row r="549" ht="14.25" customHeight="1">
      <c r="A549" s="23"/>
      <c r="B549" s="6"/>
      <c r="C549" s="6"/>
      <c r="D549" s="6"/>
      <c r="E549" s="6"/>
      <c r="F549" s="6"/>
      <c r="G549" s="6"/>
      <c r="H549" s="6"/>
      <c r="I549" s="9"/>
      <c r="R549" s="21"/>
    </row>
    <row r="550" ht="14.25" customHeight="1">
      <c r="A550" s="23"/>
      <c r="B550" s="6"/>
      <c r="C550" s="6"/>
      <c r="D550" s="6"/>
      <c r="E550" s="6"/>
      <c r="F550" s="6"/>
      <c r="G550" s="6"/>
      <c r="H550" s="6"/>
      <c r="I550" s="9"/>
      <c r="R550" s="21"/>
    </row>
    <row r="551" ht="14.25" customHeight="1">
      <c r="A551" s="23"/>
      <c r="B551" s="6"/>
      <c r="C551" s="6"/>
      <c r="D551" s="6"/>
      <c r="E551" s="6"/>
      <c r="F551" s="6"/>
      <c r="G551" s="6"/>
      <c r="H551" s="6"/>
      <c r="I551" s="9"/>
      <c r="R551" s="21"/>
    </row>
    <row r="552" ht="14.25" customHeight="1">
      <c r="A552" s="23"/>
      <c r="B552" s="6"/>
      <c r="C552" s="6"/>
      <c r="D552" s="6"/>
      <c r="E552" s="6"/>
      <c r="F552" s="6"/>
      <c r="G552" s="6"/>
      <c r="H552" s="6"/>
      <c r="I552" s="9"/>
      <c r="R552" s="21"/>
    </row>
    <row r="553" ht="14.25" customHeight="1">
      <c r="A553" s="23"/>
      <c r="B553" s="6"/>
      <c r="C553" s="6"/>
      <c r="D553" s="6"/>
      <c r="E553" s="6"/>
      <c r="F553" s="6"/>
      <c r="G553" s="6"/>
      <c r="H553" s="6"/>
      <c r="I553" s="9"/>
      <c r="R553" s="21"/>
    </row>
    <row r="554" ht="14.25" customHeight="1">
      <c r="A554" s="23"/>
      <c r="B554" s="6"/>
      <c r="C554" s="6"/>
      <c r="D554" s="6"/>
      <c r="E554" s="6"/>
      <c r="F554" s="6"/>
      <c r="G554" s="6"/>
      <c r="H554" s="6"/>
      <c r="I554" s="9"/>
      <c r="R554" s="21"/>
    </row>
    <row r="555" ht="14.25" customHeight="1">
      <c r="A555" s="23"/>
      <c r="B555" s="6"/>
      <c r="C555" s="6"/>
      <c r="D555" s="6"/>
      <c r="E555" s="6"/>
      <c r="F555" s="6"/>
      <c r="G555" s="6"/>
      <c r="H555" s="6"/>
      <c r="I555" s="9"/>
      <c r="R555" s="21"/>
    </row>
    <row r="556" ht="14.25" customHeight="1">
      <c r="A556" s="23"/>
      <c r="B556" s="6"/>
      <c r="C556" s="6"/>
      <c r="D556" s="6"/>
      <c r="E556" s="6"/>
      <c r="F556" s="6"/>
      <c r="G556" s="6"/>
      <c r="H556" s="6"/>
      <c r="I556" s="9"/>
      <c r="R556" s="21"/>
    </row>
    <row r="557" ht="14.25" customHeight="1">
      <c r="A557" s="23"/>
      <c r="B557" s="6"/>
      <c r="C557" s="6"/>
      <c r="D557" s="6"/>
      <c r="E557" s="6"/>
      <c r="F557" s="6"/>
      <c r="G557" s="6"/>
      <c r="H557" s="6"/>
      <c r="I557" s="9"/>
      <c r="R557" s="21"/>
    </row>
    <row r="558" ht="14.25" customHeight="1">
      <c r="A558" s="23"/>
      <c r="B558" s="6"/>
      <c r="C558" s="6"/>
      <c r="D558" s="6"/>
      <c r="E558" s="6"/>
      <c r="F558" s="6"/>
      <c r="G558" s="6"/>
      <c r="H558" s="6"/>
      <c r="I558" s="9"/>
      <c r="R558" s="21"/>
    </row>
    <row r="559" ht="14.25" customHeight="1">
      <c r="A559" s="23"/>
      <c r="B559" s="6"/>
      <c r="C559" s="6"/>
      <c r="D559" s="6"/>
      <c r="E559" s="6"/>
      <c r="F559" s="6"/>
      <c r="G559" s="6"/>
      <c r="H559" s="6"/>
      <c r="I559" s="9"/>
      <c r="R559" s="21"/>
    </row>
    <row r="560" ht="14.25" customHeight="1">
      <c r="A560" s="23"/>
      <c r="B560" s="6"/>
      <c r="C560" s="6"/>
      <c r="D560" s="6"/>
      <c r="E560" s="6"/>
      <c r="F560" s="6"/>
      <c r="G560" s="6"/>
      <c r="H560" s="6"/>
      <c r="I560" s="9"/>
      <c r="R560" s="21"/>
    </row>
    <row r="561" ht="14.25" customHeight="1">
      <c r="A561" s="23"/>
      <c r="B561" s="6"/>
      <c r="C561" s="6"/>
      <c r="D561" s="6"/>
      <c r="E561" s="6"/>
      <c r="F561" s="6"/>
      <c r="G561" s="6"/>
      <c r="H561" s="6"/>
      <c r="I561" s="9"/>
      <c r="R561" s="21"/>
    </row>
    <row r="562" ht="14.25" customHeight="1">
      <c r="A562" s="23"/>
      <c r="B562" s="6"/>
      <c r="C562" s="6"/>
      <c r="D562" s="6"/>
      <c r="E562" s="6"/>
      <c r="F562" s="6"/>
      <c r="G562" s="6"/>
      <c r="H562" s="6"/>
      <c r="I562" s="9"/>
      <c r="R562" s="21"/>
    </row>
    <row r="563" ht="14.25" customHeight="1">
      <c r="A563" s="23"/>
      <c r="B563" s="6"/>
      <c r="C563" s="6"/>
      <c r="D563" s="6"/>
      <c r="E563" s="6"/>
      <c r="F563" s="6"/>
      <c r="G563" s="6"/>
      <c r="H563" s="6"/>
      <c r="I563" s="9"/>
      <c r="R563" s="21"/>
    </row>
    <row r="564" ht="14.25" customHeight="1">
      <c r="A564" s="23"/>
      <c r="B564" s="6"/>
      <c r="C564" s="6"/>
      <c r="D564" s="6"/>
      <c r="E564" s="6"/>
      <c r="F564" s="6"/>
      <c r="G564" s="6"/>
      <c r="H564" s="6"/>
      <c r="I564" s="9"/>
      <c r="R564" s="21"/>
    </row>
    <row r="565" ht="14.25" customHeight="1">
      <c r="A565" s="23"/>
      <c r="B565" s="6"/>
      <c r="C565" s="6"/>
      <c r="D565" s="6"/>
      <c r="E565" s="6"/>
      <c r="F565" s="6"/>
      <c r="G565" s="6"/>
      <c r="H565" s="6"/>
      <c r="I565" s="9"/>
      <c r="R565" s="21"/>
    </row>
    <row r="566" ht="14.25" customHeight="1">
      <c r="A566" s="23"/>
      <c r="B566" s="6"/>
      <c r="C566" s="6"/>
      <c r="D566" s="6"/>
      <c r="E566" s="6"/>
      <c r="F566" s="6"/>
      <c r="G566" s="6"/>
      <c r="H566" s="6"/>
      <c r="I566" s="9"/>
      <c r="R566" s="21"/>
    </row>
    <row r="567" ht="14.25" customHeight="1">
      <c r="A567" s="23"/>
      <c r="B567" s="6"/>
      <c r="C567" s="6"/>
      <c r="D567" s="6"/>
      <c r="E567" s="6"/>
      <c r="F567" s="6"/>
      <c r="G567" s="6"/>
      <c r="H567" s="6"/>
      <c r="I567" s="9"/>
      <c r="R567" s="21"/>
    </row>
    <row r="568" ht="14.25" customHeight="1">
      <c r="A568" s="23"/>
      <c r="B568" s="6"/>
      <c r="C568" s="6"/>
      <c r="D568" s="6"/>
      <c r="E568" s="6"/>
      <c r="F568" s="6"/>
      <c r="G568" s="6"/>
      <c r="H568" s="6"/>
      <c r="I568" s="9"/>
      <c r="R568" s="21"/>
    </row>
    <row r="569" ht="14.25" customHeight="1">
      <c r="A569" s="23"/>
      <c r="B569" s="6"/>
      <c r="C569" s="6"/>
      <c r="D569" s="6"/>
      <c r="E569" s="6"/>
      <c r="F569" s="6"/>
      <c r="G569" s="6"/>
      <c r="H569" s="6"/>
      <c r="I569" s="9"/>
      <c r="R569" s="21"/>
    </row>
    <row r="570" ht="14.25" customHeight="1">
      <c r="A570" s="23"/>
      <c r="B570" s="6"/>
      <c r="C570" s="6"/>
      <c r="D570" s="6"/>
      <c r="E570" s="6"/>
      <c r="F570" s="6"/>
      <c r="G570" s="6"/>
      <c r="H570" s="6"/>
      <c r="I570" s="9"/>
      <c r="R570" s="21"/>
    </row>
    <row r="571" ht="14.25" customHeight="1">
      <c r="A571" s="23"/>
      <c r="B571" s="6"/>
      <c r="C571" s="6"/>
      <c r="D571" s="6"/>
      <c r="E571" s="6"/>
      <c r="F571" s="6"/>
      <c r="G571" s="6"/>
      <c r="H571" s="6"/>
      <c r="I571" s="9"/>
      <c r="R571" s="21"/>
    </row>
    <row r="572" ht="14.25" customHeight="1">
      <c r="A572" s="23"/>
      <c r="B572" s="6"/>
      <c r="C572" s="6"/>
      <c r="D572" s="6"/>
      <c r="E572" s="6"/>
      <c r="F572" s="6"/>
      <c r="G572" s="6"/>
      <c r="H572" s="6"/>
      <c r="I572" s="9"/>
      <c r="R572" s="21"/>
    </row>
    <row r="573" ht="14.25" customHeight="1">
      <c r="A573" s="23"/>
      <c r="B573" s="6"/>
      <c r="C573" s="6"/>
      <c r="D573" s="6"/>
      <c r="E573" s="6"/>
      <c r="F573" s="6"/>
      <c r="G573" s="6"/>
      <c r="H573" s="6"/>
      <c r="I573" s="9"/>
      <c r="R573" s="21"/>
    </row>
    <row r="574" ht="14.25" customHeight="1">
      <c r="A574" s="23"/>
      <c r="B574" s="6"/>
      <c r="C574" s="6"/>
      <c r="D574" s="6"/>
      <c r="E574" s="6"/>
      <c r="F574" s="6"/>
      <c r="G574" s="6"/>
      <c r="H574" s="6"/>
      <c r="I574" s="9"/>
      <c r="R574" s="21"/>
    </row>
    <row r="575" ht="14.25" customHeight="1">
      <c r="A575" s="23"/>
      <c r="B575" s="6"/>
      <c r="C575" s="6"/>
      <c r="D575" s="6"/>
      <c r="E575" s="6"/>
      <c r="F575" s="6"/>
      <c r="G575" s="6"/>
      <c r="H575" s="6"/>
      <c r="I575" s="9"/>
      <c r="R575" s="21"/>
    </row>
    <row r="576" ht="14.25" customHeight="1">
      <c r="A576" s="23"/>
      <c r="B576" s="6"/>
      <c r="C576" s="6"/>
      <c r="D576" s="6"/>
      <c r="E576" s="6"/>
      <c r="F576" s="6"/>
      <c r="G576" s="6"/>
      <c r="H576" s="6"/>
      <c r="I576" s="9"/>
      <c r="R576" s="21"/>
    </row>
    <row r="577" ht="14.25" customHeight="1">
      <c r="A577" s="23"/>
      <c r="B577" s="6"/>
      <c r="C577" s="6"/>
      <c r="D577" s="6"/>
      <c r="E577" s="6"/>
      <c r="F577" s="6"/>
      <c r="G577" s="6"/>
      <c r="H577" s="6"/>
      <c r="I577" s="9"/>
      <c r="R577" s="21"/>
    </row>
    <row r="578" ht="14.25" customHeight="1">
      <c r="A578" s="23"/>
      <c r="B578" s="6"/>
      <c r="C578" s="6"/>
      <c r="D578" s="6"/>
      <c r="E578" s="6"/>
      <c r="F578" s="6"/>
      <c r="G578" s="6"/>
      <c r="H578" s="6"/>
      <c r="I578" s="9"/>
      <c r="R578" s="21"/>
    </row>
    <row r="579" ht="14.25" customHeight="1">
      <c r="A579" s="23"/>
      <c r="B579" s="6"/>
      <c r="C579" s="6"/>
      <c r="D579" s="6"/>
      <c r="E579" s="6"/>
      <c r="F579" s="6"/>
      <c r="G579" s="6"/>
      <c r="H579" s="6"/>
      <c r="I579" s="9"/>
      <c r="R579" s="21"/>
    </row>
    <row r="580" ht="14.25" customHeight="1">
      <c r="A580" s="23"/>
      <c r="B580" s="6"/>
      <c r="C580" s="6"/>
      <c r="D580" s="6"/>
      <c r="E580" s="6"/>
      <c r="F580" s="6"/>
      <c r="G580" s="6"/>
      <c r="H580" s="6"/>
      <c r="I580" s="9"/>
      <c r="R580" s="21"/>
    </row>
    <row r="581" ht="14.25" customHeight="1">
      <c r="A581" s="23"/>
      <c r="B581" s="6"/>
      <c r="C581" s="6"/>
      <c r="D581" s="6"/>
      <c r="E581" s="6"/>
      <c r="F581" s="6"/>
      <c r="G581" s="6"/>
      <c r="H581" s="6"/>
      <c r="I581" s="9"/>
      <c r="R581" s="21"/>
    </row>
    <row r="582" ht="14.25" customHeight="1">
      <c r="A582" s="23"/>
      <c r="B582" s="6"/>
      <c r="C582" s="6"/>
      <c r="D582" s="6"/>
      <c r="E582" s="6"/>
      <c r="F582" s="6"/>
      <c r="G582" s="6"/>
      <c r="H582" s="6"/>
      <c r="I582" s="9"/>
      <c r="R582" s="21"/>
    </row>
    <row r="583" ht="14.25" customHeight="1">
      <c r="A583" s="23"/>
      <c r="B583" s="6"/>
      <c r="C583" s="6"/>
      <c r="D583" s="6"/>
      <c r="E583" s="6"/>
      <c r="F583" s="6"/>
      <c r="G583" s="6"/>
      <c r="H583" s="6"/>
      <c r="I583" s="9"/>
      <c r="R583" s="21"/>
    </row>
    <row r="584" ht="14.25" customHeight="1">
      <c r="A584" s="23"/>
      <c r="B584" s="6"/>
      <c r="C584" s="6"/>
      <c r="D584" s="6"/>
      <c r="E584" s="6"/>
      <c r="F584" s="6"/>
      <c r="G584" s="6"/>
      <c r="H584" s="6"/>
      <c r="I584" s="9"/>
      <c r="R584" s="21"/>
    </row>
    <row r="585" ht="14.25" customHeight="1">
      <c r="A585" s="23"/>
      <c r="B585" s="6"/>
      <c r="C585" s="6"/>
      <c r="D585" s="6"/>
      <c r="E585" s="6"/>
      <c r="F585" s="6"/>
      <c r="G585" s="6"/>
      <c r="H585" s="6"/>
      <c r="I585" s="9"/>
      <c r="R585" s="21"/>
    </row>
    <row r="586" ht="14.25" customHeight="1">
      <c r="A586" s="23"/>
      <c r="B586" s="6"/>
      <c r="C586" s="6"/>
      <c r="D586" s="6"/>
      <c r="E586" s="6"/>
      <c r="F586" s="6"/>
      <c r="G586" s="6"/>
      <c r="H586" s="6"/>
      <c r="I586" s="9"/>
      <c r="R586" s="21"/>
    </row>
    <row r="587" ht="14.25" customHeight="1">
      <c r="A587" s="23"/>
      <c r="B587" s="6"/>
      <c r="C587" s="6"/>
      <c r="D587" s="6"/>
      <c r="E587" s="6"/>
      <c r="F587" s="6"/>
      <c r="G587" s="6"/>
      <c r="H587" s="6"/>
      <c r="I587" s="9"/>
      <c r="R587" s="21"/>
    </row>
    <row r="588" ht="14.25" customHeight="1">
      <c r="A588" s="23"/>
      <c r="B588" s="6"/>
      <c r="C588" s="6"/>
      <c r="D588" s="6"/>
      <c r="E588" s="6"/>
      <c r="F588" s="6"/>
      <c r="G588" s="6"/>
      <c r="H588" s="6"/>
      <c r="I588" s="9"/>
      <c r="R588" s="21"/>
    </row>
    <row r="589" ht="14.25" customHeight="1">
      <c r="A589" s="23"/>
      <c r="B589" s="6"/>
      <c r="C589" s="6"/>
      <c r="D589" s="6"/>
      <c r="E589" s="6"/>
      <c r="F589" s="6"/>
      <c r="G589" s="6"/>
      <c r="H589" s="6"/>
      <c r="I589" s="9"/>
      <c r="R589" s="21"/>
    </row>
    <row r="590" ht="14.25" customHeight="1">
      <c r="A590" s="23"/>
      <c r="B590" s="6"/>
      <c r="C590" s="6"/>
      <c r="D590" s="6"/>
      <c r="E590" s="6"/>
      <c r="F590" s="6"/>
      <c r="G590" s="6"/>
      <c r="H590" s="6"/>
      <c r="I590" s="9"/>
      <c r="R590" s="21"/>
    </row>
    <row r="591" ht="14.25" customHeight="1">
      <c r="A591" s="23"/>
      <c r="B591" s="6"/>
      <c r="C591" s="6"/>
      <c r="D591" s="6"/>
      <c r="E591" s="6"/>
      <c r="F591" s="6"/>
      <c r="G591" s="6"/>
      <c r="H591" s="6"/>
      <c r="I591" s="9"/>
      <c r="R591" s="21"/>
    </row>
    <row r="592" ht="14.25" customHeight="1">
      <c r="A592" s="23"/>
      <c r="B592" s="6"/>
      <c r="C592" s="6"/>
      <c r="D592" s="6"/>
      <c r="E592" s="6"/>
      <c r="F592" s="6"/>
      <c r="G592" s="6"/>
      <c r="H592" s="6"/>
      <c r="I592" s="9"/>
      <c r="R592" s="21"/>
    </row>
    <row r="593" ht="14.25" customHeight="1">
      <c r="A593" s="23"/>
      <c r="B593" s="6"/>
      <c r="C593" s="6"/>
      <c r="D593" s="6"/>
      <c r="E593" s="6"/>
      <c r="F593" s="6"/>
      <c r="G593" s="6"/>
      <c r="H593" s="6"/>
      <c r="I593" s="9"/>
      <c r="R593" s="21"/>
    </row>
    <row r="594" ht="14.25" customHeight="1">
      <c r="A594" s="23"/>
      <c r="B594" s="6"/>
      <c r="C594" s="6"/>
      <c r="D594" s="6"/>
      <c r="E594" s="6"/>
      <c r="F594" s="6"/>
      <c r="G594" s="6"/>
      <c r="H594" s="6"/>
      <c r="I594" s="9"/>
      <c r="R594" s="21"/>
    </row>
    <row r="595" ht="14.25" customHeight="1">
      <c r="A595" s="23"/>
      <c r="B595" s="6"/>
      <c r="C595" s="6"/>
      <c r="D595" s="6"/>
      <c r="E595" s="6"/>
      <c r="F595" s="6"/>
      <c r="G595" s="6"/>
      <c r="H595" s="6"/>
      <c r="I595" s="9"/>
      <c r="R595" s="21"/>
    </row>
    <row r="596" ht="14.25" customHeight="1">
      <c r="A596" s="23"/>
      <c r="B596" s="6"/>
      <c r="C596" s="6"/>
      <c r="D596" s="6"/>
      <c r="E596" s="6"/>
      <c r="F596" s="6"/>
      <c r="G596" s="6"/>
      <c r="H596" s="6"/>
      <c r="I596" s="9"/>
      <c r="R596" s="21"/>
    </row>
    <row r="597" ht="14.25" customHeight="1">
      <c r="A597" s="23"/>
      <c r="B597" s="6"/>
      <c r="C597" s="6"/>
      <c r="D597" s="6"/>
      <c r="E597" s="6"/>
      <c r="F597" s="6"/>
      <c r="G597" s="6"/>
      <c r="H597" s="6"/>
      <c r="I597" s="9"/>
      <c r="R597" s="21"/>
    </row>
    <row r="598" ht="14.25" customHeight="1">
      <c r="A598" s="23"/>
      <c r="B598" s="6"/>
      <c r="C598" s="6"/>
      <c r="D598" s="6"/>
      <c r="E598" s="6"/>
      <c r="F598" s="6"/>
      <c r="G598" s="6"/>
      <c r="H598" s="6"/>
      <c r="I598" s="9"/>
      <c r="R598" s="21"/>
    </row>
    <row r="599" ht="14.25" customHeight="1">
      <c r="A599" s="23"/>
      <c r="B599" s="6"/>
      <c r="C599" s="6"/>
      <c r="D599" s="6"/>
      <c r="E599" s="6"/>
      <c r="F599" s="6"/>
      <c r="G599" s="6"/>
      <c r="H599" s="6"/>
      <c r="I599" s="9"/>
      <c r="R599" s="21"/>
    </row>
    <row r="600" ht="14.25" customHeight="1">
      <c r="A600" s="23"/>
      <c r="B600" s="6"/>
      <c r="C600" s="6"/>
      <c r="D600" s="6"/>
      <c r="E600" s="6"/>
      <c r="F600" s="6"/>
      <c r="G600" s="6"/>
      <c r="H600" s="6"/>
      <c r="I600" s="9"/>
      <c r="R600" s="21"/>
    </row>
    <row r="601" ht="14.25" customHeight="1">
      <c r="A601" s="23"/>
      <c r="B601" s="6"/>
      <c r="C601" s="6"/>
      <c r="D601" s="6"/>
      <c r="E601" s="6"/>
      <c r="F601" s="6"/>
      <c r="G601" s="6"/>
      <c r="H601" s="6"/>
      <c r="I601" s="9"/>
      <c r="R601" s="21"/>
    </row>
    <row r="602" ht="14.25" customHeight="1">
      <c r="A602" s="23"/>
      <c r="B602" s="6"/>
      <c r="C602" s="6"/>
      <c r="D602" s="6"/>
      <c r="E602" s="6"/>
      <c r="F602" s="6"/>
      <c r="G602" s="6"/>
      <c r="H602" s="6"/>
      <c r="I602" s="9"/>
      <c r="R602" s="21"/>
    </row>
    <row r="603" ht="14.25" customHeight="1">
      <c r="A603" s="23"/>
      <c r="B603" s="6"/>
      <c r="C603" s="6"/>
      <c r="D603" s="6"/>
      <c r="E603" s="6"/>
      <c r="F603" s="6"/>
      <c r="G603" s="6"/>
      <c r="H603" s="6"/>
      <c r="I603" s="9"/>
      <c r="R603" s="21"/>
    </row>
    <row r="604" ht="14.25" customHeight="1">
      <c r="A604" s="23"/>
      <c r="B604" s="6"/>
      <c r="C604" s="6"/>
      <c r="D604" s="6"/>
      <c r="E604" s="6"/>
      <c r="F604" s="6"/>
      <c r="G604" s="6"/>
      <c r="H604" s="6"/>
      <c r="I604" s="9"/>
      <c r="R604" s="21"/>
    </row>
    <row r="605" ht="14.25" customHeight="1">
      <c r="A605" s="23"/>
      <c r="B605" s="6"/>
      <c r="C605" s="6"/>
      <c r="D605" s="6"/>
      <c r="E605" s="6"/>
      <c r="F605" s="6"/>
      <c r="G605" s="6"/>
      <c r="H605" s="6"/>
      <c r="I605" s="9"/>
      <c r="R605" s="21"/>
    </row>
    <row r="606" ht="14.25" customHeight="1">
      <c r="A606" s="23"/>
      <c r="B606" s="6"/>
      <c r="C606" s="6"/>
      <c r="D606" s="6"/>
      <c r="E606" s="6"/>
      <c r="F606" s="6"/>
      <c r="G606" s="6"/>
      <c r="H606" s="6"/>
      <c r="I606" s="9"/>
      <c r="R606" s="21"/>
    </row>
    <row r="607" ht="14.25" customHeight="1">
      <c r="A607" s="23"/>
      <c r="B607" s="6"/>
      <c r="C607" s="6"/>
      <c r="D607" s="6"/>
      <c r="E607" s="6"/>
      <c r="F607" s="6"/>
      <c r="G607" s="6"/>
      <c r="H607" s="6"/>
      <c r="I607" s="9"/>
      <c r="R607" s="21"/>
    </row>
    <row r="608" ht="14.25" customHeight="1">
      <c r="A608" s="23"/>
      <c r="B608" s="6"/>
      <c r="C608" s="6"/>
      <c r="D608" s="6"/>
      <c r="E608" s="6"/>
      <c r="F608" s="6"/>
      <c r="G608" s="6"/>
      <c r="H608" s="6"/>
      <c r="I608" s="9"/>
      <c r="R608" s="21"/>
    </row>
    <row r="609" ht="14.25" customHeight="1">
      <c r="A609" s="23"/>
      <c r="B609" s="6"/>
      <c r="C609" s="6"/>
      <c r="D609" s="6"/>
      <c r="E609" s="6"/>
      <c r="F609" s="6"/>
      <c r="G609" s="6"/>
      <c r="H609" s="6"/>
      <c r="I609" s="9"/>
      <c r="R609" s="21"/>
    </row>
    <row r="610" ht="14.25" customHeight="1">
      <c r="A610" s="23"/>
      <c r="B610" s="6"/>
      <c r="C610" s="6"/>
      <c r="D610" s="6"/>
      <c r="E610" s="6"/>
      <c r="F610" s="6"/>
      <c r="G610" s="6"/>
      <c r="H610" s="6"/>
      <c r="I610" s="9"/>
      <c r="R610" s="21"/>
    </row>
    <row r="611" ht="14.25" customHeight="1">
      <c r="A611" s="23"/>
      <c r="B611" s="6"/>
      <c r="C611" s="6"/>
      <c r="D611" s="6"/>
      <c r="E611" s="6"/>
      <c r="F611" s="6"/>
      <c r="G611" s="6"/>
      <c r="H611" s="6"/>
      <c r="I611" s="9"/>
      <c r="R611" s="21"/>
    </row>
    <row r="612" ht="14.25" customHeight="1">
      <c r="A612" s="23"/>
      <c r="B612" s="6"/>
      <c r="C612" s="6"/>
      <c r="D612" s="6"/>
      <c r="E612" s="6"/>
      <c r="F612" s="6"/>
      <c r="G612" s="6"/>
      <c r="H612" s="6"/>
      <c r="I612" s="9"/>
      <c r="R612" s="21"/>
    </row>
    <row r="613" ht="14.25" customHeight="1">
      <c r="A613" s="23"/>
      <c r="B613" s="6"/>
      <c r="C613" s="6"/>
      <c r="D613" s="6"/>
      <c r="E613" s="6"/>
      <c r="F613" s="6"/>
      <c r="G613" s="6"/>
      <c r="H613" s="6"/>
      <c r="I613" s="9"/>
      <c r="R613" s="21"/>
    </row>
    <row r="614" ht="14.25" customHeight="1">
      <c r="A614" s="23"/>
      <c r="B614" s="6"/>
      <c r="C614" s="6"/>
      <c r="D614" s="6"/>
      <c r="E614" s="6"/>
      <c r="F614" s="6"/>
      <c r="G614" s="6"/>
      <c r="H614" s="6"/>
      <c r="I614" s="9"/>
      <c r="R614" s="21"/>
    </row>
    <row r="615" ht="14.25" customHeight="1">
      <c r="A615" s="23"/>
      <c r="B615" s="6"/>
      <c r="C615" s="6"/>
      <c r="D615" s="6"/>
      <c r="E615" s="6"/>
      <c r="F615" s="6"/>
      <c r="G615" s="6"/>
      <c r="H615" s="6"/>
      <c r="I615" s="9"/>
      <c r="R615" s="21"/>
    </row>
    <row r="616" ht="14.25" customHeight="1">
      <c r="A616" s="23"/>
      <c r="B616" s="6"/>
      <c r="C616" s="6"/>
      <c r="D616" s="6"/>
      <c r="E616" s="6"/>
      <c r="F616" s="6"/>
      <c r="G616" s="6"/>
      <c r="H616" s="6"/>
      <c r="I616" s="9"/>
      <c r="R616" s="21"/>
    </row>
    <row r="617" ht="14.25" customHeight="1">
      <c r="A617" s="23"/>
      <c r="B617" s="6"/>
      <c r="C617" s="6"/>
      <c r="D617" s="6"/>
      <c r="E617" s="6"/>
      <c r="F617" s="6"/>
      <c r="G617" s="6"/>
      <c r="H617" s="6"/>
      <c r="I617" s="9"/>
      <c r="R617" s="21"/>
    </row>
    <row r="618" ht="14.25" customHeight="1">
      <c r="A618" s="23"/>
      <c r="B618" s="6"/>
      <c r="C618" s="6"/>
      <c r="D618" s="6"/>
      <c r="E618" s="6"/>
      <c r="F618" s="6"/>
      <c r="G618" s="6"/>
      <c r="H618" s="6"/>
      <c r="I618" s="9"/>
      <c r="R618" s="21"/>
    </row>
    <row r="619" ht="14.25" customHeight="1">
      <c r="A619" s="23"/>
      <c r="B619" s="6"/>
      <c r="C619" s="6"/>
      <c r="D619" s="6"/>
      <c r="E619" s="6"/>
      <c r="F619" s="6"/>
      <c r="G619" s="6"/>
      <c r="H619" s="6"/>
      <c r="I619" s="9"/>
      <c r="R619" s="21"/>
    </row>
    <row r="620" ht="14.25" customHeight="1">
      <c r="A620" s="23"/>
      <c r="B620" s="6"/>
      <c r="C620" s="6"/>
      <c r="D620" s="6"/>
      <c r="E620" s="6"/>
      <c r="F620" s="6"/>
      <c r="G620" s="6"/>
      <c r="H620" s="6"/>
      <c r="I620" s="9"/>
      <c r="R620" s="21"/>
    </row>
    <row r="621" ht="14.25" customHeight="1">
      <c r="A621" s="23"/>
      <c r="B621" s="6"/>
      <c r="C621" s="6"/>
      <c r="D621" s="6"/>
      <c r="E621" s="6"/>
      <c r="F621" s="6"/>
      <c r="G621" s="6"/>
      <c r="H621" s="6"/>
      <c r="I621" s="9"/>
      <c r="R621" s="21"/>
    </row>
    <row r="622" ht="14.25" customHeight="1">
      <c r="A622" s="23"/>
      <c r="B622" s="6"/>
      <c r="C622" s="6"/>
      <c r="D622" s="6"/>
      <c r="E622" s="6"/>
      <c r="F622" s="6"/>
      <c r="G622" s="6"/>
      <c r="H622" s="6"/>
      <c r="I622" s="9"/>
      <c r="R622" s="21"/>
    </row>
    <row r="623" ht="14.25" customHeight="1">
      <c r="A623" s="23"/>
      <c r="B623" s="6"/>
      <c r="C623" s="6"/>
      <c r="D623" s="6"/>
      <c r="E623" s="6"/>
      <c r="F623" s="6"/>
      <c r="G623" s="6"/>
      <c r="H623" s="6"/>
      <c r="I623" s="9"/>
      <c r="R623" s="21"/>
    </row>
    <row r="624" ht="14.25" customHeight="1">
      <c r="A624" s="23"/>
      <c r="B624" s="6"/>
      <c r="C624" s="6"/>
      <c r="D624" s="6"/>
      <c r="E624" s="6"/>
      <c r="F624" s="6"/>
      <c r="G624" s="6"/>
      <c r="H624" s="6"/>
      <c r="I624" s="9"/>
      <c r="R624" s="21"/>
    </row>
    <row r="625" ht="14.25" customHeight="1">
      <c r="A625" s="23"/>
      <c r="B625" s="6"/>
      <c r="C625" s="6"/>
      <c r="D625" s="6"/>
      <c r="E625" s="6"/>
      <c r="F625" s="6"/>
      <c r="G625" s="6"/>
      <c r="H625" s="6"/>
      <c r="I625" s="9"/>
      <c r="R625" s="21"/>
    </row>
    <row r="626" ht="14.25" customHeight="1">
      <c r="A626" s="23"/>
      <c r="B626" s="6"/>
      <c r="C626" s="6"/>
      <c r="D626" s="6"/>
      <c r="E626" s="6"/>
      <c r="F626" s="6"/>
      <c r="G626" s="6"/>
      <c r="H626" s="6"/>
      <c r="I626" s="9"/>
      <c r="R626" s="21"/>
    </row>
    <row r="627" ht="14.25" customHeight="1">
      <c r="A627" s="23"/>
      <c r="B627" s="6"/>
      <c r="C627" s="6"/>
      <c r="D627" s="6"/>
      <c r="E627" s="6"/>
      <c r="F627" s="6"/>
      <c r="G627" s="6"/>
      <c r="H627" s="6"/>
      <c r="I627" s="9"/>
      <c r="R627" s="21"/>
    </row>
    <row r="628" ht="14.25" customHeight="1">
      <c r="A628" s="23"/>
      <c r="B628" s="6"/>
      <c r="C628" s="6"/>
      <c r="D628" s="6"/>
      <c r="E628" s="6"/>
      <c r="F628" s="6"/>
      <c r="G628" s="6"/>
      <c r="H628" s="6"/>
      <c r="I628" s="9"/>
      <c r="R628" s="21"/>
    </row>
    <row r="629" ht="14.25" customHeight="1">
      <c r="A629" s="23"/>
      <c r="B629" s="6"/>
      <c r="C629" s="6"/>
      <c r="D629" s="6"/>
      <c r="E629" s="6"/>
      <c r="F629" s="6"/>
      <c r="G629" s="6"/>
      <c r="H629" s="6"/>
      <c r="I629" s="9"/>
      <c r="R629" s="21"/>
    </row>
    <row r="630" ht="14.25" customHeight="1">
      <c r="A630" s="23"/>
      <c r="B630" s="6"/>
      <c r="C630" s="6"/>
      <c r="D630" s="6"/>
      <c r="E630" s="6"/>
      <c r="F630" s="6"/>
      <c r="G630" s="6"/>
      <c r="H630" s="6"/>
      <c r="I630" s="9"/>
      <c r="R630" s="21"/>
    </row>
    <row r="631" ht="14.25" customHeight="1">
      <c r="A631" s="23"/>
      <c r="B631" s="6"/>
      <c r="C631" s="6"/>
      <c r="D631" s="6"/>
      <c r="E631" s="6"/>
      <c r="F631" s="6"/>
      <c r="G631" s="6"/>
      <c r="H631" s="6"/>
      <c r="I631" s="9"/>
      <c r="R631" s="21"/>
    </row>
    <row r="632" ht="14.25" customHeight="1">
      <c r="A632" s="23"/>
      <c r="B632" s="6"/>
      <c r="C632" s="6"/>
      <c r="D632" s="6"/>
      <c r="E632" s="6"/>
      <c r="F632" s="6"/>
      <c r="G632" s="6"/>
      <c r="H632" s="6"/>
      <c r="I632" s="9"/>
      <c r="R632" s="21"/>
    </row>
    <row r="633" ht="14.25" customHeight="1">
      <c r="A633" s="23"/>
      <c r="B633" s="6"/>
      <c r="C633" s="6"/>
      <c r="D633" s="6"/>
      <c r="E633" s="6"/>
      <c r="F633" s="6"/>
      <c r="G633" s="6"/>
      <c r="H633" s="6"/>
      <c r="I633" s="9"/>
      <c r="R633" s="21"/>
    </row>
    <row r="634" ht="14.25" customHeight="1">
      <c r="A634" s="23"/>
      <c r="B634" s="6"/>
      <c r="C634" s="6"/>
      <c r="D634" s="6"/>
      <c r="E634" s="6"/>
      <c r="F634" s="6"/>
      <c r="G634" s="6"/>
      <c r="H634" s="6"/>
      <c r="I634" s="9"/>
      <c r="R634" s="21"/>
    </row>
    <row r="635" ht="14.25" customHeight="1">
      <c r="A635" s="23"/>
      <c r="B635" s="6"/>
      <c r="C635" s="6"/>
      <c r="D635" s="6"/>
      <c r="E635" s="6"/>
      <c r="F635" s="6"/>
      <c r="G635" s="6"/>
      <c r="H635" s="6"/>
      <c r="I635" s="9"/>
      <c r="R635" s="21"/>
    </row>
    <row r="636" ht="14.25" customHeight="1">
      <c r="A636" s="23"/>
      <c r="B636" s="6"/>
      <c r="C636" s="6"/>
      <c r="D636" s="6"/>
      <c r="E636" s="6"/>
      <c r="F636" s="6"/>
      <c r="G636" s="6"/>
      <c r="H636" s="6"/>
      <c r="I636" s="9"/>
      <c r="R636" s="21"/>
    </row>
    <row r="637" ht="14.25" customHeight="1">
      <c r="A637" s="23"/>
      <c r="B637" s="6"/>
      <c r="C637" s="6"/>
      <c r="D637" s="6"/>
      <c r="E637" s="6"/>
      <c r="F637" s="6"/>
      <c r="G637" s="6"/>
      <c r="H637" s="6"/>
      <c r="I637" s="9"/>
      <c r="R637" s="21"/>
    </row>
    <row r="638" ht="14.25" customHeight="1">
      <c r="A638" s="23"/>
      <c r="B638" s="6"/>
      <c r="C638" s="6"/>
      <c r="D638" s="6"/>
      <c r="E638" s="6"/>
      <c r="F638" s="6"/>
      <c r="G638" s="6"/>
      <c r="H638" s="6"/>
      <c r="I638" s="9"/>
      <c r="R638" s="21"/>
    </row>
    <row r="639" ht="14.25" customHeight="1">
      <c r="A639" s="23"/>
      <c r="B639" s="6"/>
      <c r="C639" s="6"/>
      <c r="D639" s="6"/>
      <c r="E639" s="6"/>
      <c r="F639" s="6"/>
      <c r="G639" s="6"/>
      <c r="H639" s="6"/>
      <c r="I639" s="9"/>
      <c r="R639" s="21"/>
    </row>
    <row r="640" ht="14.25" customHeight="1">
      <c r="A640" s="23"/>
      <c r="B640" s="6"/>
      <c r="C640" s="6"/>
      <c r="D640" s="6"/>
      <c r="E640" s="6"/>
      <c r="F640" s="6"/>
      <c r="G640" s="6"/>
      <c r="H640" s="6"/>
      <c r="I640" s="9"/>
      <c r="R640" s="21"/>
    </row>
    <row r="641" ht="14.25" customHeight="1">
      <c r="A641" s="23"/>
      <c r="B641" s="6"/>
      <c r="C641" s="6"/>
      <c r="D641" s="6"/>
      <c r="E641" s="6"/>
      <c r="F641" s="6"/>
      <c r="G641" s="6"/>
      <c r="H641" s="6"/>
      <c r="I641" s="9"/>
      <c r="R641" s="21"/>
    </row>
    <row r="642" ht="14.25" customHeight="1">
      <c r="A642" s="23"/>
      <c r="B642" s="6"/>
      <c r="C642" s="6"/>
      <c r="D642" s="6"/>
      <c r="E642" s="6"/>
      <c r="F642" s="6"/>
      <c r="G642" s="6"/>
      <c r="H642" s="6"/>
      <c r="I642" s="9"/>
      <c r="R642" s="21"/>
    </row>
    <row r="643" ht="14.25" customHeight="1">
      <c r="A643" s="23"/>
      <c r="B643" s="6"/>
      <c r="C643" s="6"/>
      <c r="D643" s="6"/>
      <c r="E643" s="6"/>
      <c r="F643" s="6"/>
      <c r="G643" s="6"/>
      <c r="H643" s="6"/>
      <c r="I643" s="9"/>
      <c r="R643" s="21"/>
    </row>
    <row r="644" ht="14.25" customHeight="1">
      <c r="A644" s="23"/>
      <c r="B644" s="6"/>
      <c r="C644" s="6"/>
      <c r="D644" s="6"/>
      <c r="E644" s="6"/>
      <c r="F644" s="6"/>
      <c r="G644" s="6"/>
      <c r="H644" s="6"/>
      <c r="I644" s="9"/>
      <c r="R644" s="21"/>
    </row>
    <row r="645" ht="14.25" customHeight="1">
      <c r="A645" s="23"/>
      <c r="B645" s="6"/>
      <c r="C645" s="6"/>
      <c r="D645" s="6"/>
      <c r="E645" s="6"/>
      <c r="F645" s="6"/>
      <c r="G645" s="6"/>
      <c r="H645" s="6"/>
      <c r="I645" s="9"/>
      <c r="R645" s="21"/>
    </row>
    <row r="646" ht="14.25" customHeight="1">
      <c r="A646" s="23"/>
      <c r="B646" s="6"/>
      <c r="C646" s="6"/>
      <c r="D646" s="6"/>
      <c r="E646" s="6"/>
      <c r="F646" s="6"/>
      <c r="G646" s="6"/>
      <c r="H646" s="6"/>
      <c r="I646" s="9"/>
      <c r="R646" s="21"/>
    </row>
    <row r="647" ht="14.25" customHeight="1">
      <c r="A647" s="23"/>
      <c r="B647" s="6"/>
      <c r="C647" s="6"/>
      <c r="D647" s="6"/>
      <c r="E647" s="6"/>
      <c r="F647" s="6"/>
      <c r="G647" s="6"/>
      <c r="H647" s="6"/>
      <c r="I647" s="9"/>
      <c r="R647" s="21"/>
    </row>
    <row r="648" ht="14.25" customHeight="1">
      <c r="A648" s="23"/>
      <c r="B648" s="6"/>
      <c r="C648" s="6"/>
      <c r="D648" s="6"/>
      <c r="E648" s="6"/>
      <c r="F648" s="6"/>
      <c r="G648" s="6"/>
      <c r="H648" s="6"/>
      <c r="I648" s="9"/>
      <c r="R648" s="21"/>
    </row>
    <row r="649" ht="14.25" customHeight="1">
      <c r="A649" s="23"/>
      <c r="B649" s="6"/>
      <c r="C649" s="6"/>
      <c r="D649" s="6"/>
      <c r="E649" s="6"/>
      <c r="F649" s="6"/>
      <c r="G649" s="6"/>
      <c r="H649" s="6"/>
      <c r="I649" s="9"/>
      <c r="R649" s="21"/>
    </row>
    <row r="650" ht="14.25" customHeight="1">
      <c r="A650" s="23"/>
      <c r="B650" s="6"/>
      <c r="C650" s="6"/>
      <c r="D650" s="6"/>
      <c r="E650" s="6"/>
      <c r="F650" s="6"/>
      <c r="G650" s="6"/>
      <c r="H650" s="6"/>
      <c r="I650" s="9"/>
      <c r="R650" s="21"/>
    </row>
    <row r="651" ht="14.25" customHeight="1">
      <c r="A651" s="23"/>
      <c r="B651" s="6"/>
      <c r="C651" s="6"/>
      <c r="D651" s="6"/>
      <c r="E651" s="6"/>
      <c r="F651" s="6"/>
      <c r="G651" s="6"/>
      <c r="H651" s="6"/>
      <c r="I651" s="9"/>
      <c r="R651" s="21"/>
    </row>
    <row r="652" ht="14.25" customHeight="1">
      <c r="A652" s="23"/>
      <c r="B652" s="6"/>
      <c r="C652" s="6"/>
      <c r="D652" s="6"/>
      <c r="E652" s="6"/>
      <c r="F652" s="6"/>
      <c r="G652" s="6"/>
      <c r="H652" s="6"/>
      <c r="I652" s="9"/>
      <c r="R652" s="21"/>
    </row>
    <row r="653" ht="14.25" customHeight="1">
      <c r="A653" s="23"/>
      <c r="B653" s="6"/>
      <c r="C653" s="6"/>
      <c r="D653" s="6"/>
      <c r="E653" s="6"/>
      <c r="F653" s="6"/>
      <c r="G653" s="6"/>
      <c r="H653" s="6"/>
      <c r="I653" s="9"/>
      <c r="R653" s="21"/>
    </row>
    <row r="654" ht="14.25" customHeight="1">
      <c r="A654" s="23"/>
      <c r="B654" s="6"/>
      <c r="C654" s="6"/>
      <c r="D654" s="6"/>
      <c r="E654" s="6"/>
      <c r="F654" s="6"/>
      <c r="G654" s="6"/>
      <c r="H654" s="6"/>
      <c r="I654" s="9"/>
      <c r="R654" s="21"/>
    </row>
    <row r="655" ht="14.25" customHeight="1">
      <c r="A655" s="23"/>
      <c r="B655" s="6"/>
      <c r="C655" s="6"/>
      <c r="D655" s="6"/>
      <c r="E655" s="6"/>
      <c r="F655" s="6"/>
      <c r="G655" s="6"/>
      <c r="H655" s="6"/>
      <c r="I655" s="9"/>
      <c r="R655" s="21"/>
    </row>
    <row r="656" ht="14.25" customHeight="1">
      <c r="A656" s="23"/>
      <c r="B656" s="6"/>
      <c r="C656" s="6"/>
      <c r="D656" s="6"/>
      <c r="E656" s="6"/>
      <c r="F656" s="6"/>
      <c r="G656" s="6"/>
      <c r="H656" s="6"/>
      <c r="I656" s="9"/>
      <c r="R656" s="21"/>
    </row>
    <row r="657" ht="14.25" customHeight="1">
      <c r="A657" s="23"/>
      <c r="B657" s="6"/>
      <c r="C657" s="6"/>
      <c r="D657" s="6"/>
      <c r="E657" s="6"/>
      <c r="F657" s="6"/>
      <c r="G657" s="6"/>
      <c r="H657" s="6"/>
      <c r="I657" s="9"/>
      <c r="R657" s="21"/>
    </row>
    <row r="658" ht="14.25" customHeight="1">
      <c r="A658" s="23"/>
      <c r="B658" s="6"/>
      <c r="C658" s="6"/>
      <c r="D658" s="6"/>
      <c r="E658" s="6"/>
      <c r="F658" s="6"/>
      <c r="G658" s="6"/>
      <c r="H658" s="6"/>
      <c r="I658" s="9"/>
      <c r="R658" s="21"/>
    </row>
    <row r="659" ht="14.25" customHeight="1">
      <c r="A659" s="23"/>
      <c r="B659" s="6"/>
      <c r="C659" s="6"/>
      <c r="D659" s="6"/>
      <c r="E659" s="6"/>
      <c r="F659" s="6"/>
      <c r="G659" s="6"/>
      <c r="H659" s="6"/>
      <c r="I659" s="9"/>
      <c r="R659" s="21"/>
    </row>
    <row r="660" ht="14.25" customHeight="1">
      <c r="A660" s="23"/>
      <c r="B660" s="6"/>
      <c r="C660" s="6"/>
      <c r="D660" s="6"/>
      <c r="E660" s="6"/>
      <c r="F660" s="6"/>
      <c r="G660" s="6"/>
      <c r="H660" s="6"/>
      <c r="I660" s="9"/>
      <c r="R660" s="21"/>
    </row>
    <row r="661" ht="14.25" customHeight="1">
      <c r="A661" s="23"/>
      <c r="B661" s="6"/>
      <c r="C661" s="6"/>
      <c r="D661" s="6"/>
      <c r="E661" s="6"/>
      <c r="F661" s="6"/>
      <c r="G661" s="6"/>
      <c r="H661" s="6"/>
      <c r="I661" s="9"/>
      <c r="R661" s="21"/>
    </row>
    <row r="662" ht="14.25" customHeight="1">
      <c r="A662" s="23"/>
      <c r="B662" s="6"/>
      <c r="C662" s="6"/>
      <c r="D662" s="6"/>
      <c r="E662" s="6"/>
      <c r="F662" s="6"/>
      <c r="G662" s="6"/>
      <c r="H662" s="6"/>
      <c r="I662" s="9"/>
      <c r="R662" s="21"/>
    </row>
    <row r="663" ht="14.25" customHeight="1">
      <c r="A663" s="23"/>
      <c r="B663" s="6"/>
      <c r="C663" s="6"/>
      <c r="D663" s="6"/>
      <c r="E663" s="6"/>
      <c r="F663" s="6"/>
      <c r="G663" s="6"/>
      <c r="H663" s="6"/>
      <c r="I663" s="9"/>
      <c r="R663" s="21"/>
    </row>
    <row r="664" ht="14.25" customHeight="1">
      <c r="A664" s="23"/>
      <c r="B664" s="6"/>
      <c r="C664" s="6"/>
      <c r="D664" s="6"/>
      <c r="E664" s="6"/>
      <c r="F664" s="6"/>
      <c r="G664" s="6"/>
      <c r="H664" s="6"/>
      <c r="I664" s="9"/>
      <c r="R664" s="21"/>
    </row>
    <row r="665" ht="14.25" customHeight="1">
      <c r="A665" s="23"/>
      <c r="B665" s="6"/>
      <c r="C665" s="6"/>
      <c r="D665" s="6"/>
      <c r="E665" s="6"/>
      <c r="F665" s="6"/>
      <c r="G665" s="6"/>
      <c r="H665" s="6"/>
      <c r="I665" s="9"/>
      <c r="R665" s="21"/>
    </row>
    <row r="666" ht="14.25" customHeight="1">
      <c r="A666" s="23"/>
      <c r="B666" s="6"/>
      <c r="C666" s="6"/>
      <c r="D666" s="6"/>
      <c r="E666" s="6"/>
      <c r="F666" s="6"/>
      <c r="G666" s="6"/>
      <c r="H666" s="6"/>
      <c r="I666" s="9"/>
      <c r="R666" s="21"/>
    </row>
    <row r="667" ht="14.25" customHeight="1">
      <c r="A667" s="23"/>
      <c r="B667" s="6"/>
      <c r="C667" s="6"/>
      <c r="D667" s="6"/>
      <c r="E667" s="6"/>
      <c r="F667" s="6"/>
      <c r="G667" s="6"/>
      <c r="H667" s="6"/>
      <c r="I667" s="9"/>
      <c r="R667" s="21"/>
    </row>
    <row r="668" ht="14.25" customHeight="1">
      <c r="A668" s="23"/>
      <c r="B668" s="6"/>
      <c r="C668" s="6"/>
      <c r="D668" s="6"/>
      <c r="E668" s="6"/>
      <c r="F668" s="6"/>
      <c r="G668" s="6"/>
      <c r="H668" s="6"/>
      <c r="I668" s="9"/>
      <c r="R668" s="21"/>
    </row>
    <row r="669" ht="14.25" customHeight="1">
      <c r="A669" s="23"/>
      <c r="B669" s="6"/>
      <c r="C669" s="6"/>
      <c r="D669" s="6"/>
      <c r="E669" s="6"/>
      <c r="F669" s="6"/>
      <c r="G669" s="6"/>
      <c r="H669" s="6"/>
      <c r="I669" s="9"/>
      <c r="R669" s="21"/>
    </row>
    <row r="670" ht="14.25" customHeight="1">
      <c r="A670" s="23"/>
      <c r="B670" s="6"/>
      <c r="C670" s="6"/>
      <c r="D670" s="6"/>
      <c r="E670" s="6"/>
      <c r="F670" s="6"/>
      <c r="G670" s="6"/>
      <c r="H670" s="6"/>
      <c r="I670" s="9"/>
      <c r="R670" s="21"/>
    </row>
    <row r="671" ht="14.25" customHeight="1">
      <c r="A671" s="23"/>
      <c r="B671" s="6"/>
      <c r="C671" s="6"/>
      <c r="D671" s="6"/>
      <c r="E671" s="6"/>
      <c r="F671" s="6"/>
      <c r="G671" s="6"/>
      <c r="H671" s="6"/>
      <c r="I671" s="9"/>
      <c r="R671" s="21"/>
    </row>
    <row r="672" ht="14.25" customHeight="1">
      <c r="A672" s="23"/>
      <c r="B672" s="6"/>
      <c r="C672" s="6"/>
      <c r="D672" s="6"/>
      <c r="E672" s="6"/>
      <c r="F672" s="6"/>
      <c r="G672" s="6"/>
      <c r="H672" s="6"/>
      <c r="I672" s="9"/>
      <c r="R672" s="21"/>
    </row>
    <row r="673" ht="14.25" customHeight="1">
      <c r="A673" s="23"/>
      <c r="B673" s="6"/>
      <c r="C673" s="6"/>
      <c r="D673" s="6"/>
      <c r="E673" s="6"/>
      <c r="F673" s="6"/>
      <c r="G673" s="6"/>
      <c r="H673" s="6"/>
      <c r="I673" s="9"/>
      <c r="R673" s="21"/>
    </row>
    <row r="674" ht="14.25" customHeight="1">
      <c r="A674" s="23"/>
      <c r="B674" s="6"/>
      <c r="C674" s="6"/>
      <c r="D674" s="6"/>
      <c r="E674" s="6"/>
      <c r="F674" s="6"/>
      <c r="G674" s="6"/>
      <c r="H674" s="6"/>
      <c r="I674" s="9"/>
      <c r="R674" s="21"/>
    </row>
    <row r="675" ht="14.25" customHeight="1">
      <c r="A675" s="23"/>
      <c r="B675" s="6"/>
      <c r="C675" s="6"/>
      <c r="D675" s="6"/>
      <c r="E675" s="6"/>
      <c r="F675" s="6"/>
      <c r="G675" s="6"/>
      <c r="H675" s="6"/>
      <c r="I675" s="9"/>
      <c r="R675" s="21"/>
    </row>
    <row r="676" ht="14.25" customHeight="1">
      <c r="A676" s="23"/>
      <c r="B676" s="6"/>
      <c r="C676" s="6"/>
      <c r="D676" s="6"/>
      <c r="E676" s="6"/>
      <c r="F676" s="6"/>
      <c r="G676" s="6"/>
      <c r="H676" s="6"/>
      <c r="I676" s="9"/>
      <c r="R676" s="21"/>
    </row>
    <row r="677" ht="14.25" customHeight="1">
      <c r="A677" s="23"/>
      <c r="B677" s="6"/>
      <c r="C677" s="6"/>
      <c r="D677" s="6"/>
      <c r="E677" s="6"/>
      <c r="F677" s="6"/>
      <c r="G677" s="6"/>
      <c r="H677" s="6"/>
      <c r="I677" s="9"/>
      <c r="R677" s="21"/>
    </row>
    <row r="678" ht="14.25" customHeight="1">
      <c r="A678" s="23"/>
      <c r="B678" s="6"/>
      <c r="C678" s="6"/>
      <c r="D678" s="6"/>
      <c r="E678" s="6"/>
      <c r="F678" s="6"/>
      <c r="G678" s="6"/>
      <c r="H678" s="6"/>
      <c r="I678" s="9"/>
      <c r="R678" s="21"/>
    </row>
    <row r="679" ht="14.25" customHeight="1">
      <c r="A679" s="23"/>
      <c r="B679" s="6"/>
      <c r="C679" s="6"/>
      <c r="D679" s="6"/>
      <c r="E679" s="6"/>
      <c r="F679" s="6"/>
      <c r="G679" s="6"/>
      <c r="H679" s="6"/>
      <c r="I679" s="9"/>
      <c r="R679" s="21"/>
    </row>
    <row r="680" ht="14.25" customHeight="1">
      <c r="A680" s="23"/>
      <c r="B680" s="6"/>
      <c r="C680" s="6"/>
      <c r="D680" s="6"/>
      <c r="E680" s="6"/>
      <c r="F680" s="6"/>
      <c r="G680" s="6"/>
      <c r="H680" s="6"/>
      <c r="I680" s="9"/>
      <c r="R680" s="21"/>
    </row>
    <row r="681" ht="14.25" customHeight="1">
      <c r="A681" s="23"/>
      <c r="B681" s="6"/>
      <c r="C681" s="6"/>
      <c r="D681" s="6"/>
      <c r="E681" s="6"/>
      <c r="F681" s="6"/>
      <c r="G681" s="6"/>
      <c r="H681" s="6"/>
      <c r="I681" s="9"/>
      <c r="R681" s="21"/>
    </row>
    <row r="682" ht="14.25" customHeight="1">
      <c r="A682" s="23"/>
      <c r="B682" s="6"/>
      <c r="C682" s="6"/>
      <c r="D682" s="6"/>
      <c r="E682" s="6"/>
      <c r="F682" s="6"/>
      <c r="G682" s="6"/>
      <c r="H682" s="6"/>
      <c r="I682" s="9"/>
      <c r="R682" s="21"/>
    </row>
    <row r="683" ht="14.25" customHeight="1">
      <c r="A683" s="23"/>
      <c r="B683" s="6"/>
      <c r="C683" s="6"/>
      <c r="D683" s="6"/>
      <c r="E683" s="6"/>
      <c r="F683" s="6"/>
      <c r="G683" s="6"/>
      <c r="H683" s="6"/>
      <c r="I683" s="9"/>
      <c r="R683" s="21"/>
    </row>
    <row r="684" ht="14.25" customHeight="1">
      <c r="A684" s="23"/>
      <c r="B684" s="6"/>
      <c r="C684" s="6"/>
      <c r="D684" s="6"/>
      <c r="E684" s="6"/>
      <c r="F684" s="6"/>
      <c r="G684" s="6"/>
      <c r="H684" s="6"/>
      <c r="I684" s="9"/>
      <c r="R684" s="21"/>
    </row>
    <row r="685" ht="14.25" customHeight="1">
      <c r="A685" s="23"/>
      <c r="B685" s="6"/>
      <c r="C685" s="6"/>
      <c r="D685" s="6"/>
      <c r="E685" s="6"/>
      <c r="F685" s="6"/>
      <c r="G685" s="6"/>
      <c r="H685" s="6"/>
      <c r="I685" s="9"/>
      <c r="R685" s="21"/>
    </row>
    <row r="686" ht="14.25" customHeight="1">
      <c r="A686" s="23"/>
      <c r="B686" s="6"/>
      <c r="C686" s="6"/>
      <c r="D686" s="6"/>
      <c r="E686" s="6"/>
      <c r="F686" s="6"/>
      <c r="G686" s="6"/>
      <c r="H686" s="6"/>
      <c r="I686" s="9"/>
      <c r="R686" s="21"/>
    </row>
    <row r="687" ht="14.25" customHeight="1">
      <c r="A687" s="23"/>
      <c r="B687" s="6"/>
      <c r="C687" s="6"/>
      <c r="D687" s="6"/>
      <c r="E687" s="6"/>
      <c r="F687" s="6"/>
      <c r="G687" s="6"/>
      <c r="H687" s="6"/>
      <c r="I687" s="9"/>
      <c r="R687" s="21"/>
    </row>
    <row r="688" ht="14.25" customHeight="1">
      <c r="A688" s="23"/>
      <c r="B688" s="6"/>
      <c r="C688" s="6"/>
      <c r="D688" s="6"/>
      <c r="E688" s="6"/>
      <c r="F688" s="6"/>
      <c r="G688" s="6"/>
      <c r="H688" s="6"/>
      <c r="I688" s="9"/>
      <c r="R688" s="21"/>
    </row>
    <row r="689" ht="14.25" customHeight="1">
      <c r="A689" s="23"/>
      <c r="B689" s="6"/>
      <c r="C689" s="6"/>
      <c r="D689" s="6"/>
      <c r="E689" s="6"/>
      <c r="F689" s="6"/>
      <c r="G689" s="6"/>
      <c r="H689" s="6"/>
      <c r="I689" s="9"/>
      <c r="R689" s="21"/>
    </row>
    <row r="690" ht="14.25" customHeight="1">
      <c r="A690" s="23"/>
      <c r="B690" s="6"/>
      <c r="C690" s="6"/>
      <c r="D690" s="6"/>
      <c r="E690" s="6"/>
      <c r="F690" s="6"/>
      <c r="G690" s="6"/>
      <c r="H690" s="6"/>
      <c r="I690" s="9"/>
      <c r="R690" s="21"/>
    </row>
    <row r="691" ht="14.25" customHeight="1">
      <c r="A691" s="23"/>
      <c r="B691" s="6"/>
      <c r="C691" s="6"/>
      <c r="D691" s="6"/>
      <c r="E691" s="6"/>
      <c r="F691" s="6"/>
      <c r="G691" s="6"/>
      <c r="H691" s="6"/>
      <c r="I691" s="9"/>
      <c r="R691" s="21"/>
    </row>
    <row r="692" ht="14.25" customHeight="1">
      <c r="A692" s="23"/>
      <c r="B692" s="6"/>
      <c r="C692" s="6"/>
      <c r="D692" s="6"/>
      <c r="E692" s="6"/>
      <c r="F692" s="6"/>
      <c r="G692" s="6"/>
      <c r="H692" s="6"/>
      <c r="I692" s="9"/>
      <c r="R692" s="21"/>
    </row>
    <row r="693" ht="14.25" customHeight="1">
      <c r="A693" s="23"/>
      <c r="B693" s="6"/>
      <c r="C693" s="6"/>
      <c r="D693" s="6"/>
      <c r="E693" s="6"/>
      <c r="F693" s="6"/>
      <c r="G693" s="6"/>
      <c r="H693" s="6"/>
      <c r="I693" s="9"/>
      <c r="R693" s="21"/>
    </row>
    <row r="694" ht="14.25" customHeight="1">
      <c r="A694" s="23"/>
      <c r="B694" s="6"/>
      <c r="C694" s="6"/>
      <c r="D694" s="6"/>
      <c r="E694" s="6"/>
      <c r="F694" s="6"/>
      <c r="G694" s="6"/>
      <c r="H694" s="6"/>
      <c r="I694" s="9"/>
      <c r="R694" s="21"/>
    </row>
    <row r="695" ht="14.25" customHeight="1">
      <c r="A695" s="23"/>
      <c r="B695" s="6"/>
      <c r="C695" s="6"/>
      <c r="D695" s="6"/>
      <c r="E695" s="6"/>
      <c r="F695" s="6"/>
      <c r="G695" s="6"/>
      <c r="H695" s="6"/>
      <c r="I695" s="9"/>
      <c r="R695" s="21"/>
    </row>
    <row r="696" ht="14.25" customHeight="1">
      <c r="A696" s="23"/>
      <c r="B696" s="6"/>
      <c r="C696" s="6"/>
      <c r="D696" s="6"/>
      <c r="E696" s="6"/>
      <c r="F696" s="6"/>
      <c r="G696" s="6"/>
      <c r="H696" s="6"/>
      <c r="I696" s="9"/>
      <c r="R696" s="21"/>
    </row>
    <row r="697" ht="14.25" customHeight="1">
      <c r="A697" s="23"/>
      <c r="B697" s="6"/>
      <c r="C697" s="6"/>
      <c r="D697" s="6"/>
      <c r="E697" s="6"/>
      <c r="F697" s="6"/>
      <c r="G697" s="6"/>
      <c r="H697" s="6"/>
      <c r="I697" s="9"/>
      <c r="R697" s="21"/>
    </row>
    <row r="698" ht="14.25" customHeight="1">
      <c r="A698" s="23"/>
      <c r="B698" s="6"/>
      <c r="C698" s="6"/>
      <c r="D698" s="6"/>
      <c r="E698" s="6"/>
      <c r="F698" s="6"/>
      <c r="G698" s="6"/>
      <c r="H698" s="6"/>
      <c r="I698" s="9"/>
      <c r="R698" s="21"/>
    </row>
    <row r="699" ht="14.25" customHeight="1">
      <c r="A699" s="23"/>
      <c r="B699" s="6"/>
      <c r="C699" s="6"/>
      <c r="D699" s="6"/>
      <c r="E699" s="6"/>
      <c r="F699" s="6"/>
      <c r="G699" s="6"/>
      <c r="H699" s="6"/>
      <c r="I699" s="9"/>
      <c r="R699" s="21"/>
    </row>
    <row r="700" ht="14.25" customHeight="1">
      <c r="A700" s="23"/>
      <c r="B700" s="6"/>
      <c r="C700" s="6"/>
      <c r="D700" s="6"/>
      <c r="E700" s="6"/>
      <c r="F700" s="6"/>
      <c r="G700" s="6"/>
      <c r="H700" s="6"/>
      <c r="I700" s="9"/>
      <c r="R700" s="21"/>
    </row>
    <row r="701" ht="14.25" customHeight="1">
      <c r="A701" s="23"/>
      <c r="B701" s="6"/>
      <c r="C701" s="6"/>
      <c r="D701" s="6"/>
      <c r="E701" s="6"/>
      <c r="F701" s="6"/>
      <c r="G701" s="6"/>
      <c r="H701" s="6"/>
      <c r="I701" s="9"/>
      <c r="R701" s="21"/>
    </row>
    <row r="702" ht="14.25" customHeight="1">
      <c r="A702" s="23"/>
      <c r="B702" s="6"/>
      <c r="C702" s="6"/>
      <c r="D702" s="6"/>
      <c r="E702" s="6"/>
      <c r="F702" s="6"/>
      <c r="G702" s="6"/>
      <c r="H702" s="6"/>
      <c r="I702" s="9"/>
      <c r="R702" s="21"/>
    </row>
    <row r="703" ht="14.25" customHeight="1">
      <c r="A703" s="23"/>
      <c r="B703" s="6"/>
      <c r="C703" s="6"/>
      <c r="D703" s="6"/>
      <c r="E703" s="6"/>
      <c r="F703" s="6"/>
      <c r="G703" s="6"/>
      <c r="H703" s="6"/>
      <c r="I703" s="9"/>
      <c r="R703" s="21"/>
    </row>
    <row r="704" ht="14.25" customHeight="1">
      <c r="A704" s="23"/>
      <c r="B704" s="6"/>
      <c r="C704" s="6"/>
      <c r="D704" s="6"/>
      <c r="E704" s="6"/>
      <c r="F704" s="6"/>
      <c r="G704" s="6"/>
      <c r="H704" s="6"/>
      <c r="I704" s="9"/>
      <c r="R704" s="21"/>
    </row>
    <row r="705" ht="14.25" customHeight="1">
      <c r="A705" s="23"/>
      <c r="B705" s="6"/>
      <c r="C705" s="6"/>
      <c r="D705" s="6"/>
      <c r="E705" s="6"/>
      <c r="F705" s="6"/>
      <c r="G705" s="6"/>
      <c r="H705" s="6"/>
      <c r="I705" s="9"/>
      <c r="R705" s="21"/>
    </row>
    <row r="706" ht="14.25" customHeight="1">
      <c r="A706" s="23"/>
      <c r="B706" s="6"/>
      <c r="C706" s="6"/>
      <c r="D706" s="6"/>
      <c r="E706" s="6"/>
      <c r="F706" s="6"/>
      <c r="G706" s="6"/>
      <c r="H706" s="6"/>
      <c r="I706" s="9"/>
      <c r="R706" s="21"/>
    </row>
    <row r="707" ht="14.25" customHeight="1">
      <c r="A707" s="23"/>
      <c r="B707" s="6"/>
      <c r="C707" s="6"/>
      <c r="D707" s="6"/>
      <c r="E707" s="6"/>
      <c r="F707" s="6"/>
      <c r="G707" s="6"/>
      <c r="H707" s="6"/>
      <c r="I707" s="9"/>
      <c r="R707" s="21"/>
    </row>
    <row r="708" ht="14.25" customHeight="1">
      <c r="A708" s="23"/>
      <c r="B708" s="6"/>
      <c r="C708" s="6"/>
      <c r="D708" s="6"/>
      <c r="E708" s="6"/>
      <c r="F708" s="6"/>
      <c r="G708" s="6"/>
      <c r="H708" s="6"/>
      <c r="I708" s="9"/>
      <c r="R708" s="21"/>
    </row>
    <row r="709" ht="14.25" customHeight="1">
      <c r="A709" s="23"/>
      <c r="B709" s="6"/>
      <c r="C709" s="6"/>
      <c r="D709" s="6"/>
      <c r="E709" s="6"/>
      <c r="F709" s="6"/>
      <c r="G709" s="6"/>
      <c r="H709" s="6"/>
      <c r="I709" s="9"/>
      <c r="R709" s="21"/>
    </row>
    <row r="710" ht="14.25" customHeight="1">
      <c r="A710" s="23"/>
      <c r="B710" s="6"/>
      <c r="C710" s="6"/>
      <c r="D710" s="6"/>
      <c r="E710" s="6"/>
      <c r="F710" s="6"/>
      <c r="G710" s="6"/>
      <c r="H710" s="6"/>
      <c r="I710" s="9"/>
      <c r="R710" s="21"/>
    </row>
    <row r="711" ht="14.25" customHeight="1">
      <c r="A711" s="23"/>
      <c r="B711" s="6"/>
      <c r="C711" s="6"/>
      <c r="D711" s="6"/>
      <c r="E711" s="6"/>
      <c r="F711" s="6"/>
      <c r="G711" s="6"/>
      <c r="H711" s="6"/>
      <c r="I711" s="9"/>
      <c r="R711" s="21"/>
    </row>
    <row r="712" ht="14.25" customHeight="1">
      <c r="A712" s="23"/>
      <c r="B712" s="6"/>
      <c r="C712" s="6"/>
      <c r="D712" s="6"/>
      <c r="E712" s="6"/>
      <c r="F712" s="6"/>
      <c r="G712" s="6"/>
      <c r="H712" s="6"/>
      <c r="I712" s="9"/>
      <c r="R712" s="21"/>
    </row>
    <row r="713" ht="14.25" customHeight="1">
      <c r="A713" s="23"/>
      <c r="B713" s="6"/>
      <c r="C713" s="6"/>
      <c r="D713" s="6"/>
      <c r="E713" s="6"/>
      <c r="F713" s="6"/>
      <c r="G713" s="6"/>
      <c r="H713" s="6"/>
      <c r="I713" s="9"/>
      <c r="R713" s="21"/>
    </row>
    <row r="714" ht="14.25" customHeight="1">
      <c r="A714" s="23"/>
      <c r="B714" s="6"/>
      <c r="C714" s="6"/>
      <c r="D714" s="6"/>
      <c r="E714" s="6"/>
      <c r="F714" s="6"/>
      <c r="G714" s="6"/>
      <c r="H714" s="6"/>
      <c r="I714" s="9"/>
      <c r="R714" s="21"/>
    </row>
    <row r="715" ht="14.25" customHeight="1">
      <c r="A715" s="23"/>
      <c r="B715" s="6"/>
      <c r="C715" s="6"/>
      <c r="D715" s="6"/>
      <c r="E715" s="6"/>
      <c r="F715" s="6"/>
      <c r="G715" s="6"/>
      <c r="H715" s="6"/>
      <c r="I715" s="9"/>
      <c r="R715" s="21"/>
    </row>
    <row r="716" ht="14.25" customHeight="1">
      <c r="A716" s="23"/>
      <c r="B716" s="6"/>
      <c r="C716" s="6"/>
      <c r="D716" s="6"/>
      <c r="E716" s="6"/>
      <c r="F716" s="6"/>
      <c r="G716" s="6"/>
      <c r="H716" s="6"/>
      <c r="I716" s="9"/>
      <c r="R716" s="21"/>
    </row>
    <row r="717" ht="14.25" customHeight="1">
      <c r="A717" s="23"/>
      <c r="B717" s="6"/>
      <c r="C717" s="6"/>
      <c r="D717" s="6"/>
      <c r="E717" s="6"/>
      <c r="F717" s="6"/>
      <c r="G717" s="6"/>
      <c r="H717" s="6"/>
      <c r="I717" s="9"/>
      <c r="R717" s="21"/>
    </row>
    <row r="718" ht="14.25" customHeight="1">
      <c r="A718" s="23"/>
      <c r="B718" s="6"/>
      <c r="C718" s="6"/>
      <c r="D718" s="6"/>
      <c r="E718" s="6"/>
      <c r="F718" s="6"/>
      <c r="G718" s="6"/>
      <c r="H718" s="6"/>
      <c r="I718" s="9"/>
      <c r="R718" s="21"/>
    </row>
    <row r="719" ht="14.25" customHeight="1">
      <c r="A719" s="23"/>
      <c r="B719" s="6"/>
      <c r="C719" s="6"/>
      <c r="D719" s="6"/>
      <c r="E719" s="6"/>
      <c r="F719" s="6"/>
      <c r="G719" s="6"/>
      <c r="H719" s="6"/>
      <c r="I719" s="9"/>
      <c r="R719" s="21"/>
    </row>
    <row r="720" ht="14.25" customHeight="1">
      <c r="A720" s="23"/>
      <c r="B720" s="6"/>
      <c r="C720" s="6"/>
      <c r="D720" s="6"/>
      <c r="E720" s="6"/>
      <c r="F720" s="6"/>
      <c r="G720" s="6"/>
      <c r="H720" s="6"/>
      <c r="I720" s="9"/>
      <c r="R720" s="21"/>
    </row>
    <row r="721" ht="14.25" customHeight="1">
      <c r="A721" s="23"/>
      <c r="B721" s="6"/>
      <c r="C721" s="6"/>
      <c r="D721" s="6"/>
      <c r="E721" s="6"/>
      <c r="F721" s="6"/>
      <c r="G721" s="6"/>
      <c r="H721" s="6"/>
      <c r="I721" s="9"/>
      <c r="R721" s="21"/>
    </row>
    <row r="722" ht="14.25" customHeight="1">
      <c r="A722" s="23"/>
      <c r="B722" s="6"/>
      <c r="C722" s="6"/>
      <c r="D722" s="6"/>
      <c r="E722" s="6"/>
      <c r="F722" s="6"/>
      <c r="G722" s="6"/>
      <c r="H722" s="6"/>
      <c r="I722" s="9"/>
      <c r="R722" s="21"/>
    </row>
    <row r="723" ht="14.25" customHeight="1">
      <c r="A723" s="23"/>
      <c r="B723" s="6"/>
      <c r="C723" s="6"/>
      <c r="D723" s="6"/>
      <c r="E723" s="6"/>
      <c r="F723" s="6"/>
      <c r="G723" s="6"/>
      <c r="H723" s="6"/>
      <c r="I723" s="9"/>
      <c r="R723" s="21"/>
    </row>
    <row r="724" ht="14.25" customHeight="1">
      <c r="A724" s="23"/>
      <c r="B724" s="6"/>
      <c r="C724" s="6"/>
      <c r="D724" s="6"/>
      <c r="E724" s="6"/>
      <c r="F724" s="6"/>
      <c r="G724" s="6"/>
      <c r="H724" s="6"/>
      <c r="I724" s="9"/>
      <c r="R724" s="21"/>
    </row>
    <row r="725" ht="14.25" customHeight="1">
      <c r="A725" s="23"/>
      <c r="B725" s="6"/>
      <c r="C725" s="6"/>
      <c r="D725" s="6"/>
      <c r="E725" s="6"/>
      <c r="F725" s="6"/>
      <c r="G725" s="6"/>
      <c r="H725" s="6"/>
      <c r="I725" s="9"/>
      <c r="R725" s="21"/>
    </row>
    <row r="726" ht="14.25" customHeight="1">
      <c r="A726" s="23"/>
      <c r="B726" s="6"/>
      <c r="C726" s="6"/>
      <c r="D726" s="6"/>
      <c r="E726" s="6"/>
      <c r="F726" s="6"/>
      <c r="G726" s="6"/>
      <c r="H726" s="6"/>
      <c r="I726" s="9"/>
      <c r="R726" s="21"/>
    </row>
    <row r="727" ht="14.25" customHeight="1">
      <c r="A727" s="23"/>
      <c r="B727" s="6"/>
      <c r="C727" s="6"/>
      <c r="D727" s="6"/>
      <c r="E727" s="6"/>
      <c r="F727" s="6"/>
      <c r="G727" s="6"/>
      <c r="H727" s="6"/>
      <c r="I727" s="9"/>
      <c r="R727" s="21"/>
    </row>
    <row r="728" ht="14.25" customHeight="1">
      <c r="A728" s="23"/>
      <c r="B728" s="6"/>
      <c r="C728" s="6"/>
      <c r="D728" s="6"/>
      <c r="E728" s="6"/>
      <c r="F728" s="6"/>
      <c r="G728" s="6"/>
      <c r="H728" s="6"/>
      <c r="I728" s="9"/>
      <c r="R728" s="21"/>
    </row>
    <row r="729" ht="14.25" customHeight="1">
      <c r="A729" s="23"/>
      <c r="B729" s="6"/>
      <c r="C729" s="6"/>
      <c r="D729" s="6"/>
      <c r="E729" s="6"/>
      <c r="F729" s="6"/>
      <c r="G729" s="6"/>
      <c r="H729" s="6"/>
      <c r="I729" s="9"/>
      <c r="R729" s="21"/>
    </row>
    <row r="730" ht="14.25" customHeight="1">
      <c r="A730" s="23"/>
      <c r="B730" s="6"/>
      <c r="C730" s="6"/>
      <c r="D730" s="6"/>
      <c r="E730" s="6"/>
      <c r="F730" s="6"/>
      <c r="G730" s="6"/>
      <c r="H730" s="6"/>
      <c r="I730" s="9"/>
      <c r="R730" s="21"/>
    </row>
    <row r="731" ht="14.25" customHeight="1">
      <c r="A731" s="23"/>
      <c r="B731" s="6"/>
      <c r="C731" s="6"/>
      <c r="D731" s="6"/>
      <c r="E731" s="6"/>
      <c r="F731" s="6"/>
      <c r="G731" s="6"/>
      <c r="H731" s="6"/>
      <c r="I731" s="9"/>
      <c r="R731" s="21"/>
    </row>
    <row r="732" ht="14.25" customHeight="1">
      <c r="A732" s="23"/>
      <c r="B732" s="6"/>
      <c r="C732" s="6"/>
      <c r="D732" s="6"/>
      <c r="E732" s="6"/>
      <c r="F732" s="6"/>
      <c r="G732" s="6"/>
      <c r="H732" s="6"/>
      <c r="I732" s="9"/>
      <c r="R732" s="21"/>
    </row>
    <row r="733" ht="14.25" customHeight="1">
      <c r="A733" s="23"/>
      <c r="B733" s="6"/>
      <c r="C733" s="6"/>
      <c r="D733" s="6"/>
      <c r="E733" s="6"/>
      <c r="F733" s="6"/>
      <c r="G733" s="6"/>
      <c r="H733" s="6"/>
      <c r="I733" s="9"/>
      <c r="R733" s="21"/>
    </row>
    <row r="734" ht="14.25" customHeight="1">
      <c r="A734" s="23"/>
      <c r="B734" s="6"/>
      <c r="C734" s="6"/>
      <c r="D734" s="6"/>
      <c r="E734" s="6"/>
      <c r="F734" s="6"/>
      <c r="G734" s="6"/>
      <c r="H734" s="6"/>
      <c r="I734" s="9"/>
      <c r="R734" s="21"/>
    </row>
    <row r="735" ht="14.25" customHeight="1">
      <c r="A735" s="23"/>
      <c r="B735" s="6"/>
      <c r="C735" s="6"/>
      <c r="D735" s="6"/>
      <c r="E735" s="6"/>
      <c r="F735" s="6"/>
      <c r="G735" s="6"/>
      <c r="H735" s="6"/>
      <c r="I735" s="9"/>
      <c r="R735" s="21"/>
    </row>
    <row r="736" ht="14.25" customHeight="1">
      <c r="A736" s="23"/>
      <c r="B736" s="6"/>
      <c r="C736" s="6"/>
      <c r="D736" s="6"/>
      <c r="E736" s="6"/>
      <c r="F736" s="6"/>
      <c r="G736" s="6"/>
      <c r="H736" s="6"/>
      <c r="I736" s="9"/>
      <c r="R736" s="21"/>
    </row>
    <row r="737" ht="14.25" customHeight="1">
      <c r="A737" s="23"/>
      <c r="B737" s="6"/>
      <c r="C737" s="6"/>
      <c r="D737" s="6"/>
      <c r="E737" s="6"/>
      <c r="F737" s="6"/>
      <c r="G737" s="6"/>
      <c r="H737" s="6"/>
      <c r="I737" s="9"/>
      <c r="R737" s="21"/>
    </row>
    <row r="738" ht="14.25" customHeight="1">
      <c r="A738" s="23"/>
      <c r="B738" s="6"/>
      <c r="C738" s="6"/>
      <c r="D738" s="6"/>
      <c r="E738" s="6"/>
      <c r="F738" s="6"/>
      <c r="G738" s="6"/>
      <c r="H738" s="6"/>
      <c r="I738" s="9"/>
      <c r="R738" s="21"/>
    </row>
    <row r="739" ht="14.25" customHeight="1">
      <c r="A739" s="23"/>
      <c r="B739" s="6"/>
      <c r="C739" s="6"/>
      <c r="D739" s="6"/>
      <c r="E739" s="6"/>
      <c r="F739" s="6"/>
      <c r="G739" s="6"/>
      <c r="H739" s="6"/>
      <c r="I739" s="9"/>
      <c r="R739" s="21"/>
    </row>
    <row r="740" ht="14.25" customHeight="1">
      <c r="A740" s="23"/>
      <c r="B740" s="6"/>
      <c r="C740" s="6"/>
      <c r="D740" s="6"/>
      <c r="E740" s="6"/>
      <c r="F740" s="6"/>
      <c r="G740" s="6"/>
      <c r="H740" s="6"/>
      <c r="I740" s="9"/>
      <c r="R740" s="21"/>
    </row>
    <row r="741" ht="14.25" customHeight="1">
      <c r="A741" s="23"/>
      <c r="B741" s="6"/>
      <c r="C741" s="6"/>
      <c r="D741" s="6"/>
      <c r="E741" s="6"/>
      <c r="F741" s="6"/>
      <c r="G741" s="6"/>
      <c r="H741" s="6"/>
      <c r="I741" s="9"/>
      <c r="R741" s="21"/>
    </row>
    <row r="742" ht="14.25" customHeight="1">
      <c r="A742" s="23"/>
      <c r="B742" s="6"/>
      <c r="C742" s="6"/>
      <c r="D742" s="6"/>
      <c r="E742" s="6"/>
      <c r="F742" s="6"/>
      <c r="G742" s="6"/>
      <c r="H742" s="6"/>
      <c r="I742" s="9"/>
      <c r="R742" s="21"/>
    </row>
    <row r="743" ht="14.25" customHeight="1">
      <c r="A743" s="23"/>
      <c r="B743" s="6"/>
      <c r="C743" s="6"/>
      <c r="D743" s="6"/>
      <c r="E743" s="6"/>
      <c r="F743" s="6"/>
      <c r="G743" s="6"/>
      <c r="H743" s="6"/>
      <c r="I743" s="9"/>
      <c r="R743" s="21"/>
    </row>
    <row r="744" ht="14.25" customHeight="1">
      <c r="A744" s="23"/>
      <c r="B744" s="6"/>
      <c r="C744" s="6"/>
      <c r="D744" s="6"/>
      <c r="E744" s="6"/>
      <c r="F744" s="6"/>
      <c r="G744" s="6"/>
      <c r="H744" s="6"/>
      <c r="I744" s="9"/>
      <c r="R744" s="21"/>
    </row>
    <row r="745" ht="14.25" customHeight="1">
      <c r="A745" s="23"/>
      <c r="B745" s="6"/>
      <c r="C745" s="6"/>
      <c r="D745" s="6"/>
      <c r="E745" s="6"/>
      <c r="F745" s="6"/>
      <c r="G745" s="6"/>
      <c r="H745" s="6"/>
      <c r="I745" s="9"/>
      <c r="R745" s="21"/>
    </row>
    <row r="746" ht="14.25" customHeight="1">
      <c r="A746" s="23"/>
      <c r="B746" s="6"/>
      <c r="C746" s="6"/>
      <c r="D746" s="6"/>
      <c r="E746" s="6"/>
      <c r="F746" s="6"/>
      <c r="G746" s="6"/>
      <c r="H746" s="6"/>
      <c r="I746" s="9"/>
      <c r="R746" s="21"/>
    </row>
    <row r="747" ht="14.25" customHeight="1">
      <c r="A747" s="23"/>
      <c r="B747" s="6"/>
      <c r="C747" s="6"/>
      <c r="D747" s="6"/>
      <c r="E747" s="6"/>
      <c r="F747" s="6"/>
      <c r="G747" s="6"/>
      <c r="H747" s="6"/>
      <c r="I747" s="9"/>
      <c r="R747" s="21"/>
    </row>
    <row r="748" ht="14.25" customHeight="1">
      <c r="A748" s="23"/>
      <c r="B748" s="6"/>
      <c r="C748" s="6"/>
      <c r="D748" s="6"/>
      <c r="E748" s="6"/>
      <c r="F748" s="6"/>
      <c r="G748" s="6"/>
      <c r="H748" s="6"/>
      <c r="I748" s="9"/>
      <c r="R748" s="21"/>
    </row>
    <row r="749" ht="14.25" customHeight="1">
      <c r="A749" s="23"/>
      <c r="B749" s="6"/>
      <c r="C749" s="6"/>
      <c r="D749" s="6"/>
      <c r="E749" s="6"/>
      <c r="F749" s="6"/>
      <c r="G749" s="6"/>
      <c r="H749" s="6"/>
      <c r="I749" s="9"/>
      <c r="R749" s="21"/>
    </row>
    <row r="750" ht="14.25" customHeight="1">
      <c r="A750" s="23"/>
      <c r="B750" s="6"/>
      <c r="C750" s="6"/>
      <c r="D750" s="6"/>
      <c r="E750" s="6"/>
      <c r="F750" s="6"/>
      <c r="G750" s="6"/>
      <c r="H750" s="6"/>
      <c r="I750" s="9"/>
      <c r="R750" s="21"/>
    </row>
    <row r="751" ht="14.25" customHeight="1">
      <c r="A751" s="23"/>
      <c r="B751" s="6"/>
      <c r="C751" s="6"/>
      <c r="D751" s="6"/>
      <c r="E751" s="6"/>
      <c r="F751" s="6"/>
      <c r="G751" s="6"/>
      <c r="H751" s="6"/>
      <c r="I751" s="9"/>
      <c r="R751" s="21"/>
    </row>
    <row r="752" ht="14.25" customHeight="1">
      <c r="A752" s="23"/>
      <c r="B752" s="6"/>
      <c r="C752" s="6"/>
      <c r="D752" s="6"/>
      <c r="E752" s="6"/>
      <c r="F752" s="6"/>
      <c r="G752" s="6"/>
      <c r="H752" s="6"/>
      <c r="I752" s="9"/>
      <c r="R752" s="21"/>
    </row>
    <row r="753" ht="14.25" customHeight="1">
      <c r="A753" s="23"/>
      <c r="B753" s="6"/>
      <c r="C753" s="6"/>
      <c r="D753" s="6"/>
      <c r="E753" s="6"/>
      <c r="F753" s="6"/>
      <c r="G753" s="6"/>
      <c r="H753" s="6"/>
      <c r="I753" s="9"/>
      <c r="R753" s="21"/>
    </row>
    <row r="754" ht="14.25" customHeight="1">
      <c r="A754" s="23"/>
      <c r="B754" s="6"/>
      <c r="C754" s="6"/>
      <c r="D754" s="6"/>
      <c r="E754" s="6"/>
      <c r="F754" s="6"/>
      <c r="G754" s="6"/>
      <c r="H754" s="6"/>
      <c r="I754" s="9"/>
      <c r="R754" s="21"/>
    </row>
    <row r="755" ht="14.25" customHeight="1">
      <c r="A755" s="23"/>
      <c r="B755" s="6"/>
      <c r="C755" s="6"/>
      <c r="D755" s="6"/>
      <c r="E755" s="6"/>
      <c r="F755" s="6"/>
      <c r="G755" s="6"/>
      <c r="H755" s="6"/>
      <c r="I755" s="9"/>
      <c r="R755" s="21"/>
    </row>
    <row r="756" ht="14.25" customHeight="1">
      <c r="A756" s="23"/>
      <c r="B756" s="6"/>
      <c r="C756" s="6"/>
      <c r="D756" s="6"/>
      <c r="E756" s="6"/>
      <c r="F756" s="6"/>
      <c r="G756" s="6"/>
      <c r="H756" s="6"/>
      <c r="I756" s="9"/>
      <c r="R756" s="21"/>
    </row>
    <row r="757" ht="14.25" customHeight="1">
      <c r="A757" s="23"/>
      <c r="B757" s="6"/>
      <c r="C757" s="6"/>
      <c r="D757" s="6"/>
      <c r="E757" s="6"/>
      <c r="F757" s="6"/>
      <c r="G757" s="6"/>
      <c r="H757" s="6"/>
      <c r="I757" s="9"/>
      <c r="R757" s="21"/>
    </row>
    <row r="758" ht="14.25" customHeight="1">
      <c r="A758" s="23"/>
      <c r="B758" s="6"/>
      <c r="C758" s="6"/>
      <c r="D758" s="6"/>
      <c r="E758" s="6"/>
      <c r="F758" s="6"/>
      <c r="G758" s="6"/>
      <c r="H758" s="6"/>
      <c r="I758" s="9"/>
      <c r="R758" s="21"/>
    </row>
    <row r="759" ht="14.25" customHeight="1">
      <c r="A759" s="23"/>
      <c r="B759" s="6"/>
      <c r="C759" s="6"/>
      <c r="D759" s="6"/>
      <c r="E759" s="6"/>
      <c r="F759" s="6"/>
      <c r="G759" s="6"/>
      <c r="H759" s="6"/>
      <c r="I759" s="9"/>
      <c r="R759" s="21"/>
    </row>
    <row r="760" ht="14.25" customHeight="1">
      <c r="A760" s="23"/>
      <c r="B760" s="6"/>
      <c r="C760" s="6"/>
      <c r="D760" s="6"/>
      <c r="E760" s="6"/>
      <c r="F760" s="6"/>
      <c r="G760" s="6"/>
      <c r="H760" s="6"/>
      <c r="I760" s="9"/>
      <c r="R760" s="21"/>
    </row>
    <row r="761" ht="14.25" customHeight="1">
      <c r="A761" s="23"/>
      <c r="B761" s="6"/>
      <c r="C761" s="6"/>
      <c r="D761" s="6"/>
      <c r="E761" s="6"/>
      <c r="F761" s="6"/>
      <c r="G761" s="6"/>
      <c r="H761" s="6"/>
      <c r="I761" s="9"/>
      <c r="R761" s="21"/>
    </row>
    <row r="762" ht="14.25" customHeight="1">
      <c r="A762" s="23"/>
      <c r="B762" s="6"/>
      <c r="C762" s="6"/>
      <c r="D762" s="6"/>
      <c r="E762" s="6"/>
      <c r="F762" s="6"/>
      <c r="G762" s="6"/>
      <c r="H762" s="6"/>
      <c r="I762" s="9"/>
      <c r="R762" s="21"/>
    </row>
    <row r="763" ht="14.25" customHeight="1">
      <c r="A763" s="23"/>
      <c r="B763" s="6"/>
      <c r="C763" s="6"/>
      <c r="D763" s="6"/>
      <c r="E763" s="6"/>
      <c r="F763" s="6"/>
      <c r="G763" s="6"/>
      <c r="H763" s="6"/>
      <c r="I763" s="9"/>
      <c r="R763" s="21"/>
    </row>
    <row r="764" ht="14.25" customHeight="1">
      <c r="A764" s="23"/>
      <c r="B764" s="6"/>
      <c r="C764" s="6"/>
      <c r="D764" s="6"/>
      <c r="E764" s="6"/>
      <c r="F764" s="6"/>
      <c r="G764" s="6"/>
      <c r="H764" s="6"/>
      <c r="I764" s="9"/>
      <c r="R764" s="21"/>
    </row>
    <row r="765" ht="14.25" customHeight="1">
      <c r="A765" s="23"/>
      <c r="B765" s="6"/>
      <c r="C765" s="6"/>
      <c r="D765" s="6"/>
      <c r="E765" s="6"/>
      <c r="F765" s="6"/>
      <c r="G765" s="6"/>
      <c r="H765" s="6"/>
      <c r="I765" s="9"/>
      <c r="R765" s="21"/>
    </row>
    <row r="766" ht="14.25" customHeight="1">
      <c r="A766" s="23"/>
      <c r="B766" s="6"/>
      <c r="C766" s="6"/>
      <c r="D766" s="6"/>
      <c r="E766" s="6"/>
      <c r="F766" s="6"/>
      <c r="G766" s="6"/>
      <c r="H766" s="6"/>
      <c r="I766" s="9"/>
      <c r="R766" s="21"/>
    </row>
    <row r="767" ht="14.25" customHeight="1">
      <c r="A767" s="23"/>
      <c r="B767" s="6"/>
      <c r="C767" s="6"/>
      <c r="D767" s="6"/>
      <c r="E767" s="6"/>
      <c r="F767" s="6"/>
      <c r="G767" s="6"/>
      <c r="H767" s="6"/>
      <c r="I767" s="9"/>
      <c r="R767" s="21"/>
    </row>
    <row r="768" ht="14.25" customHeight="1">
      <c r="A768" s="23"/>
      <c r="B768" s="6"/>
      <c r="C768" s="6"/>
      <c r="D768" s="6"/>
      <c r="E768" s="6"/>
      <c r="F768" s="6"/>
      <c r="G768" s="6"/>
      <c r="H768" s="6"/>
      <c r="I768" s="9"/>
      <c r="R768" s="21"/>
    </row>
    <row r="769" ht="14.25" customHeight="1">
      <c r="A769" s="23"/>
      <c r="B769" s="6"/>
      <c r="C769" s="6"/>
      <c r="D769" s="6"/>
      <c r="E769" s="6"/>
      <c r="F769" s="6"/>
      <c r="G769" s="6"/>
      <c r="H769" s="6"/>
      <c r="I769" s="9"/>
      <c r="R769" s="21"/>
    </row>
    <row r="770" ht="14.25" customHeight="1">
      <c r="A770" s="23"/>
      <c r="B770" s="6"/>
      <c r="C770" s="6"/>
      <c r="D770" s="6"/>
      <c r="E770" s="6"/>
      <c r="F770" s="6"/>
      <c r="G770" s="6"/>
      <c r="H770" s="6"/>
      <c r="I770" s="9"/>
      <c r="R770" s="21"/>
    </row>
    <row r="771" ht="14.25" customHeight="1">
      <c r="A771" s="23"/>
      <c r="B771" s="6"/>
      <c r="C771" s="6"/>
      <c r="D771" s="6"/>
      <c r="E771" s="6"/>
      <c r="F771" s="6"/>
      <c r="G771" s="6"/>
      <c r="H771" s="6"/>
      <c r="I771" s="9"/>
      <c r="R771" s="21"/>
    </row>
    <row r="772" ht="14.25" customHeight="1">
      <c r="A772" s="23"/>
      <c r="B772" s="6"/>
      <c r="C772" s="6"/>
      <c r="D772" s="6"/>
      <c r="E772" s="6"/>
      <c r="F772" s="6"/>
      <c r="G772" s="6"/>
      <c r="H772" s="6"/>
      <c r="I772" s="9"/>
      <c r="R772" s="21"/>
    </row>
    <row r="773" ht="14.25" customHeight="1">
      <c r="A773" s="23"/>
      <c r="B773" s="6"/>
      <c r="C773" s="6"/>
      <c r="D773" s="6"/>
      <c r="E773" s="6"/>
      <c r="F773" s="6"/>
      <c r="G773" s="6"/>
      <c r="H773" s="6"/>
      <c r="I773" s="9"/>
      <c r="R773" s="21"/>
    </row>
    <row r="774" ht="14.25" customHeight="1">
      <c r="A774" s="23"/>
      <c r="B774" s="6"/>
      <c r="C774" s="6"/>
      <c r="D774" s="6"/>
      <c r="E774" s="6"/>
      <c r="F774" s="6"/>
      <c r="G774" s="6"/>
      <c r="H774" s="6"/>
      <c r="I774" s="9"/>
      <c r="R774" s="21"/>
    </row>
    <row r="775" ht="14.25" customHeight="1">
      <c r="A775" s="23"/>
      <c r="B775" s="6"/>
      <c r="C775" s="6"/>
      <c r="D775" s="6"/>
      <c r="E775" s="6"/>
      <c r="F775" s="6"/>
      <c r="G775" s="6"/>
      <c r="H775" s="6"/>
      <c r="I775" s="9"/>
      <c r="R775" s="21"/>
    </row>
    <row r="776" ht="14.25" customHeight="1">
      <c r="A776" s="23"/>
      <c r="B776" s="6"/>
      <c r="C776" s="6"/>
      <c r="D776" s="6"/>
      <c r="E776" s="6"/>
      <c r="F776" s="6"/>
      <c r="G776" s="6"/>
      <c r="H776" s="6"/>
      <c r="I776" s="9"/>
      <c r="R776" s="21"/>
    </row>
    <row r="777" ht="14.25" customHeight="1">
      <c r="A777" s="23"/>
      <c r="B777" s="6"/>
      <c r="C777" s="6"/>
      <c r="D777" s="6"/>
      <c r="E777" s="6"/>
      <c r="F777" s="6"/>
      <c r="G777" s="6"/>
      <c r="H777" s="6"/>
      <c r="I777" s="9"/>
      <c r="R777" s="21"/>
    </row>
    <row r="778" ht="14.25" customHeight="1">
      <c r="A778" s="23"/>
      <c r="B778" s="6"/>
      <c r="C778" s="6"/>
      <c r="D778" s="6"/>
      <c r="E778" s="6"/>
      <c r="F778" s="6"/>
      <c r="G778" s="6"/>
      <c r="H778" s="6"/>
      <c r="I778" s="9"/>
      <c r="R778" s="21"/>
    </row>
    <row r="779" ht="14.25" customHeight="1">
      <c r="A779" s="23"/>
      <c r="B779" s="6"/>
      <c r="C779" s="6"/>
      <c r="D779" s="6"/>
      <c r="E779" s="6"/>
      <c r="F779" s="6"/>
      <c r="G779" s="6"/>
      <c r="H779" s="6"/>
      <c r="I779" s="9"/>
      <c r="R779" s="21"/>
    </row>
    <row r="780" ht="14.25" customHeight="1">
      <c r="A780" s="23"/>
      <c r="B780" s="6"/>
      <c r="C780" s="6"/>
      <c r="D780" s="6"/>
      <c r="E780" s="6"/>
      <c r="F780" s="6"/>
      <c r="G780" s="6"/>
      <c r="H780" s="6"/>
      <c r="I780" s="9"/>
      <c r="R780" s="21"/>
    </row>
    <row r="781" ht="14.25" customHeight="1">
      <c r="A781" s="23"/>
      <c r="B781" s="6"/>
      <c r="C781" s="6"/>
      <c r="D781" s="6"/>
      <c r="E781" s="6"/>
      <c r="F781" s="6"/>
      <c r="G781" s="6"/>
      <c r="H781" s="6"/>
      <c r="I781" s="9"/>
      <c r="R781" s="21"/>
    </row>
    <row r="782" ht="14.25" customHeight="1">
      <c r="A782" s="23"/>
      <c r="B782" s="6"/>
      <c r="C782" s="6"/>
      <c r="D782" s="6"/>
      <c r="E782" s="6"/>
      <c r="F782" s="6"/>
      <c r="G782" s="6"/>
      <c r="H782" s="6"/>
      <c r="I782" s="9"/>
      <c r="R782" s="21"/>
    </row>
    <row r="783" ht="14.25" customHeight="1">
      <c r="A783" s="23"/>
      <c r="B783" s="6"/>
      <c r="C783" s="6"/>
      <c r="D783" s="6"/>
      <c r="E783" s="6"/>
      <c r="F783" s="6"/>
      <c r="G783" s="6"/>
      <c r="H783" s="6"/>
      <c r="I783" s="9"/>
      <c r="R783" s="21"/>
    </row>
    <row r="784" ht="14.25" customHeight="1">
      <c r="A784" s="23"/>
      <c r="B784" s="6"/>
      <c r="C784" s="6"/>
      <c r="D784" s="6"/>
      <c r="E784" s="6"/>
      <c r="F784" s="6"/>
      <c r="G784" s="6"/>
      <c r="H784" s="6"/>
      <c r="I784" s="9"/>
      <c r="R784" s="21"/>
    </row>
    <row r="785" ht="14.25" customHeight="1">
      <c r="A785" s="23"/>
      <c r="B785" s="6"/>
      <c r="C785" s="6"/>
      <c r="D785" s="6"/>
      <c r="E785" s="6"/>
      <c r="F785" s="6"/>
      <c r="G785" s="6"/>
      <c r="H785" s="6"/>
      <c r="I785" s="9"/>
      <c r="R785" s="21"/>
    </row>
    <row r="786" ht="14.25" customHeight="1">
      <c r="A786" s="23"/>
      <c r="B786" s="6"/>
      <c r="C786" s="6"/>
      <c r="D786" s="6"/>
      <c r="E786" s="6"/>
      <c r="F786" s="6"/>
      <c r="G786" s="6"/>
      <c r="H786" s="6"/>
      <c r="I786" s="9"/>
      <c r="R786" s="21"/>
    </row>
    <row r="787" ht="14.25" customHeight="1">
      <c r="A787" s="23"/>
      <c r="B787" s="6"/>
      <c r="C787" s="6"/>
      <c r="D787" s="6"/>
      <c r="E787" s="6"/>
      <c r="F787" s="6"/>
      <c r="G787" s="6"/>
      <c r="H787" s="6"/>
      <c r="I787" s="9"/>
      <c r="R787" s="21"/>
    </row>
    <row r="788" ht="14.25" customHeight="1">
      <c r="A788" s="23"/>
      <c r="B788" s="6"/>
      <c r="C788" s="6"/>
      <c r="D788" s="6"/>
      <c r="E788" s="6"/>
      <c r="F788" s="6"/>
      <c r="G788" s="6"/>
      <c r="H788" s="6"/>
      <c r="I788" s="9"/>
      <c r="R788" s="21"/>
    </row>
    <row r="789" ht="14.25" customHeight="1">
      <c r="A789" s="23"/>
      <c r="B789" s="6"/>
      <c r="C789" s="6"/>
      <c r="D789" s="6"/>
      <c r="E789" s="6"/>
      <c r="F789" s="6"/>
      <c r="G789" s="6"/>
      <c r="H789" s="6"/>
      <c r="I789" s="9"/>
      <c r="R789" s="21"/>
    </row>
    <row r="790" ht="14.25" customHeight="1">
      <c r="A790" s="23"/>
      <c r="B790" s="6"/>
      <c r="C790" s="6"/>
      <c r="D790" s="6"/>
      <c r="E790" s="6"/>
      <c r="F790" s="6"/>
      <c r="G790" s="6"/>
      <c r="H790" s="6"/>
      <c r="I790" s="9"/>
      <c r="R790" s="21"/>
    </row>
    <row r="791" ht="14.25" customHeight="1">
      <c r="A791" s="23"/>
      <c r="B791" s="6"/>
      <c r="C791" s="6"/>
      <c r="D791" s="6"/>
      <c r="E791" s="6"/>
      <c r="F791" s="6"/>
      <c r="G791" s="6"/>
      <c r="H791" s="6"/>
      <c r="I791" s="9"/>
      <c r="R791" s="21"/>
    </row>
    <row r="792" ht="14.25" customHeight="1">
      <c r="A792" s="23"/>
      <c r="B792" s="6"/>
      <c r="C792" s="6"/>
      <c r="D792" s="6"/>
      <c r="E792" s="6"/>
      <c r="F792" s="6"/>
      <c r="G792" s="6"/>
      <c r="H792" s="6"/>
      <c r="I792" s="9"/>
      <c r="R792" s="21"/>
    </row>
    <row r="793" ht="14.25" customHeight="1">
      <c r="A793" s="23"/>
      <c r="B793" s="6"/>
      <c r="C793" s="6"/>
      <c r="D793" s="6"/>
      <c r="E793" s="6"/>
      <c r="F793" s="6"/>
      <c r="G793" s="6"/>
      <c r="H793" s="6"/>
      <c r="I793" s="9"/>
      <c r="R793" s="21"/>
    </row>
    <row r="794" ht="14.25" customHeight="1">
      <c r="A794" s="23"/>
      <c r="B794" s="6"/>
      <c r="C794" s="6"/>
      <c r="D794" s="6"/>
      <c r="E794" s="6"/>
      <c r="F794" s="6"/>
      <c r="G794" s="6"/>
      <c r="H794" s="6"/>
      <c r="I794" s="9"/>
      <c r="R794" s="21"/>
    </row>
    <row r="795" ht="14.25" customHeight="1">
      <c r="A795" s="23"/>
      <c r="B795" s="6"/>
      <c r="C795" s="6"/>
      <c r="D795" s="6"/>
      <c r="E795" s="6"/>
      <c r="F795" s="6"/>
      <c r="G795" s="6"/>
      <c r="H795" s="6"/>
      <c r="I795" s="9"/>
      <c r="R795" s="21"/>
    </row>
    <row r="796" ht="14.25" customHeight="1">
      <c r="A796" s="23"/>
      <c r="B796" s="6"/>
      <c r="C796" s="6"/>
      <c r="D796" s="6"/>
      <c r="E796" s="6"/>
      <c r="F796" s="6"/>
      <c r="G796" s="6"/>
      <c r="H796" s="6"/>
      <c r="I796" s="9"/>
      <c r="R796" s="21"/>
    </row>
    <row r="797" ht="14.25" customHeight="1">
      <c r="A797" s="23"/>
      <c r="B797" s="6"/>
      <c r="C797" s="6"/>
      <c r="D797" s="6"/>
      <c r="E797" s="6"/>
      <c r="F797" s="6"/>
      <c r="G797" s="6"/>
      <c r="H797" s="6"/>
      <c r="I797" s="9"/>
      <c r="R797" s="21"/>
    </row>
    <row r="798" ht="14.25" customHeight="1">
      <c r="A798" s="23"/>
      <c r="B798" s="6"/>
      <c r="C798" s="6"/>
      <c r="D798" s="6"/>
      <c r="E798" s="6"/>
      <c r="F798" s="6"/>
      <c r="G798" s="6"/>
      <c r="H798" s="6"/>
      <c r="I798" s="9"/>
      <c r="R798" s="21"/>
    </row>
    <row r="799" ht="14.25" customHeight="1">
      <c r="A799" s="23"/>
      <c r="B799" s="6"/>
      <c r="C799" s="6"/>
      <c r="D799" s="6"/>
      <c r="E799" s="6"/>
      <c r="F799" s="6"/>
      <c r="G799" s="6"/>
      <c r="H799" s="6"/>
      <c r="I799" s="9"/>
      <c r="R799" s="21"/>
    </row>
    <row r="800" ht="14.25" customHeight="1">
      <c r="A800" s="23"/>
      <c r="B800" s="6"/>
      <c r="C800" s="6"/>
      <c r="D800" s="6"/>
      <c r="E800" s="6"/>
      <c r="F800" s="6"/>
      <c r="G800" s="6"/>
      <c r="H800" s="6"/>
      <c r="I800" s="9"/>
      <c r="R800" s="21"/>
    </row>
    <row r="801" ht="14.25" customHeight="1">
      <c r="A801" s="23"/>
      <c r="B801" s="6"/>
      <c r="C801" s="6"/>
      <c r="D801" s="6"/>
      <c r="E801" s="6"/>
      <c r="F801" s="6"/>
      <c r="G801" s="6"/>
      <c r="H801" s="6"/>
      <c r="I801" s="9"/>
      <c r="R801" s="21"/>
    </row>
    <row r="802" ht="14.25" customHeight="1">
      <c r="A802" s="23"/>
      <c r="B802" s="6"/>
      <c r="C802" s="6"/>
      <c r="D802" s="6"/>
      <c r="E802" s="6"/>
      <c r="F802" s="6"/>
      <c r="G802" s="6"/>
      <c r="H802" s="6"/>
      <c r="I802" s="9"/>
      <c r="R802" s="21"/>
    </row>
    <row r="803" ht="14.25" customHeight="1">
      <c r="A803" s="23"/>
      <c r="B803" s="6"/>
      <c r="C803" s="6"/>
      <c r="D803" s="6"/>
      <c r="E803" s="6"/>
      <c r="F803" s="6"/>
      <c r="G803" s="6"/>
      <c r="H803" s="6"/>
      <c r="I803" s="9"/>
      <c r="R803" s="21"/>
    </row>
    <row r="804" ht="14.25" customHeight="1">
      <c r="A804" s="23"/>
      <c r="B804" s="6"/>
      <c r="C804" s="6"/>
      <c r="D804" s="6"/>
      <c r="E804" s="6"/>
      <c r="F804" s="6"/>
      <c r="G804" s="6"/>
      <c r="H804" s="6"/>
      <c r="I804" s="9"/>
      <c r="R804" s="21"/>
    </row>
    <row r="805" ht="14.25" customHeight="1">
      <c r="A805" s="23"/>
      <c r="B805" s="6"/>
      <c r="C805" s="6"/>
      <c r="D805" s="6"/>
      <c r="E805" s="6"/>
      <c r="F805" s="6"/>
      <c r="G805" s="6"/>
      <c r="H805" s="6"/>
      <c r="I805" s="9"/>
      <c r="R805" s="21"/>
    </row>
    <row r="806" ht="14.25" customHeight="1">
      <c r="A806" s="23"/>
      <c r="B806" s="6"/>
      <c r="C806" s="6"/>
      <c r="D806" s="6"/>
      <c r="E806" s="6"/>
      <c r="F806" s="6"/>
      <c r="G806" s="6"/>
      <c r="H806" s="6"/>
      <c r="I806" s="9"/>
      <c r="R806" s="21"/>
    </row>
    <row r="807" ht="14.25" customHeight="1">
      <c r="A807" s="23"/>
      <c r="B807" s="6"/>
      <c r="C807" s="6"/>
      <c r="D807" s="6"/>
      <c r="E807" s="6"/>
      <c r="F807" s="6"/>
      <c r="G807" s="6"/>
      <c r="H807" s="6"/>
      <c r="I807" s="9"/>
      <c r="R807" s="21"/>
    </row>
    <row r="808" ht="14.25" customHeight="1">
      <c r="A808" s="23"/>
      <c r="B808" s="6"/>
      <c r="C808" s="6"/>
      <c r="D808" s="6"/>
      <c r="E808" s="6"/>
      <c r="F808" s="6"/>
      <c r="G808" s="6"/>
      <c r="H808" s="6"/>
      <c r="I808" s="9"/>
      <c r="R808" s="21"/>
    </row>
    <row r="809" ht="14.25" customHeight="1">
      <c r="A809" s="23"/>
      <c r="B809" s="6"/>
      <c r="C809" s="6"/>
      <c r="D809" s="6"/>
      <c r="E809" s="6"/>
      <c r="F809" s="6"/>
      <c r="G809" s="6"/>
      <c r="H809" s="6"/>
      <c r="I809" s="9"/>
      <c r="R809" s="21"/>
    </row>
    <row r="810" ht="14.25" customHeight="1">
      <c r="A810" s="23"/>
      <c r="B810" s="6"/>
      <c r="C810" s="6"/>
      <c r="D810" s="6"/>
      <c r="E810" s="6"/>
      <c r="F810" s="6"/>
      <c r="G810" s="6"/>
      <c r="H810" s="6"/>
      <c r="I810" s="9"/>
      <c r="R810" s="21"/>
    </row>
    <row r="811" ht="14.25" customHeight="1">
      <c r="A811" s="23"/>
      <c r="B811" s="6"/>
      <c r="C811" s="6"/>
      <c r="D811" s="6"/>
      <c r="E811" s="6"/>
      <c r="F811" s="6"/>
      <c r="G811" s="6"/>
      <c r="H811" s="6"/>
      <c r="I811" s="9"/>
      <c r="R811" s="21"/>
    </row>
    <row r="812" ht="14.25" customHeight="1">
      <c r="A812" s="23"/>
      <c r="B812" s="6"/>
      <c r="C812" s="6"/>
      <c r="D812" s="6"/>
      <c r="E812" s="6"/>
      <c r="F812" s="6"/>
      <c r="G812" s="6"/>
      <c r="H812" s="6"/>
      <c r="I812" s="9"/>
      <c r="R812" s="21"/>
    </row>
    <row r="813" ht="14.25" customHeight="1">
      <c r="A813" s="23"/>
      <c r="B813" s="6"/>
      <c r="C813" s="6"/>
      <c r="D813" s="6"/>
      <c r="E813" s="6"/>
      <c r="F813" s="6"/>
      <c r="G813" s="6"/>
      <c r="H813" s="6"/>
      <c r="I813" s="9"/>
      <c r="R813" s="21"/>
    </row>
    <row r="814" ht="14.25" customHeight="1">
      <c r="A814" s="23"/>
      <c r="B814" s="6"/>
      <c r="C814" s="6"/>
      <c r="D814" s="6"/>
      <c r="E814" s="6"/>
      <c r="F814" s="6"/>
      <c r="G814" s="6"/>
      <c r="H814" s="6"/>
      <c r="I814" s="9"/>
      <c r="R814" s="21"/>
    </row>
    <row r="815" ht="14.25" customHeight="1">
      <c r="A815" s="23"/>
      <c r="B815" s="6"/>
      <c r="C815" s="6"/>
      <c r="D815" s="6"/>
      <c r="E815" s="6"/>
      <c r="F815" s="6"/>
      <c r="G815" s="6"/>
      <c r="H815" s="6"/>
      <c r="I815" s="9"/>
      <c r="R815" s="21"/>
    </row>
    <row r="816" ht="14.25" customHeight="1">
      <c r="A816" s="23"/>
      <c r="B816" s="6"/>
      <c r="C816" s="6"/>
      <c r="D816" s="6"/>
      <c r="E816" s="6"/>
      <c r="F816" s="6"/>
      <c r="G816" s="6"/>
      <c r="H816" s="6"/>
      <c r="I816" s="9"/>
      <c r="R816" s="21"/>
    </row>
    <row r="817" ht="14.25" customHeight="1">
      <c r="A817" s="23"/>
      <c r="B817" s="6"/>
      <c r="C817" s="6"/>
      <c r="D817" s="6"/>
      <c r="E817" s="6"/>
      <c r="F817" s="6"/>
      <c r="G817" s="6"/>
      <c r="H817" s="6"/>
      <c r="I817" s="9"/>
      <c r="R817" s="21"/>
    </row>
    <row r="818" ht="14.25" customHeight="1">
      <c r="A818" s="23"/>
      <c r="B818" s="6"/>
      <c r="C818" s="6"/>
      <c r="D818" s="6"/>
      <c r="E818" s="6"/>
      <c r="F818" s="6"/>
      <c r="G818" s="6"/>
      <c r="H818" s="6"/>
      <c r="I818" s="9"/>
      <c r="R818" s="21"/>
    </row>
    <row r="819" ht="14.25" customHeight="1">
      <c r="A819" s="23"/>
      <c r="B819" s="6"/>
      <c r="C819" s="6"/>
      <c r="D819" s="6"/>
      <c r="E819" s="6"/>
      <c r="F819" s="6"/>
      <c r="G819" s="6"/>
      <c r="H819" s="6"/>
      <c r="I819" s="9"/>
      <c r="R819" s="21"/>
    </row>
    <row r="820" ht="14.25" customHeight="1">
      <c r="A820" s="23"/>
      <c r="B820" s="6"/>
      <c r="C820" s="6"/>
      <c r="D820" s="6"/>
      <c r="E820" s="6"/>
      <c r="F820" s="6"/>
      <c r="G820" s="6"/>
      <c r="H820" s="6"/>
      <c r="I820" s="9"/>
      <c r="R820" s="21"/>
    </row>
    <row r="821" ht="14.25" customHeight="1">
      <c r="A821" s="23"/>
      <c r="B821" s="6"/>
      <c r="C821" s="6"/>
      <c r="D821" s="6"/>
      <c r="E821" s="6"/>
      <c r="F821" s="6"/>
      <c r="G821" s="6"/>
      <c r="H821" s="6"/>
      <c r="I821" s="9"/>
      <c r="R821" s="21"/>
    </row>
    <row r="822" ht="14.25" customHeight="1">
      <c r="A822" s="23"/>
      <c r="B822" s="6"/>
      <c r="C822" s="6"/>
      <c r="D822" s="6"/>
      <c r="E822" s="6"/>
      <c r="F822" s="6"/>
      <c r="G822" s="6"/>
      <c r="H822" s="6"/>
      <c r="I822" s="9"/>
      <c r="R822" s="21"/>
    </row>
    <row r="823" ht="14.25" customHeight="1">
      <c r="A823" s="23"/>
      <c r="B823" s="6"/>
      <c r="C823" s="6"/>
      <c r="D823" s="6"/>
      <c r="E823" s="6"/>
      <c r="F823" s="6"/>
      <c r="G823" s="6"/>
      <c r="H823" s="6"/>
      <c r="I823" s="9"/>
      <c r="R823" s="21"/>
    </row>
    <row r="824" ht="14.25" customHeight="1">
      <c r="A824" s="23"/>
      <c r="B824" s="6"/>
      <c r="C824" s="6"/>
      <c r="D824" s="6"/>
      <c r="E824" s="6"/>
      <c r="F824" s="6"/>
      <c r="G824" s="6"/>
      <c r="H824" s="6"/>
      <c r="I824" s="9"/>
      <c r="R824" s="21"/>
    </row>
    <row r="825" ht="14.25" customHeight="1">
      <c r="A825" s="23"/>
      <c r="B825" s="6"/>
      <c r="C825" s="6"/>
      <c r="D825" s="6"/>
      <c r="E825" s="6"/>
      <c r="F825" s="6"/>
      <c r="G825" s="6"/>
      <c r="H825" s="6"/>
      <c r="I825" s="9"/>
      <c r="R825" s="21"/>
    </row>
    <row r="826" ht="14.25" customHeight="1">
      <c r="A826" s="23"/>
      <c r="B826" s="6"/>
      <c r="C826" s="6"/>
      <c r="D826" s="6"/>
      <c r="E826" s="6"/>
      <c r="F826" s="6"/>
      <c r="G826" s="6"/>
      <c r="H826" s="6"/>
      <c r="I826" s="9"/>
      <c r="R826" s="21"/>
    </row>
    <row r="827" ht="14.25" customHeight="1">
      <c r="A827" s="23"/>
      <c r="B827" s="6"/>
      <c r="C827" s="6"/>
      <c r="D827" s="6"/>
      <c r="E827" s="6"/>
      <c r="F827" s="6"/>
      <c r="G827" s="6"/>
      <c r="H827" s="6"/>
      <c r="I827" s="9"/>
      <c r="R827" s="21"/>
    </row>
    <row r="828" ht="14.25" customHeight="1">
      <c r="A828" s="23"/>
      <c r="B828" s="6"/>
      <c r="C828" s="6"/>
      <c r="D828" s="6"/>
      <c r="E828" s="6"/>
      <c r="F828" s="6"/>
      <c r="G828" s="6"/>
      <c r="H828" s="6"/>
      <c r="I828" s="9"/>
      <c r="R828" s="21"/>
    </row>
    <row r="829" ht="14.25" customHeight="1">
      <c r="A829" s="23"/>
      <c r="B829" s="6"/>
      <c r="C829" s="6"/>
      <c r="D829" s="6"/>
      <c r="E829" s="6"/>
      <c r="F829" s="6"/>
      <c r="G829" s="6"/>
      <c r="H829" s="6"/>
      <c r="I829" s="9"/>
      <c r="R829" s="21"/>
    </row>
    <row r="830" ht="14.25" customHeight="1">
      <c r="A830" s="23"/>
      <c r="B830" s="6"/>
      <c r="C830" s="6"/>
      <c r="D830" s="6"/>
      <c r="E830" s="6"/>
      <c r="F830" s="6"/>
      <c r="G830" s="6"/>
      <c r="H830" s="6"/>
      <c r="I830" s="9"/>
      <c r="R830" s="21"/>
    </row>
    <row r="831" ht="14.25" customHeight="1">
      <c r="A831" s="23"/>
      <c r="B831" s="6"/>
      <c r="C831" s="6"/>
      <c r="D831" s="6"/>
      <c r="E831" s="6"/>
      <c r="F831" s="6"/>
      <c r="G831" s="6"/>
      <c r="H831" s="6"/>
      <c r="I831" s="9"/>
      <c r="R831" s="21"/>
    </row>
    <row r="832" ht="14.25" customHeight="1">
      <c r="A832" s="23"/>
      <c r="B832" s="6"/>
      <c r="C832" s="6"/>
      <c r="D832" s="6"/>
      <c r="E832" s="6"/>
      <c r="F832" s="6"/>
      <c r="G832" s="6"/>
      <c r="H832" s="6"/>
      <c r="I832" s="9"/>
      <c r="R832" s="21"/>
    </row>
    <row r="833" ht="14.25" customHeight="1">
      <c r="A833" s="23"/>
      <c r="B833" s="6"/>
      <c r="C833" s="6"/>
      <c r="D833" s="6"/>
      <c r="E833" s="6"/>
      <c r="F833" s="6"/>
      <c r="G833" s="6"/>
      <c r="H833" s="6"/>
      <c r="I833" s="9"/>
      <c r="R833" s="21"/>
    </row>
    <row r="834" ht="14.25" customHeight="1">
      <c r="A834" s="23"/>
      <c r="B834" s="6"/>
      <c r="C834" s="6"/>
      <c r="D834" s="6"/>
      <c r="E834" s="6"/>
      <c r="F834" s="6"/>
      <c r="G834" s="6"/>
      <c r="H834" s="6"/>
      <c r="I834" s="9"/>
      <c r="R834" s="21"/>
    </row>
    <row r="835" ht="14.25" customHeight="1">
      <c r="A835" s="23"/>
      <c r="B835" s="6"/>
      <c r="C835" s="6"/>
      <c r="D835" s="6"/>
      <c r="E835" s="6"/>
      <c r="F835" s="6"/>
      <c r="G835" s="6"/>
      <c r="H835" s="6"/>
      <c r="I835" s="9"/>
      <c r="R835" s="21"/>
    </row>
    <row r="836" ht="14.25" customHeight="1">
      <c r="A836" s="23"/>
      <c r="B836" s="6"/>
      <c r="C836" s="6"/>
      <c r="D836" s="6"/>
      <c r="E836" s="6"/>
      <c r="F836" s="6"/>
      <c r="G836" s="6"/>
      <c r="H836" s="6"/>
      <c r="I836" s="9"/>
      <c r="R836" s="21"/>
    </row>
    <row r="837" ht="14.25" customHeight="1">
      <c r="A837" s="23"/>
      <c r="B837" s="6"/>
      <c r="C837" s="6"/>
      <c r="D837" s="6"/>
      <c r="E837" s="6"/>
      <c r="F837" s="6"/>
      <c r="G837" s="6"/>
      <c r="H837" s="6"/>
      <c r="I837" s="9"/>
      <c r="R837" s="21"/>
    </row>
    <row r="838" ht="14.25" customHeight="1">
      <c r="A838" s="23"/>
      <c r="B838" s="6"/>
      <c r="C838" s="6"/>
      <c r="D838" s="6"/>
      <c r="E838" s="6"/>
      <c r="F838" s="6"/>
      <c r="G838" s="6"/>
      <c r="H838" s="6"/>
      <c r="I838" s="9"/>
      <c r="R838" s="21"/>
    </row>
    <row r="839" ht="14.25" customHeight="1">
      <c r="A839" s="23"/>
      <c r="B839" s="6"/>
      <c r="C839" s="6"/>
      <c r="D839" s="6"/>
      <c r="E839" s="6"/>
      <c r="F839" s="6"/>
      <c r="G839" s="6"/>
      <c r="H839" s="6"/>
      <c r="I839" s="9"/>
      <c r="R839" s="21"/>
    </row>
    <row r="840" ht="14.25" customHeight="1">
      <c r="A840" s="23"/>
      <c r="B840" s="6"/>
      <c r="C840" s="6"/>
      <c r="D840" s="6"/>
      <c r="E840" s="6"/>
      <c r="F840" s="6"/>
      <c r="G840" s="6"/>
      <c r="H840" s="6"/>
      <c r="I840" s="9"/>
      <c r="R840" s="21"/>
    </row>
    <row r="841" ht="14.25" customHeight="1">
      <c r="A841" s="23"/>
      <c r="B841" s="6"/>
      <c r="C841" s="6"/>
      <c r="D841" s="6"/>
      <c r="E841" s="6"/>
      <c r="F841" s="6"/>
      <c r="G841" s="6"/>
      <c r="H841" s="6"/>
      <c r="I841" s="9"/>
      <c r="R841" s="21"/>
    </row>
    <row r="842" ht="14.25" customHeight="1">
      <c r="A842" s="23"/>
      <c r="B842" s="6"/>
      <c r="C842" s="6"/>
      <c r="D842" s="6"/>
      <c r="E842" s="6"/>
      <c r="F842" s="6"/>
      <c r="G842" s="6"/>
      <c r="H842" s="6"/>
      <c r="I842" s="9"/>
      <c r="R842" s="21"/>
    </row>
    <row r="843" ht="14.25" customHeight="1">
      <c r="A843" s="23"/>
      <c r="B843" s="6"/>
      <c r="C843" s="6"/>
      <c r="D843" s="6"/>
      <c r="E843" s="6"/>
      <c r="F843" s="6"/>
      <c r="G843" s="6"/>
      <c r="H843" s="6"/>
      <c r="I843" s="9"/>
      <c r="R843" s="21"/>
    </row>
    <row r="844" ht="14.25" customHeight="1">
      <c r="A844" s="23"/>
      <c r="B844" s="6"/>
      <c r="C844" s="6"/>
      <c r="D844" s="6"/>
      <c r="E844" s="6"/>
      <c r="F844" s="6"/>
      <c r="G844" s="6"/>
      <c r="H844" s="6"/>
      <c r="I844" s="9"/>
      <c r="R844" s="21"/>
    </row>
    <row r="845" ht="14.25" customHeight="1">
      <c r="A845" s="23"/>
      <c r="B845" s="6"/>
      <c r="C845" s="6"/>
      <c r="D845" s="6"/>
      <c r="E845" s="6"/>
      <c r="F845" s="6"/>
      <c r="G845" s="6"/>
      <c r="H845" s="6"/>
      <c r="I845" s="9"/>
      <c r="R845" s="21"/>
    </row>
    <row r="846" ht="14.25" customHeight="1">
      <c r="A846" s="23"/>
      <c r="B846" s="6"/>
      <c r="C846" s="6"/>
      <c r="D846" s="6"/>
      <c r="E846" s="6"/>
      <c r="F846" s="6"/>
      <c r="G846" s="6"/>
      <c r="H846" s="6"/>
      <c r="I846" s="9"/>
      <c r="R846" s="21"/>
    </row>
    <row r="847" ht="14.25" customHeight="1">
      <c r="A847" s="23"/>
      <c r="B847" s="6"/>
      <c r="C847" s="6"/>
      <c r="D847" s="6"/>
      <c r="E847" s="6"/>
      <c r="F847" s="6"/>
      <c r="G847" s="6"/>
      <c r="H847" s="6"/>
      <c r="I847" s="9"/>
      <c r="R847" s="21"/>
    </row>
    <row r="848" ht="14.25" customHeight="1">
      <c r="A848" s="23"/>
      <c r="B848" s="6"/>
      <c r="C848" s="6"/>
      <c r="D848" s="6"/>
      <c r="E848" s="6"/>
      <c r="F848" s="6"/>
      <c r="G848" s="6"/>
      <c r="H848" s="6"/>
      <c r="I848" s="9"/>
      <c r="R848" s="21"/>
    </row>
    <row r="849" ht="14.25" customHeight="1">
      <c r="A849" s="23"/>
      <c r="B849" s="6"/>
      <c r="C849" s="6"/>
      <c r="D849" s="6"/>
      <c r="E849" s="6"/>
      <c r="F849" s="6"/>
      <c r="G849" s="6"/>
      <c r="H849" s="6"/>
      <c r="I849" s="9"/>
      <c r="R849" s="21"/>
    </row>
    <row r="850" ht="14.25" customHeight="1">
      <c r="A850" s="23"/>
      <c r="B850" s="6"/>
      <c r="C850" s="6"/>
      <c r="D850" s="6"/>
      <c r="E850" s="6"/>
      <c r="F850" s="6"/>
      <c r="G850" s="6"/>
      <c r="H850" s="6"/>
      <c r="I850" s="9"/>
      <c r="R850" s="21"/>
    </row>
    <row r="851" ht="14.25" customHeight="1">
      <c r="A851" s="23"/>
      <c r="B851" s="6"/>
      <c r="C851" s="6"/>
      <c r="D851" s="6"/>
      <c r="E851" s="6"/>
      <c r="F851" s="6"/>
      <c r="G851" s="6"/>
      <c r="H851" s="6"/>
      <c r="I851" s="9"/>
      <c r="R851" s="21"/>
    </row>
    <row r="852" ht="14.25" customHeight="1">
      <c r="A852" s="23"/>
      <c r="B852" s="6"/>
      <c r="C852" s="6"/>
      <c r="D852" s="6"/>
      <c r="E852" s="6"/>
      <c r="F852" s="6"/>
      <c r="G852" s="6"/>
      <c r="H852" s="6"/>
      <c r="I852" s="9"/>
      <c r="R852" s="21"/>
    </row>
    <row r="853" ht="14.25" customHeight="1">
      <c r="A853" s="23"/>
      <c r="B853" s="6"/>
      <c r="C853" s="6"/>
      <c r="D853" s="6"/>
      <c r="E853" s="6"/>
      <c r="F853" s="6"/>
      <c r="G853" s="6"/>
      <c r="H853" s="6"/>
      <c r="I853" s="9"/>
      <c r="R853" s="21"/>
    </row>
    <row r="854" ht="14.25" customHeight="1">
      <c r="A854" s="23"/>
      <c r="B854" s="6"/>
      <c r="C854" s="6"/>
      <c r="D854" s="6"/>
      <c r="E854" s="6"/>
      <c r="F854" s="6"/>
      <c r="G854" s="6"/>
      <c r="H854" s="6"/>
      <c r="I854" s="9"/>
      <c r="R854" s="21"/>
    </row>
    <row r="855" ht="14.25" customHeight="1">
      <c r="A855" s="23"/>
      <c r="B855" s="6"/>
      <c r="C855" s="6"/>
      <c r="D855" s="6"/>
      <c r="E855" s="6"/>
      <c r="F855" s="6"/>
      <c r="G855" s="6"/>
      <c r="H855" s="6"/>
      <c r="I855" s="9"/>
      <c r="R855" s="21"/>
    </row>
    <row r="856" ht="14.25" customHeight="1">
      <c r="A856" s="23"/>
      <c r="B856" s="6"/>
      <c r="C856" s="6"/>
      <c r="D856" s="6"/>
      <c r="E856" s="6"/>
      <c r="F856" s="6"/>
      <c r="G856" s="6"/>
      <c r="H856" s="6"/>
      <c r="I856" s="9"/>
      <c r="R856" s="21"/>
    </row>
    <row r="857" ht="14.25" customHeight="1">
      <c r="A857" s="23"/>
      <c r="B857" s="6"/>
      <c r="C857" s="6"/>
      <c r="D857" s="6"/>
      <c r="E857" s="6"/>
      <c r="F857" s="6"/>
      <c r="G857" s="6"/>
      <c r="H857" s="6"/>
      <c r="I857" s="9"/>
      <c r="R857" s="21"/>
    </row>
    <row r="858" ht="14.25" customHeight="1">
      <c r="A858" s="23"/>
      <c r="B858" s="6"/>
      <c r="C858" s="6"/>
      <c r="D858" s="6"/>
      <c r="E858" s="6"/>
      <c r="F858" s="6"/>
      <c r="G858" s="6"/>
      <c r="H858" s="6"/>
      <c r="I858" s="9"/>
      <c r="R858" s="21"/>
    </row>
    <row r="859" ht="14.25" customHeight="1">
      <c r="A859" s="23"/>
      <c r="B859" s="6"/>
      <c r="C859" s="6"/>
      <c r="D859" s="6"/>
      <c r="E859" s="6"/>
      <c r="F859" s="6"/>
      <c r="G859" s="6"/>
      <c r="H859" s="6"/>
      <c r="I859" s="9"/>
      <c r="R859" s="21"/>
    </row>
    <row r="860" ht="14.25" customHeight="1">
      <c r="A860" s="23"/>
      <c r="B860" s="6"/>
      <c r="C860" s="6"/>
      <c r="D860" s="6"/>
      <c r="E860" s="6"/>
      <c r="F860" s="6"/>
      <c r="G860" s="6"/>
      <c r="H860" s="6"/>
      <c r="I860" s="9"/>
      <c r="R860" s="21"/>
    </row>
    <row r="861" ht="14.25" customHeight="1">
      <c r="A861" s="23"/>
      <c r="B861" s="6"/>
      <c r="C861" s="6"/>
      <c r="D861" s="6"/>
      <c r="E861" s="6"/>
      <c r="F861" s="6"/>
      <c r="G861" s="6"/>
      <c r="H861" s="6"/>
      <c r="I861" s="9"/>
      <c r="R861" s="21"/>
    </row>
    <row r="862" ht="14.25" customHeight="1">
      <c r="A862" s="23"/>
      <c r="B862" s="6"/>
      <c r="C862" s="6"/>
      <c r="D862" s="6"/>
      <c r="E862" s="6"/>
      <c r="F862" s="6"/>
      <c r="G862" s="6"/>
      <c r="H862" s="6"/>
      <c r="I862" s="9"/>
      <c r="R862" s="21"/>
    </row>
    <row r="863" ht="14.25" customHeight="1">
      <c r="A863" s="23"/>
      <c r="B863" s="6"/>
      <c r="C863" s="6"/>
      <c r="D863" s="6"/>
      <c r="E863" s="6"/>
      <c r="F863" s="6"/>
      <c r="G863" s="6"/>
      <c r="H863" s="6"/>
      <c r="I863" s="9"/>
      <c r="R863" s="21"/>
    </row>
    <row r="864" ht="14.25" customHeight="1">
      <c r="A864" s="23"/>
      <c r="B864" s="6"/>
      <c r="C864" s="6"/>
      <c r="D864" s="6"/>
      <c r="E864" s="6"/>
      <c r="F864" s="6"/>
      <c r="G864" s="6"/>
      <c r="H864" s="6"/>
      <c r="I864" s="9"/>
      <c r="R864" s="21"/>
    </row>
    <row r="865" ht="14.25" customHeight="1">
      <c r="A865" s="23"/>
      <c r="B865" s="6"/>
      <c r="C865" s="6"/>
      <c r="D865" s="6"/>
      <c r="E865" s="6"/>
      <c r="F865" s="6"/>
      <c r="G865" s="6"/>
      <c r="H865" s="6"/>
      <c r="I865" s="9"/>
      <c r="R865" s="21"/>
    </row>
    <row r="866" ht="14.25" customHeight="1">
      <c r="A866" s="23"/>
      <c r="B866" s="6"/>
      <c r="C866" s="6"/>
      <c r="D866" s="6"/>
      <c r="E866" s="6"/>
      <c r="F866" s="6"/>
      <c r="G866" s="6"/>
      <c r="H866" s="6"/>
      <c r="I866" s="9"/>
      <c r="R866" s="21"/>
    </row>
    <row r="867" ht="14.25" customHeight="1">
      <c r="A867" s="23"/>
      <c r="B867" s="6"/>
      <c r="C867" s="6"/>
      <c r="D867" s="6"/>
      <c r="E867" s="6"/>
      <c r="F867" s="6"/>
      <c r="G867" s="6"/>
      <c r="H867" s="6"/>
      <c r="I867" s="9"/>
      <c r="R867" s="21"/>
    </row>
    <row r="868" ht="14.25" customHeight="1">
      <c r="A868" s="23"/>
      <c r="B868" s="6"/>
      <c r="C868" s="6"/>
      <c r="D868" s="6"/>
      <c r="E868" s="6"/>
      <c r="F868" s="6"/>
      <c r="G868" s="6"/>
      <c r="H868" s="6"/>
      <c r="I868" s="9"/>
      <c r="R868" s="21"/>
    </row>
    <row r="869" ht="14.25" customHeight="1">
      <c r="A869" s="23"/>
      <c r="B869" s="6"/>
      <c r="C869" s="6"/>
      <c r="D869" s="6"/>
      <c r="E869" s="6"/>
      <c r="F869" s="6"/>
      <c r="G869" s="6"/>
      <c r="H869" s="6"/>
      <c r="I869" s="9"/>
      <c r="R869" s="21"/>
    </row>
    <row r="870" ht="14.25" customHeight="1">
      <c r="A870" s="23"/>
      <c r="B870" s="6"/>
      <c r="C870" s="6"/>
      <c r="D870" s="6"/>
      <c r="E870" s="6"/>
      <c r="F870" s="6"/>
      <c r="G870" s="6"/>
      <c r="H870" s="6"/>
      <c r="I870" s="9"/>
      <c r="R870" s="21"/>
    </row>
    <row r="871" ht="14.25" customHeight="1">
      <c r="A871" s="23"/>
      <c r="B871" s="6"/>
      <c r="C871" s="6"/>
      <c r="D871" s="6"/>
      <c r="E871" s="6"/>
      <c r="F871" s="6"/>
      <c r="G871" s="6"/>
      <c r="H871" s="6"/>
      <c r="I871" s="9"/>
      <c r="R871" s="21"/>
    </row>
    <row r="872" ht="14.25" customHeight="1">
      <c r="A872" s="23"/>
      <c r="B872" s="6"/>
      <c r="C872" s="6"/>
      <c r="D872" s="6"/>
      <c r="E872" s="6"/>
      <c r="F872" s="6"/>
      <c r="G872" s="6"/>
      <c r="H872" s="6"/>
      <c r="I872" s="9"/>
      <c r="R872" s="21"/>
    </row>
    <row r="873" ht="14.25" customHeight="1">
      <c r="A873" s="23"/>
      <c r="B873" s="6"/>
      <c r="C873" s="6"/>
      <c r="D873" s="6"/>
      <c r="E873" s="6"/>
      <c r="F873" s="6"/>
      <c r="G873" s="6"/>
      <c r="H873" s="6"/>
      <c r="I873" s="9"/>
      <c r="R873" s="21"/>
    </row>
    <row r="874" ht="14.25" customHeight="1">
      <c r="A874" s="23"/>
      <c r="B874" s="6"/>
      <c r="C874" s="6"/>
      <c r="D874" s="6"/>
      <c r="E874" s="6"/>
      <c r="F874" s="6"/>
      <c r="G874" s="6"/>
      <c r="H874" s="6"/>
      <c r="I874" s="9"/>
      <c r="R874" s="21"/>
    </row>
    <row r="875" ht="14.25" customHeight="1">
      <c r="A875" s="23"/>
      <c r="B875" s="6"/>
      <c r="C875" s="6"/>
      <c r="D875" s="6"/>
      <c r="E875" s="6"/>
      <c r="F875" s="6"/>
      <c r="G875" s="6"/>
      <c r="H875" s="6"/>
      <c r="I875" s="9"/>
      <c r="R875" s="21"/>
    </row>
    <row r="876" ht="14.25" customHeight="1">
      <c r="A876" s="23"/>
      <c r="B876" s="6"/>
      <c r="C876" s="6"/>
      <c r="D876" s="6"/>
      <c r="E876" s="6"/>
      <c r="F876" s="6"/>
      <c r="G876" s="6"/>
      <c r="H876" s="6"/>
      <c r="I876" s="9"/>
      <c r="R876" s="21"/>
    </row>
    <row r="877" ht="14.25" customHeight="1">
      <c r="A877" s="23"/>
      <c r="B877" s="6"/>
      <c r="C877" s="6"/>
      <c r="D877" s="6"/>
      <c r="E877" s="6"/>
      <c r="F877" s="6"/>
      <c r="G877" s="6"/>
      <c r="H877" s="6"/>
      <c r="I877" s="9"/>
      <c r="R877" s="21"/>
    </row>
    <row r="878" ht="14.25" customHeight="1">
      <c r="A878" s="23"/>
      <c r="B878" s="6"/>
      <c r="C878" s="6"/>
      <c r="D878" s="6"/>
      <c r="E878" s="6"/>
      <c r="F878" s="6"/>
      <c r="G878" s="6"/>
      <c r="H878" s="6"/>
      <c r="I878" s="9"/>
      <c r="R878" s="21"/>
    </row>
    <row r="879" ht="14.25" customHeight="1">
      <c r="A879" s="23"/>
      <c r="B879" s="6"/>
      <c r="C879" s="6"/>
      <c r="D879" s="6"/>
      <c r="E879" s="6"/>
      <c r="F879" s="6"/>
      <c r="G879" s="6"/>
      <c r="H879" s="6"/>
      <c r="I879" s="9"/>
      <c r="R879" s="21"/>
    </row>
    <row r="880" ht="14.25" customHeight="1">
      <c r="A880" s="23"/>
      <c r="B880" s="6"/>
      <c r="C880" s="6"/>
      <c r="D880" s="6"/>
      <c r="E880" s="6"/>
      <c r="F880" s="6"/>
      <c r="G880" s="6"/>
      <c r="H880" s="6"/>
      <c r="I880" s="9"/>
      <c r="R880" s="21"/>
    </row>
    <row r="881" ht="14.25" customHeight="1">
      <c r="A881" s="23"/>
      <c r="B881" s="6"/>
      <c r="C881" s="6"/>
      <c r="D881" s="6"/>
      <c r="E881" s="6"/>
      <c r="F881" s="6"/>
      <c r="G881" s="6"/>
      <c r="H881" s="6"/>
      <c r="I881" s="9"/>
      <c r="R881" s="21"/>
    </row>
    <row r="882" ht="14.25" customHeight="1">
      <c r="A882" s="23"/>
      <c r="B882" s="6"/>
      <c r="C882" s="6"/>
      <c r="D882" s="6"/>
      <c r="E882" s="6"/>
      <c r="F882" s="6"/>
      <c r="G882" s="6"/>
      <c r="H882" s="6"/>
      <c r="I882" s="9"/>
      <c r="R882" s="21"/>
    </row>
    <row r="883" ht="14.25" customHeight="1">
      <c r="A883" s="23"/>
      <c r="B883" s="6"/>
      <c r="C883" s="6"/>
      <c r="D883" s="6"/>
      <c r="E883" s="6"/>
      <c r="F883" s="6"/>
      <c r="G883" s="6"/>
      <c r="H883" s="6"/>
      <c r="I883" s="9"/>
      <c r="R883" s="21"/>
    </row>
    <row r="884" ht="14.25" customHeight="1">
      <c r="A884" s="23"/>
      <c r="B884" s="6"/>
      <c r="C884" s="6"/>
      <c r="D884" s="6"/>
      <c r="E884" s="6"/>
      <c r="F884" s="6"/>
      <c r="G884" s="6"/>
      <c r="H884" s="6"/>
      <c r="I884" s="9"/>
      <c r="R884" s="21"/>
    </row>
    <row r="885" ht="14.25" customHeight="1">
      <c r="A885" s="23"/>
      <c r="B885" s="6"/>
      <c r="C885" s="6"/>
      <c r="D885" s="6"/>
      <c r="E885" s="6"/>
      <c r="F885" s="6"/>
      <c r="G885" s="6"/>
      <c r="H885" s="6"/>
      <c r="I885" s="9"/>
      <c r="R885" s="21"/>
    </row>
    <row r="886" ht="14.25" customHeight="1">
      <c r="A886" s="23"/>
      <c r="B886" s="6"/>
      <c r="C886" s="6"/>
      <c r="D886" s="6"/>
      <c r="E886" s="6"/>
      <c r="F886" s="6"/>
      <c r="G886" s="6"/>
      <c r="H886" s="6"/>
      <c r="I886" s="9"/>
      <c r="R886" s="21"/>
    </row>
    <row r="887" ht="14.25" customHeight="1">
      <c r="A887" s="23"/>
      <c r="B887" s="6"/>
      <c r="C887" s="6"/>
      <c r="D887" s="6"/>
      <c r="E887" s="6"/>
      <c r="F887" s="6"/>
      <c r="G887" s="6"/>
      <c r="H887" s="6"/>
      <c r="I887" s="9"/>
      <c r="R887" s="21"/>
    </row>
    <row r="888" ht="14.25" customHeight="1">
      <c r="A888" s="23"/>
      <c r="B888" s="6"/>
      <c r="C888" s="6"/>
      <c r="D888" s="6"/>
      <c r="E888" s="6"/>
      <c r="F888" s="6"/>
      <c r="G888" s="6"/>
      <c r="H888" s="6"/>
      <c r="I888" s="9"/>
      <c r="R888" s="21"/>
    </row>
    <row r="889" ht="14.25" customHeight="1">
      <c r="A889" s="23"/>
      <c r="B889" s="6"/>
      <c r="C889" s="6"/>
      <c r="D889" s="6"/>
      <c r="E889" s="6"/>
      <c r="F889" s="6"/>
      <c r="G889" s="6"/>
      <c r="H889" s="6"/>
      <c r="I889" s="9"/>
      <c r="R889" s="21"/>
    </row>
    <row r="890" ht="14.25" customHeight="1">
      <c r="A890" s="23"/>
      <c r="B890" s="6"/>
      <c r="C890" s="6"/>
      <c r="D890" s="6"/>
      <c r="E890" s="6"/>
      <c r="F890" s="6"/>
      <c r="G890" s="6"/>
      <c r="H890" s="6"/>
      <c r="I890" s="9"/>
      <c r="R890" s="21"/>
    </row>
    <row r="891" ht="14.25" customHeight="1">
      <c r="A891" s="23"/>
      <c r="B891" s="6"/>
      <c r="C891" s="6"/>
      <c r="D891" s="6"/>
      <c r="E891" s="6"/>
      <c r="F891" s="6"/>
      <c r="G891" s="6"/>
      <c r="H891" s="6"/>
      <c r="I891" s="9"/>
      <c r="R891" s="21"/>
    </row>
    <row r="892" ht="14.25" customHeight="1">
      <c r="A892" s="23"/>
      <c r="B892" s="6"/>
      <c r="C892" s="6"/>
      <c r="D892" s="6"/>
      <c r="E892" s="6"/>
      <c r="F892" s="6"/>
      <c r="G892" s="6"/>
      <c r="H892" s="6"/>
      <c r="I892" s="9"/>
      <c r="R892" s="21"/>
    </row>
    <row r="893" ht="14.25" customHeight="1">
      <c r="A893" s="23"/>
      <c r="B893" s="6"/>
      <c r="C893" s="6"/>
      <c r="D893" s="6"/>
      <c r="E893" s="6"/>
      <c r="F893" s="6"/>
      <c r="G893" s="6"/>
      <c r="H893" s="6"/>
      <c r="I893" s="9"/>
      <c r="R893" s="21"/>
    </row>
    <row r="894" ht="14.25" customHeight="1">
      <c r="A894" s="23"/>
      <c r="B894" s="6"/>
      <c r="C894" s="6"/>
      <c r="D894" s="6"/>
      <c r="E894" s="6"/>
      <c r="F894" s="6"/>
      <c r="G894" s="6"/>
      <c r="H894" s="6"/>
      <c r="I894" s="9"/>
      <c r="R894" s="21"/>
    </row>
    <row r="895" ht="14.25" customHeight="1">
      <c r="A895" s="23"/>
      <c r="B895" s="6"/>
      <c r="C895" s="6"/>
      <c r="D895" s="6"/>
      <c r="E895" s="6"/>
      <c r="F895" s="6"/>
      <c r="G895" s="6"/>
      <c r="H895" s="6"/>
      <c r="I895" s="9"/>
      <c r="R895" s="21"/>
    </row>
    <row r="896" ht="14.25" customHeight="1">
      <c r="A896" s="23"/>
      <c r="B896" s="6"/>
      <c r="C896" s="6"/>
      <c r="D896" s="6"/>
      <c r="E896" s="6"/>
      <c r="F896" s="6"/>
      <c r="G896" s="6"/>
      <c r="H896" s="6"/>
      <c r="I896" s="9"/>
      <c r="R896" s="21"/>
    </row>
    <row r="897" ht="14.25" customHeight="1">
      <c r="A897" s="23"/>
      <c r="B897" s="6"/>
      <c r="C897" s="6"/>
      <c r="D897" s="6"/>
      <c r="E897" s="6"/>
      <c r="F897" s="6"/>
      <c r="G897" s="6"/>
      <c r="H897" s="6"/>
      <c r="I897" s="9"/>
      <c r="R897" s="21"/>
    </row>
    <row r="898" ht="14.25" customHeight="1">
      <c r="A898" s="23"/>
      <c r="B898" s="6"/>
      <c r="C898" s="6"/>
      <c r="D898" s="6"/>
      <c r="E898" s="6"/>
      <c r="F898" s="6"/>
      <c r="G898" s="6"/>
      <c r="H898" s="6"/>
      <c r="I898" s="9"/>
      <c r="R898" s="21"/>
    </row>
    <row r="899" ht="14.25" customHeight="1">
      <c r="A899" s="23"/>
      <c r="B899" s="6"/>
      <c r="C899" s="6"/>
      <c r="D899" s="6"/>
      <c r="E899" s="6"/>
      <c r="F899" s="6"/>
      <c r="G899" s="6"/>
      <c r="H899" s="6"/>
      <c r="I899" s="9"/>
      <c r="R899" s="21"/>
    </row>
    <row r="900" ht="14.25" customHeight="1">
      <c r="A900" s="23"/>
      <c r="B900" s="6"/>
      <c r="C900" s="6"/>
      <c r="D900" s="6"/>
      <c r="E900" s="6"/>
      <c r="F900" s="6"/>
      <c r="G900" s="6"/>
      <c r="H900" s="6"/>
      <c r="I900" s="9"/>
      <c r="R900" s="21"/>
    </row>
    <row r="901" ht="14.25" customHeight="1">
      <c r="A901" s="23"/>
      <c r="B901" s="6"/>
      <c r="C901" s="6"/>
      <c r="D901" s="6"/>
      <c r="E901" s="6"/>
      <c r="F901" s="6"/>
      <c r="G901" s="6"/>
      <c r="H901" s="6"/>
      <c r="I901" s="9"/>
      <c r="R901" s="21"/>
    </row>
    <row r="902" ht="14.25" customHeight="1">
      <c r="A902" s="23"/>
      <c r="B902" s="6"/>
      <c r="C902" s="6"/>
      <c r="D902" s="6"/>
      <c r="E902" s="6"/>
      <c r="F902" s="6"/>
      <c r="G902" s="6"/>
      <c r="H902" s="6"/>
      <c r="I902" s="9"/>
      <c r="R902" s="21"/>
    </row>
    <row r="903" ht="14.25" customHeight="1">
      <c r="A903" s="23"/>
      <c r="B903" s="6"/>
      <c r="C903" s="6"/>
      <c r="D903" s="6"/>
      <c r="E903" s="6"/>
      <c r="F903" s="6"/>
      <c r="G903" s="6"/>
      <c r="H903" s="6"/>
      <c r="I903" s="9"/>
      <c r="R903" s="21"/>
    </row>
    <row r="904" ht="14.25" customHeight="1">
      <c r="A904" s="23"/>
      <c r="B904" s="6"/>
      <c r="C904" s="6"/>
      <c r="D904" s="6"/>
      <c r="E904" s="6"/>
      <c r="F904" s="6"/>
      <c r="G904" s="6"/>
      <c r="H904" s="6"/>
      <c r="I904" s="9"/>
      <c r="R904" s="21"/>
    </row>
    <row r="905" ht="14.25" customHeight="1">
      <c r="A905" s="23"/>
      <c r="B905" s="6"/>
      <c r="C905" s="6"/>
      <c r="D905" s="6"/>
      <c r="E905" s="6"/>
      <c r="F905" s="6"/>
      <c r="G905" s="6"/>
      <c r="H905" s="6"/>
      <c r="I905" s="9"/>
      <c r="R905" s="21"/>
    </row>
    <row r="906" ht="14.25" customHeight="1">
      <c r="A906" s="23"/>
      <c r="B906" s="6"/>
      <c r="C906" s="6"/>
      <c r="D906" s="6"/>
      <c r="E906" s="6"/>
      <c r="F906" s="6"/>
      <c r="G906" s="6"/>
      <c r="H906" s="6"/>
      <c r="I906" s="9"/>
      <c r="R906" s="21"/>
    </row>
    <row r="907" ht="14.25" customHeight="1">
      <c r="A907" s="23"/>
      <c r="B907" s="6"/>
      <c r="C907" s="6"/>
      <c r="D907" s="6"/>
      <c r="E907" s="6"/>
      <c r="F907" s="6"/>
      <c r="G907" s="6"/>
      <c r="H907" s="6"/>
      <c r="I907" s="9"/>
      <c r="R907" s="21"/>
    </row>
    <row r="908" ht="14.25" customHeight="1">
      <c r="A908" s="23"/>
      <c r="B908" s="6"/>
      <c r="C908" s="6"/>
      <c r="D908" s="6"/>
      <c r="E908" s="6"/>
      <c r="F908" s="6"/>
      <c r="G908" s="6"/>
      <c r="H908" s="6"/>
      <c r="I908" s="9"/>
      <c r="R908" s="21"/>
    </row>
    <row r="909" ht="14.25" customHeight="1">
      <c r="A909" s="23"/>
      <c r="B909" s="6"/>
      <c r="C909" s="6"/>
      <c r="D909" s="6"/>
      <c r="E909" s="6"/>
      <c r="F909" s="6"/>
      <c r="G909" s="6"/>
      <c r="H909" s="6"/>
      <c r="I909" s="9"/>
      <c r="R909" s="21"/>
    </row>
    <row r="910" ht="14.25" customHeight="1">
      <c r="A910" s="23"/>
      <c r="B910" s="6"/>
      <c r="C910" s="6"/>
      <c r="D910" s="6"/>
      <c r="E910" s="6"/>
      <c r="F910" s="6"/>
      <c r="G910" s="6"/>
      <c r="H910" s="6"/>
      <c r="I910" s="9"/>
      <c r="R910" s="21"/>
    </row>
    <row r="911" ht="14.25" customHeight="1">
      <c r="A911" s="23"/>
      <c r="B911" s="6"/>
      <c r="C911" s="6"/>
      <c r="D911" s="6"/>
      <c r="E911" s="6"/>
      <c r="F911" s="6"/>
      <c r="G911" s="6"/>
      <c r="H911" s="6"/>
      <c r="I911" s="9"/>
      <c r="R911" s="21"/>
    </row>
    <row r="912" ht="14.25" customHeight="1">
      <c r="A912" s="23"/>
      <c r="B912" s="6"/>
      <c r="C912" s="6"/>
      <c r="D912" s="6"/>
      <c r="E912" s="6"/>
      <c r="F912" s="6"/>
      <c r="G912" s="6"/>
      <c r="H912" s="6"/>
      <c r="I912" s="9"/>
      <c r="R912" s="21"/>
    </row>
    <row r="913" ht="14.25" customHeight="1">
      <c r="A913" s="23"/>
      <c r="B913" s="6"/>
      <c r="C913" s="6"/>
      <c r="D913" s="6"/>
      <c r="E913" s="6"/>
      <c r="F913" s="6"/>
      <c r="G913" s="6"/>
      <c r="H913" s="6"/>
      <c r="I913" s="9"/>
      <c r="R913" s="21"/>
    </row>
    <row r="914" ht="14.25" customHeight="1">
      <c r="A914" s="23"/>
      <c r="B914" s="6"/>
      <c r="C914" s="6"/>
      <c r="D914" s="6"/>
      <c r="E914" s="6"/>
      <c r="F914" s="6"/>
      <c r="G914" s="6"/>
      <c r="H914" s="6"/>
      <c r="I914" s="9"/>
      <c r="R914" s="21"/>
    </row>
    <row r="915" ht="14.25" customHeight="1">
      <c r="A915" s="23"/>
      <c r="B915" s="6"/>
      <c r="C915" s="6"/>
      <c r="D915" s="6"/>
      <c r="E915" s="6"/>
      <c r="F915" s="6"/>
      <c r="G915" s="6"/>
      <c r="H915" s="6"/>
      <c r="I915" s="9"/>
      <c r="R915" s="21"/>
    </row>
    <row r="916" ht="14.25" customHeight="1">
      <c r="A916" s="23"/>
      <c r="B916" s="6"/>
      <c r="C916" s="6"/>
      <c r="D916" s="6"/>
      <c r="E916" s="6"/>
      <c r="F916" s="6"/>
      <c r="G916" s="6"/>
      <c r="H916" s="6"/>
      <c r="I916" s="9"/>
      <c r="R916" s="21"/>
    </row>
    <row r="917" ht="14.25" customHeight="1">
      <c r="A917" s="23"/>
      <c r="B917" s="6"/>
      <c r="C917" s="6"/>
      <c r="D917" s="6"/>
      <c r="E917" s="6"/>
      <c r="F917" s="6"/>
      <c r="G917" s="6"/>
      <c r="H917" s="6"/>
      <c r="I917" s="9"/>
      <c r="R917" s="21"/>
    </row>
    <row r="918" ht="14.25" customHeight="1">
      <c r="A918" s="23"/>
      <c r="B918" s="6"/>
      <c r="C918" s="6"/>
      <c r="D918" s="6"/>
      <c r="E918" s="6"/>
      <c r="F918" s="6"/>
      <c r="G918" s="6"/>
      <c r="H918" s="6"/>
      <c r="I918" s="9"/>
      <c r="R918" s="21"/>
    </row>
    <row r="919" ht="14.25" customHeight="1">
      <c r="A919" s="23"/>
      <c r="B919" s="6"/>
      <c r="C919" s="6"/>
      <c r="D919" s="6"/>
      <c r="E919" s="6"/>
      <c r="F919" s="6"/>
      <c r="G919" s="6"/>
      <c r="H919" s="6"/>
      <c r="I919" s="9"/>
      <c r="R919" s="21"/>
    </row>
    <row r="920" ht="14.25" customHeight="1">
      <c r="A920" s="23"/>
      <c r="B920" s="6"/>
      <c r="C920" s="6"/>
      <c r="D920" s="6"/>
      <c r="E920" s="6"/>
      <c r="F920" s="6"/>
      <c r="G920" s="6"/>
      <c r="H920" s="6"/>
      <c r="I920" s="9"/>
      <c r="R920" s="21"/>
    </row>
    <row r="921" ht="14.25" customHeight="1">
      <c r="A921" s="23"/>
      <c r="B921" s="6"/>
      <c r="C921" s="6"/>
      <c r="D921" s="6"/>
      <c r="E921" s="6"/>
      <c r="F921" s="6"/>
      <c r="G921" s="6"/>
      <c r="H921" s="6"/>
      <c r="I921" s="9"/>
      <c r="R921" s="21"/>
    </row>
    <row r="922" ht="14.25" customHeight="1">
      <c r="A922" s="23"/>
      <c r="B922" s="6"/>
      <c r="C922" s="6"/>
      <c r="D922" s="6"/>
      <c r="E922" s="6"/>
      <c r="F922" s="6"/>
      <c r="G922" s="6"/>
      <c r="H922" s="6"/>
      <c r="I922" s="9"/>
      <c r="R922" s="21"/>
    </row>
    <row r="923" ht="14.25" customHeight="1">
      <c r="A923" s="23"/>
      <c r="B923" s="6"/>
      <c r="C923" s="6"/>
      <c r="D923" s="6"/>
      <c r="E923" s="6"/>
      <c r="F923" s="6"/>
      <c r="G923" s="6"/>
      <c r="H923" s="6"/>
      <c r="I923" s="9"/>
      <c r="R923" s="21"/>
    </row>
    <row r="924" ht="14.25" customHeight="1">
      <c r="A924" s="23"/>
      <c r="B924" s="6"/>
      <c r="C924" s="6"/>
      <c r="D924" s="6"/>
      <c r="E924" s="6"/>
      <c r="F924" s="6"/>
      <c r="G924" s="6"/>
      <c r="H924" s="6"/>
      <c r="I924" s="9"/>
      <c r="R924" s="21"/>
    </row>
    <row r="925" ht="14.25" customHeight="1">
      <c r="A925" s="23"/>
      <c r="B925" s="6"/>
      <c r="C925" s="6"/>
      <c r="D925" s="6"/>
      <c r="E925" s="6"/>
      <c r="F925" s="6"/>
      <c r="G925" s="6"/>
      <c r="H925" s="6"/>
      <c r="I925" s="9"/>
      <c r="R925" s="21"/>
    </row>
    <row r="926" ht="14.25" customHeight="1">
      <c r="A926" s="23"/>
      <c r="B926" s="6"/>
      <c r="C926" s="6"/>
      <c r="D926" s="6"/>
      <c r="E926" s="6"/>
      <c r="F926" s="6"/>
      <c r="G926" s="6"/>
      <c r="H926" s="6"/>
      <c r="I926" s="9"/>
      <c r="R926" s="21"/>
    </row>
    <row r="927" ht="14.25" customHeight="1">
      <c r="A927" s="23"/>
      <c r="B927" s="6"/>
      <c r="C927" s="6"/>
      <c r="D927" s="6"/>
      <c r="E927" s="6"/>
      <c r="F927" s="6"/>
      <c r="G927" s="6"/>
      <c r="H927" s="6"/>
      <c r="I927" s="9"/>
      <c r="R927" s="21"/>
    </row>
    <row r="928" ht="14.25" customHeight="1">
      <c r="A928" s="23"/>
      <c r="B928" s="6"/>
      <c r="C928" s="6"/>
      <c r="D928" s="6"/>
      <c r="E928" s="6"/>
      <c r="F928" s="6"/>
      <c r="G928" s="6"/>
      <c r="H928" s="6"/>
      <c r="I928" s="9"/>
      <c r="R928" s="21"/>
    </row>
    <row r="929" ht="14.25" customHeight="1">
      <c r="A929" s="23"/>
      <c r="B929" s="6"/>
      <c r="C929" s="6"/>
      <c r="D929" s="6"/>
      <c r="E929" s="6"/>
      <c r="F929" s="6"/>
      <c r="G929" s="6"/>
      <c r="H929" s="6"/>
      <c r="I929" s="9"/>
      <c r="R929" s="21"/>
    </row>
    <row r="930" ht="14.25" customHeight="1">
      <c r="A930" s="23"/>
      <c r="B930" s="6"/>
      <c r="C930" s="6"/>
      <c r="D930" s="6"/>
      <c r="E930" s="6"/>
      <c r="F930" s="6"/>
      <c r="G930" s="6"/>
      <c r="H930" s="6"/>
      <c r="I930" s="9"/>
      <c r="R930" s="21"/>
    </row>
    <row r="931" ht="14.25" customHeight="1">
      <c r="A931" s="23"/>
      <c r="B931" s="6"/>
      <c r="C931" s="6"/>
      <c r="D931" s="6"/>
      <c r="E931" s="6"/>
      <c r="F931" s="6"/>
      <c r="G931" s="6"/>
      <c r="H931" s="6"/>
      <c r="I931" s="9"/>
      <c r="R931" s="21"/>
    </row>
    <row r="932" ht="14.25" customHeight="1">
      <c r="A932" s="23"/>
      <c r="B932" s="6"/>
      <c r="C932" s="6"/>
      <c r="D932" s="6"/>
      <c r="E932" s="6"/>
      <c r="F932" s="6"/>
      <c r="G932" s="6"/>
      <c r="H932" s="6"/>
      <c r="I932" s="9"/>
      <c r="R932" s="21"/>
    </row>
    <row r="933" ht="14.25" customHeight="1">
      <c r="A933" s="23"/>
      <c r="B933" s="6"/>
      <c r="C933" s="6"/>
      <c r="D933" s="6"/>
      <c r="E933" s="6"/>
      <c r="F933" s="6"/>
      <c r="G933" s="6"/>
      <c r="H933" s="6"/>
      <c r="I933" s="9"/>
      <c r="R933" s="21"/>
    </row>
    <row r="934" ht="14.25" customHeight="1">
      <c r="A934" s="23"/>
      <c r="B934" s="6"/>
      <c r="C934" s="6"/>
      <c r="D934" s="6"/>
      <c r="E934" s="6"/>
      <c r="F934" s="6"/>
      <c r="G934" s="6"/>
      <c r="H934" s="6"/>
      <c r="I934" s="9"/>
      <c r="R934" s="21"/>
    </row>
    <row r="935" ht="14.25" customHeight="1">
      <c r="A935" s="23"/>
      <c r="B935" s="6"/>
      <c r="C935" s="6"/>
      <c r="D935" s="6"/>
      <c r="E935" s="6"/>
      <c r="F935" s="6"/>
      <c r="G935" s="6"/>
      <c r="H935" s="6"/>
      <c r="I935" s="9"/>
      <c r="R935" s="21"/>
    </row>
    <row r="936" ht="14.25" customHeight="1">
      <c r="A936" s="23"/>
      <c r="B936" s="6"/>
      <c r="C936" s="6"/>
      <c r="D936" s="6"/>
      <c r="E936" s="6"/>
      <c r="F936" s="6"/>
      <c r="G936" s="6"/>
      <c r="H936" s="6"/>
      <c r="I936" s="9"/>
      <c r="R936" s="21"/>
    </row>
    <row r="937" ht="14.25" customHeight="1">
      <c r="A937" s="23"/>
      <c r="B937" s="6"/>
      <c r="C937" s="6"/>
      <c r="D937" s="6"/>
      <c r="E937" s="6"/>
      <c r="F937" s="6"/>
      <c r="G937" s="6"/>
      <c r="H937" s="6"/>
      <c r="I937" s="9"/>
      <c r="R937" s="21"/>
    </row>
    <row r="938" ht="14.25" customHeight="1">
      <c r="A938" s="23"/>
      <c r="B938" s="6"/>
      <c r="C938" s="6"/>
      <c r="D938" s="6"/>
      <c r="E938" s="6"/>
      <c r="F938" s="6"/>
      <c r="G938" s="6"/>
      <c r="H938" s="6"/>
      <c r="I938" s="9"/>
      <c r="R938" s="21"/>
    </row>
    <row r="939" ht="14.25" customHeight="1">
      <c r="A939" s="23"/>
      <c r="B939" s="6"/>
      <c r="C939" s="6"/>
      <c r="D939" s="6"/>
      <c r="E939" s="6"/>
      <c r="F939" s="6"/>
      <c r="G939" s="6"/>
      <c r="H939" s="6"/>
      <c r="I939" s="9"/>
      <c r="R939" s="21"/>
    </row>
    <row r="940" ht="14.25" customHeight="1">
      <c r="A940" s="23"/>
      <c r="B940" s="6"/>
      <c r="C940" s="6"/>
      <c r="D940" s="6"/>
      <c r="E940" s="6"/>
      <c r="F940" s="6"/>
      <c r="G940" s="6"/>
      <c r="H940" s="6"/>
      <c r="I940" s="9"/>
      <c r="R940" s="21"/>
    </row>
    <row r="941" ht="14.25" customHeight="1">
      <c r="A941" s="23"/>
      <c r="B941" s="6"/>
      <c r="C941" s="6"/>
      <c r="D941" s="6"/>
      <c r="E941" s="6"/>
      <c r="F941" s="6"/>
      <c r="G941" s="6"/>
      <c r="H941" s="6"/>
      <c r="I941" s="9"/>
      <c r="R941" s="21"/>
    </row>
    <row r="942" ht="14.25" customHeight="1">
      <c r="A942" s="23"/>
      <c r="B942" s="6"/>
      <c r="C942" s="6"/>
      <c r="D942" s="6"/>
      <c r="E942" s="6"/>
      <c r="F942" s="6"/>
      <c r="G942" s="6"/>
      <c r="H942" s="6"/>
      <c r="I942" s="9"/>
      <c r="R942" s="21"/>
    </row>
    <row r="943" ht="14.25" customHeight="1">
      <c r="A943" s="23"/>
      <c r="B943" s="6"/>
      <c r="C943" s="6"/>
      <c r="D943" s="6"/>
      <c r="E943" s="6"/>
      <c r="F943" s="6"/>
      <c r="G943" s="6"/>
      <c r="H943" s="6"/>
      <c r="I943" s="9"/>
      <c r="R943" s="21"/>
    </row>
    <row r="944" ht="14.25" customHeight="1">
      <c r="A944" s="23"/>
      <c r="B944" s="6"/>
      <c r="C944" s="6"/>
      <c r="D944" s="6"/>
      <c r="E944" s="6"/>
      <c r="F944" s="6"/>
      <c r="G944" s="6"/>
      <c r="H944" s="6"/>
      <c r="I944" s="9"/>
      <c r="R944" s="21"/>
    </row>
    <row r="945" ht="14.25" customHeight="1">
      <c r="A945" s="23"/>
      <c r="B945" s="6"/>
      <c r="C945" s="6"/>
      <c r="D945" s="6"/>
      <c r="E945" s="6"/>
      <c r="F945" s="6"/>
      <c r="G945" s="6"/>
      <c r="H945" s="6"/>
      <c r="I945" s="9"/>
      <c r="R945" s="21"/>
    </row>
    <row r="946" ht="14.25" customHeight="1">
      <c r="A946" s="23"/>
      <c r="B946" s="6"/>
      <c r="C946" s="6"/>
      <c r="D946" s="6"/>
      <c r="E946" s="6"/>
      <c r="F946" s="6"/>
      <c r="G946" s="6"/>
      <c r="H946" s="6"/>
      <c r="I946" s="9"/>
      <c r="R946" s="21"/>
    </row>
    <row r="947" ht="14.25" customHeight="1">
      <c r="A947" s="23"/>
      <c r="B947" s="6"/>
      <c r="C947" s="6"/>
      <c r="D947" s="6"/>
      <c r="E947" s="6"/>
      <c r="F947" s="6"/>
      <c r="G947" s="6"/>
      <c r="H947" s="6"/>
      <c r="I947" s="9"/>
      <c r="R947" s="21"/>
    </row>
    <row r="948" ht="14.25" customHeight="1">
      <c r="A948" s="23"/>
      <c r="B948" s="6"/>
      <c r="C948" s="6"/>
      <c r="D948" s="6"/>
      <c r="E948" s="6"/>
      <c r="F948" s="6"/>
      <c r="G948" s="6"/>
      <c r="H948" s="6"/>
      <c r="I948" s="9"/>
      <c r="R948" s="21"/>
    </row>
    <row r="949" ht="14.25" customHeight="1">
      <c r="A949" s="23"/>
      <c r="B949" s="6"/>
      <c r="C949" s="6"/>
      <c r="D949" s="6"/>
      <c r="E949" s="6"/>
      <c r="F949" s="6"/>
      <c r="G949" s="6"/>
      <c r="H949" s="6"/>
      <c r="I949" s="9"/>
      <c r="R949" s="21"/>
    </row>
    <row r="950" ht="14.25" customHeight="1">
      <c r="A950" s="23"/>
      <c r="B950" s="6"/>
      <c r="C950" s="6"/>
      <c r="D950" s="6"/>
      <c r="E950" s="6"/>
      <c r="F950" s="6"/>
      <c r="G950" s="6"/>
      <c r="H950" s="6"/>
      <c r="I950" s="9"/>
      <c r="R950" s="21"/>
    </row>
    <row r="951" ht="14.25" customHeight="1">
      <c r="A951" s="23"/>
      <c r="B951" s="6"/>
      <c r="C951" s="6"/>
      <c r="D951" s="6"/>
      <c r="E951" s="6"/>
      <c r="F951" s="6"/>
      <c r="G951" s="6"/>
      <c r="H951" s="6"/>
      <c r="I951" s="9"/>
      <c r="R951" s="21"/>
    </row>
    <row r="952" ht="14.25" customHeight="1">
      <c r="A952" s="23"/>
      <c r="B952" s="6"/>
      <c r="C952" s="6"/>
      <c r="D952" s="6"/>
      <c r="E952" s="6"/>
      <c r="F952" s="6"/>
      <c r="G952" s="6"/>
      <c r="H952" s="6"/>
      <c r="I952" s="9"/>
      <c r="R952" s="21"/>
    </row>
    <row r="953" ht="14.25" customHeight="1">
      <c r="A953" s="23"/>
      <c r="B953" s="6"/>
      <c r="C953" s="6"/>
      <c r="D953" s="6"/>
      <c r="E953" s="6"/>
      <c r="F953" s="6"/>
      <c r="G953" s="6"/>
      <c r="H953" s="6"/>
      <c r="I953" s="9"/>
      <c r="R953" s="21"/>
    </row>
    <row r="954" ht="14.25" customHeight="1">
      <c r="A954" s="23"/>
      <c r="B954" s="6"/>
      <c r="C954" s="6"/>
      <c r="D954" s="6"/>
      <c r="E954" s="6"/>
      <c r="F954" s="6"/>
      <c r="G954" s="6"/>
      <c r="H954" s="6"/>
      <c r="I954" s="9"/>
      <c r="R954" s="21"/>
    </row>
    <row r="955" ht="14.25" customHeight="1">
      <c r="A955" s="23"/>
      <c r="B955" s="6"/>
      <c r="C955" s="6"/>
      <c r="D955" s="6"/>
      <c r="E955" s="6"/>
      <c r="F955" s="6"/>
      <c r="G955" s="6"/>
      <c r="H955" s="6"/>
      <c r="I955" s="9"/>
      <c r="R955" s="21"/>
    </row>
    <row r="956" ht="14.25" customHeight="1">
      <c r="A956" s="23"/>
      <c r="B956" s="6"/>
      <c r="C956" s="6"/>
      <c r="D956" s="6"/>
      <c r="E956" s="6"/>
      <c r="F956" s="6"/>
      <c r="G956" s="6"/>
      <c r="H956" s="6"/>
      <c r="I956" s="9"/>
      <c r="R956" s="21"/>
    </row>
    <row r="957" ht="14.25" customHeight="1">
      <c r="A957" s="23"/>
      <c r="B957" s="6"/>
      <c r="C957" s="6"/>
      <c r="D957" s="6"/>
      <c r="E957" s="6"/>
      <c r="F957" s="6"/>
      <c r="G957" s="6"/>
      <c r="H957" s="6"/>
      <c r="I957" s="9"/>
      <c r="R957" s="21"/>
    </row>
    <row r="958" ht="14.25" customHeight="1">
      <c r="A958" s="23"/>
      <c r="B958" s="6"/>
      <c r="C958" s="6"/>
      <c r="D958" s="6"/>
      <c r="E958" s="6"/>
      <c r="F958" s="6"/>
      <c r="G958" s="6"/>
      <c r="H958" s="6"/>
      <c r="I958" s="9"/>
      <c r="R958" s="21"/>
    </row>
    <row r="959" ht="14.25" customHeight="1">
      <c r="A959" s="23"/>
      <c r="B959" s="6"/>
      <c r="C959" s="6"/>
      <c r="D959" s="6"/>
      <c r="E959" s="6"/>
      <c r="F959" s="6"/>
      <c r="G959" s="6"/>
      <c r="H959" s="6"/>
      <c r="I959" s="9"/>
      <c r="R959" s="21"/>
    </row>
    <row r="960" ht="14.25" customHeight="1">
      <c r="A960" s="23"/>
      <c r="B960" s="6"/>
      <c r="C960" s="6"/>
      <c r="D960" s="6"/>
      <c r="E960" s="6"/>
      <c r="F960" s="6"/>
      <c r="G960" s="6"/>
      <c r="H960" s="6"/>
      <c r="I960" s="9"/>
      <c r="R960" s="21"/>
    </row>
    <row r="961" ht="14.25" customHeight="1">
      <c r="A961" s="23"/>
      <c r="B961" s="6"/>
      <c r="C961" s="6"/>
      <c r="D961" s="6"/>
      <c r="E961" s="6"/>
      <c r="F961" s="6"/>
      <c r="G961" s="6"/>
      <c r="H961" s="6"/>
      <c r="I961" s="9"/>
      <c r="R961" s="21"/>
    </row>
    <row r="962" ht="14.25" customHeight="1">
      <c r="A962" s="23"/>
      <c r="B962" s="6"/>
      <c r="C962" s="6"/>
      <c r="D962" s="6"/>
      <c r="E962" s="6"/>
      <c r="F962" s="6"/>
      <c r="G962" s="6"/>
      <c r="H962" s="6"/>
      <c r="I962" s="9"/>
      <c r="R962" s="21"/>
    </row>
    <row r="963" ht="14.25" customHeight="1">
      <c r="A963" s="23"/>
      <c r="B963" s="6"/>
      <c r="C963" s="6"/>
      <c r="D963" s="6"/>
      <c r="E963" s="6"/>
      <c r="F963" s="6"/>
      <c r="G963" s="6"/>
      <c r="H963" s="6"/>
      <c r="I963" s="9"/>
      <c r="R963" s="21"/>
    </row>
    <row r="964" ht="14.25" customHeight="1">
      <c r="A964" s="23"/>
      <c r="B964" s="6"/>
      <c r="C964" s="6"/>
      <c r="D964" s="6"/>
      <c r="E964" s="6"/>
      <c r="F964" s="6"/>
      <c r="G964" s="6"/>
      <c r="H964" s="6"/>
      <c r="I964" s="9"/>
      <c r="R964" s="21"/>
    </row>
    <row r="965" ht="14.25" customHeight="1">
      <c r="A965" s="23"/>
      <c r="B965" s="6"/>
      <c r="C965" s="6"/>
      <c r="D965" s="6"/>
      <c r="E965" s="6"/>
      <c r="F965" s="6"/>
      <c r="G965" s="6"/>
      <c r="H965" s="6"/>
      <c r="I965" s="9"/>
      <c r="R965" s="21"/>
    </row>
    <row r="966" ht="14.25" customHeight="1">
      <c r="A966" s="23"/>
      <c r="B966" s="6"/>
      <c r="C966" s="6"/>
      <c r="D966" s="6"/>
      <c r="E966" s="6"/>
      <c r="F966" s="6"/>
      <c r="G966" s="6"/>
      <c r="H966" s="6"/>
      <c r="I966" s="9"/>
      <c r="R966" s="21"/>
    </row>
    <row r="967" ht="14.25" customHeight="1">
      <c r="A967" s="23"/>
      <c r="B967" s="6"/>
      <c r="C967" s="6"/>
      <c r="D967" s="6"/>
      <c r="E967" s="6"/>
      <c r="F967" s="6"/>
      <c r="G967" s="6"/>
      <c r="H967" s="6"/>
      <c r="I967" s="9"/>
      <c r="R967" s="21"/>
    </row>
    <row r="968" ht="14.25" customHeight="1">
      <c r="A968" s="23"/>
      <c r="B968" s="6"/>
      <c r="C968" s="6"/>
      <c r="D968" s="6"/>
      <c r="E968" s="6"/>
      <c r="F968" s="6"/>
      <c r="G968" s="6"/>
      <c r="H968" s="6"/>
      <c r="I968" s="9"/>
      <c r="R968" s="21"/>
    </row>
    <row r="969" ht="14.25" customHeight="1">
      <c r="A969" s="23"/>
      <c r="B969" s="6"/>
      <c r="C969" s="6"/>
      <c r="D969" s="6"/>
      <c r="E969" s="6"/>
      <c r="F969" s="6"/>
      <c r="G969" s="6"/>
      <c r="H969" s="6"/>
      <c r="I969" s="9"/>
      <c r="R969" s="21"/>
    </row>
    <row r="970" ht="14.25" customHeight="1">
      <c r="A970" s="23"/>
      <c r="B970" s="6"/>
      <c r="C970" s="6"/>
      <c r="D970" s="6"/>
      <c r="E970" s="6"/>
      <c r="F970" s="6"/>
      <c r="G970" s="6"/>
      <c r="H970" s="6"/>
      <c r="I970" s="9"/>
      <c r="R970" s="21"/>
    </row>
    <row r="971" ht="14.25" customHeight="1">
      <c r="A971" s="23"/>
      <c r="B971" s="6"/>
      <c r="C971" s="6"/>
      <c r="D971" s="6"/>
      <c r="E971" s="6"/>
      <c r="F971" s="6"/>
      <c r="G971" s="6"/>
      <c r="H971" s="6"/>
      <c r="I971" s="9"/>
      <c r="R971" s="21"/>
    </row>
    <row r="972" ht="14.25" customHeight="1">
      <c r="A972" s="23"/>
      <c r="B972" s="6"/>
      <c r="C972" s="6"/>
      <c r="D972" s="6"/>
      <c r="E972" s="6"/>
      <c r="F972" s="6"/>
      <c r="G972" s="6"/>
      <c r="H972" s="6"/>
      <c r="I972" s="9"/>
      <c r="R972" s="21"/>
    </row>
    <row r="973" ht="14.25" customHeight="1">
      <c r="A973" s="23"/>
      <c r="B973" s="6"/>
      <c r="C973" s="6"/>
      <c r="D973" s="6"/>
      <c r="E973" s="6"/>
      <c r="F973" s="6"/>
      <c r="G973" s="6"/>
      <c r="H973" s="6"/>
      <c r="I973" s="9"/>
      <c r="R973" s="21"/>
    </row>
    <row r="974" ht="14.25" customHeight="1">
      <c r="A974" s="23"/>
      <c r="B974" s="6"/>
      <c r="C974" s="6"/>
      <c r="D974" s="6"/>
      <c r="E974" s="6"/>
      <c r="F974" s="6"/>
      <c r="G974" s="6"/>
      <c r="H974" s="6"/>
      <c r="I974" s="9"/>
      <c r="R974" s="21"/>
    </row>
    <row r="975" ht="14.25" customHeight="1">
      <c r="A975" s="23"/>
      <c r="B975" s="6"/>
      <c r="C975" s="6"/>
      <c r="D975" s="6"/>
      <c r="E975" s="6"/>
      <c r="F975" s="6"/>
      <c r="G975" s="6"/>
      <c r="H975" s="6"/>
      <c r="I975" s="9"/>
      <c r="R975" s="21"/>
    </row>
    <row r="976" ht="14.25" customHeight="1">
      <c r="A976" s="23"/>
      <c r="B976" s="6"/>
      <c r="C976" s="6"/>
      <c r="D976" s="6"/>
      <c r="E976" s="6"/>
      <c r="F976" s="6"/>
      <c r="G976" s="6"/>
      <c r="H976" s="6"/>
      <c r="I976" s="9"/>
      <c r="R976" s="21"/>
    </row>
    <row r="977" ht="14.25" customHeight="1">
      <c r="A977" s="23"/>
      <c r="B977" s="6"/>
      <c r="C977" s="6"/>
      <c r="D977" s="6"/>
      <c r="E977" s="6"/>
      <c r="F977" s="6"/>
      <c r="G977" s="6"/>
      <c r="H977" s="6"/>
      <c r="I977" s="9"/>
      <c r="R977" s="21"/>
    </row>
    <row r="978" ht="14.25" customHeight="1">
      <c r="A978" s="23"/>
      <c r="B978" s="6"/>
      <c r="C978" s="6"/>
      <c r="D978" s="6"/>
      <c r="E978" s="6"/>
      <c r="F978" s="6"/>
      <c r="G978" s="6"/>
      <c r="H978" s="6"/>
      <c r="I978" s="9"/>
      <c r="R978" s="21"/>
    </row>
    <row r="979" ht="14.25" customHeight="1">
      <c r="A979" s="23"/>
      <c r="B979" s="6"/>
      <c r="C979" s="6"/>
      <c r="D979" s="6"/>
      <c r="E979" s="6"/>
      <c r="F979" s="6"/>
      <c r="G979" s="6"/>
      <c r="H979" s="6"/>
      <c r="I979" s="9"/>
      <c r="R979" s="21"/>
    </row>
    <row r="980" ht="14.25" customHeight="1">
      <c r="A980" s="23"/>
      <c r="B980" s="6"/>
      <c r="C980" s="6"/>
      <c r="D980" s="6"/>
      <c r="E980" s="6"/>
      <c r="F980" s="6"/>
      <c r="G980" s="6"/>
      <c r="H980" s="6"/>
      <c r="I980" s="9"/>
      <c r="R980" s="21"/>
    </row>
    <row r="981" ht="14.25" customHeight="1">
      <c r="A981" s="23"/>
      <c r="B981" s="6"/>
      <c r="C981" s="6"/>
      <c r="D981" s="6"/>
      <c r="E981" s="6"/>
      <c r="F981" s="6"/>
      <c r="G981" s="6"/>
      <c r="H981" s="6"/>
      <c r="I981" s="9"/>
      <c r="R981" s="21"/>
    </row>
    <row r="982" ht="14.25" customHeight="1">
      <c r="A982" s="23"/>
      <c r="B982" s="6"/>
      <c r="C982" s="6"/>
      <c r="D982" s="6"/>
      <c r="E982" s="6"/>
      <c r="F982" s="6"/>
      <c r="G982" s="6"/>
      <c r="H982" s="6"/>
      <c r="I982" s="9"/>
      <c r="R982" s="21"/>
    </row>
    <row r="983" ht="14.25" customHeight="1">
      <c r="A983" s="23"/>
      <c r="B983" s="6"/>
      <c r="C983" s="6"/>
      <c r="D983" s="6"/>
      <c r="E983" s="6"/>
      <c r="F983" s="6"/>
      <c r="G983" s="6"/>
      <c r="H983" s="6"/>
      <c r="I983" s="9"/>
      <c r="R983" s="21"/>
    </row>
    <row r="984" ht="14.25" customHeight="1">
      <c r="A984" s="23"/>
      <c r="B984" s="6"/>
      <c r="C984" s="6"/>
      <c r="D984" s="6"/>
      <c r="E984" s="6"/>
      <c r="F984" s="6"/>
      <c r="G984" s="6"/>
      <c r="H984" s="6"/>
      <c r="I984" s="9"/>
      <c r="R984" s="21"/>
    </row>
    <row r="985" ht="14.25" customHeight="1">
      <c r="A985" s="23"/>
      <c r="B985" s="6"/>
      <c r="C985" s="6"/>
      <c r="D985" s="6"/>
      <c r="E985" s="6"/>
      <c r="F985" s="6"/>
      <c r="G985" s="6"/>
      <c r="H985" s="6"/>
      <c r="I985" s="9"/>
      <c r="R985" s="21"/>
    </row>
    <row r="986" ht="14.25" customHeight="1">
      <c r="A986" s="23"/>
      <c r="B986" s="6"/>
      <c r="C986" s="6"/>
      <c r="D986" s="6"/>
      <c r="E986" s="6"/>
      <c r="F986" s="6"/>
      <c r="G986" s="6"/>
      <c r="H986" s="6"/>
      <c r="I986" s="9"/>
      <c r="R986" s="21"/>
    </row>
    <row r="987" ht="14.25" customHeight="1">
      <c r="A987" s="23"/>
      <c r="B987" s="6"/>
      <c r="C987" s="6"/>
      <c r="D987" s="6"/>
      <c r="E987" s="6"/>
      <c r="F987" s="6"/>
      <c r="G987" s="6"/>
      <c r="H987" s="6"/>
      <c r="I987" s="9"/>
      <c r="R987" s="21"/>
    </row>
    <row r="988" ht="14.25" customHeight="1">
      <c r="A988" s="23"/>
      <c r="B988" s="6"/>
      <c r="C988" s="6"/>
      <c r="D988" s="6"/>
      <c r="E988" s="6"/>
      <c r="F988" s="6"/>
      <c r="G988" s="6"/>
      <c r="H988" s="6"/>
      <c r="I988" s="9"/>
      <c r="R988" s="21"/>
    </row>
    <row r="989" ht="14.25" customHeight="1">
      <c r="A989" s="23"/>
      <c r="B989" s="6"/>
      <c r="C989" s="6"/>
      <c r="D989" s="6"/>
      <c r="E989" s="6"/>
      <c r="F989" s="6"/>
      <c r="G989" s="6"/>
      <c r="H989" s="6"/>
      <c r="I989" s="9"/>
      <c r="R989" s="21"/>
    </row>
    <row r="990" ht="14.25" customHeight="1">
      <c r="A990" s="23"/>
      <c r="B990" s="6"/>
      <c r="C990" s="6"/>
      <c r="D990" s="6"/>
      <c r="E990" s="6"/>
      <c r="F990" s="6"/>
      <c r="G990" s="6"/>
      <c r="H990" s="6"/>
      <c r="I990" s="9"/>
      <c r="R990" s="21"/>
    </row>
    <row r="991" ht="14.25" customHeight="1">
      <c r="A991" s="23"/>
      <c r="B991" s="6"/>
      <c r="C991" s="6"/>
      <c r="D991" s="6"/>
      <c r="E991" s="6"/>
      <c r="F991" s="6"/>
      <c r="G991" s="6"/>
      <c r="H991" s="6"/>
      <c r="I991" s="9"/>
      <c r="R991" s="21"/>
    </row>
    <row r="992" ht="14.25" customHeight="1">
      <c r="A992" s="23"/>
      <c r="B992" s="6"/>
      <c r="C992" s="6"/>
      <c r="D992" s="6"/>
      <c r="E992" s="6"/>
      <c r="F992" s="6"/>
      <c r="G992" s="6"/>
      <c r="H992" s="6"/>
      <c r="I992" s="9"/>
      <c r="R992" s="21"/>
    </row>
    <row r="993" ht="14.25" customHeight="1">
      <c r="A993" s="23"/>
      <c r="B993" s="6"/>
      <c r="C993" s="6"/>
      <c r="D993" s="6"/>
      <c r="E993" s="6"/>
      <c r="F993" s="6"/>
      <c r="G993" s="6"/>
      <c r="H993" s="6"/>
      <c r="I993" s="9"/>
      <c r="R993" s="21"/>
    </row>
    <row r="994" ht="14.25" customHeight="1">
      <c r="A994" s="23"/>
      <c r="B994" s="6"/>
      <c r="C994" s="6"/>
      <c r="D994" s="6"/>
      <c r="E994" s="6"/>
      <c r="F994" s="6"/>
      <c r="G994" s="6"/>
      <c r="H994" s="6"/>
      <c r="I994" s="9"/>
      <c r="R994" s="21"/>
    </row>
    <row r="995" ht="14.25" customHeight="1">
      <c r="A995" s="23"/>
      <c r="B995" s="6"/>
      <c r="C995" s="6"/>
      <c r="D995" s="6"/>
      <c r="E995" s="6"/>
      <c r="F995" s="6"/>
      <c r="G995" s="6"/>
      <c r="H995" s="6"/>
      <c r="I995" s="9"/>
      <c r="R995" s="21"/>
    </row>
    <row r="996" ht="14.25" customHeight="1">
      <c r="A996" s="23"/>
      <c r="B996" s="6"/>
      <c r="C996" s="6"/>
      <c r="D996" s="6"/>
      <c r="E996" s="6"/>
      <c r="F996" s="6"/>
      <c r="G996" s="6"/>
      <c r="H996" s="6"/>
      <c r="I996" s="9"/>
      <c r="R996" s="21"/>
    </row>
    <row r="997" ht="14.25" customHeight="1">
      <c r="A997" s="23"/>
      <c r="B997" s="6"/>
      <c r="C997" s="6"/>
      <c r="D997" s="6"/>
      <c r="E997" s="6"/>
      <c r="F997" s="6"/>
      <c r="G997" s="6"/>
      <c r="H997" s="6"/>
      <c r="I997" s="9"/>
      <c r="R997" s="21"/>
    </row>
    <row r="998" ht="14.25" customHeight="1">
      <c r="A998" s="23"/>
      <c r="B998" s="6"/>
      <c r="C998" s="6"/>
      <c r="D998" s="6"/>
      <c r="E998" s="6"/>
      <c r="F998" s="6"/>
      <c r="G998" s="6"/>
      <c r="H998" s="6"/>
      <c r="I998" s="9"/>
      <c r="R998" s="21"/>
    </row>
    <row r="999" ht="14.25" customHeight="1">
      <c r="A999" s="23"/>
      <c r="B999" s="6"/>
      <c r="C999" s="6"/>
      <c r="D999" s="6"/>
      <c r="E999" s="6"/>
      <c r="F999" s="6"/>
      <c r="G999" s="6"/>
      <c r="H999" s="6"/>
      <c r="I999" s="9"/>
      <c r="R999" s="21"/>
    </row>
    <row r="1000" ht="14.25" customHeight="1">
      <c r="A1000" s="23"/>
      <c r="B1000" s="6"/>
      <c r="C1000" s="6"/>
      <c r="D1000" s="6"/>
      <c r="E1000" s="6"/>
      <c r="F1000" s="6"/>
      <c r="G1000" s="6"/>
      <c r="H1000" s="6"/>
      <c r="I1000" s="9"/>
      <c r="R1000" s="21"/>
    </row>
  </sheetData>
  <mergeCells count="4">
    <mergeCell ref="A1:H1"/>
    <mergeCell ref="J1:Q1"/>
    <mergeCell ref="C2:E2"/>
    <mergeCell ref="F2:H2"/>
  </mergeCells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9.14"/>
    <col customWidth="1" min="2" max="2" width="30.86"/>
    <col customWidth="1" min="3" max="3" width="8.0"/>
    <col customWidth="1" min="4" max="4" width="9.57"/>
    <col customWidth="1" min="5" max="9" width="9.14"/>
    <col customWidth="1" min="10" max="10" width="8.71"/>
    <col customWidth="1" min="11" max="11" width="22.43"/>
    <col customWidth="1" min="12" max="26" width="8.71"/>
  </cols>
  <sheetData>
    <row r="1" ht="14.25" customHeight="1">
      <c r="A1" s="25" t="s">
        <v>1226</v>
      </c>
      <c r="B1" s="2"/>
      <c r="C1" s="2"/>
      <c r="D1" s="2"/>
      <c r="E1" s="2"/>
      <c r="F1" s="2"/>
      <c r="G1" s="2"/>
      <c r="H1" s="3"/>
      <c r="I1" s="19"/>
      <c r="J1" s="1" t="s">
        <v>1227</v>
      </c>
      <c r="K1" s="2"/>
      <c r="L1" s="2"/>
      <c r="M1" s="2"/>
      <c r="N1" s="2"/>
      <c r="O1" s="2"/>
      <c r="P1" s="2"/>
      <c r="Q1" s="3"/>
      <c r="R1" s="4"/>
    </row>
    <row r="2" ht="14.25" customHeight="1">
      <c r="A2" s="7"/>
      <c r="B2" s="26"/>
      <c r="C2" s="16" t="s">
        <v>144</v>
      </c>
      <c r="D2" s="2"/>
      <c r="E2" s="3"/>
      <c r="F2" s="16" t="s">
        <v>1192</v>
      </c>
      <c r="G2" s="2"/>
      <c r="H2" s="3"/>
      <c r="I2" s="21"/>
      <c r="J2" s="5"/>
      <c r="K2" s="5"/>
      <c r="L2" s="5" t="s">
        <v>144</v>
      </c>
      <c r="M2" s="5"/>
      <c r="N2" s="5"/>
      <c r="O2" s="5" t="s">
        <v>1192</v>
      </c>
      <c r="P2" s="5"/>
      <c r="Q2" s="5"/>
      <c r="R2" s="21"/>
    </row>
    <row r="3" ht="14.25" customHeight="1">
      <c r="A3" s="7" t="s">
        <v>194</v>
      </c>
      <c r="B3" s="7" t="s">
        <v>1193</v>
      </c>
      <c r="C3" s="7" t="s">
        <v>1228</v>
      </c>
      <c r="D3" s="8" t="s">
        <v>1229</v>
      </c>
      <c r="E3" s="17" t="s">
        <v>1230</v>
      </c>
      <c r="F3" s="7" t="s">
        <v>1231</v>
      </c>
      <c r="G3" s="7" t="s">
        <v>1232</v>
      </c>
      <c r="H3" s="17" t="s">
        <v>1233</v>
      </c>
      <c r="I3" s="21"/>
      <c r="J3" s="5" t="s">
        <v>194</v>
      </c>
      <c r="K3" s="5" t="s">
        <v>1200</v>
      </c>
      <c r="L3" s="7" t="s">
        <v>1234</v>
      </c>
      <c r="M3" s="8" t="s">
        <v>1235</v>
      </c>
      <c r="N3" s="17" t="s">
        <v>1236</v>
      </c>
      <c r="O3" s="7" t="s">
        <v>1237</v>
      </c>
      <c r="P3" s="7" t="s">
        <v>1238</v>
      </c>
      <c r="Q3" s="17" t="s">
        <v>1239</v>
      </c>
      <c r="R3" s="21"/>
    </row>
    <row r="4" ht="14.25" customHeight="1">
      <c r="A4" s="6" t="s">
        <v>67</v>
      </c>
      <c r="B4" s="6" t="s">
        <v>178</v>
      </c>
      <c r="C4" s="18">
        <v>0.09284557934404146</v>
      </c>
      <c r="D4" s="18">
        <v>0.227029112698455</v>
      </c>
      <c r="E4" s="18">
        <v>0.467696</v>
      </c>
      <c r="F4" s="18">
        <v>0.09757009812995153</v>
      </c>
      <c r="G4" s="18">
        <v>0.2274879454519432</v>
      </c>
      <c r="H4" s="18">
        <v>0.20377</v>
      </c>
      <c r="I4" s="21"/>
      <c r="J4" s="6" t="s">
        <v>135</v>
      </c>
      <c r="K4" s="6" t="s">
        <v>366</v>
      </c>
      <c r="L4" s="6">
        <v>0.08214591521474368</v>
      </c>
      <c r="M4" s="6">
        <v>0.0636695125155918</v>
      </c>
      <c r="N4" s="6">
        <v>0.066526</v>
      </c>
      <c r="O4" s="6">
        <v>0.058096744831014464</v>
      </c>
      <c r="P4" s="6">
        <v>0.09004228810923345</v>
      </c>
      <c r="Q4" s="6">
        <v>0.029913</v>
      </c>
      <c r="R4" s="21"/>
    </row>
    <row r="5" ht="14.25" customHeight="1">
      <c r="A5" s="6" t="s">
        <v>9</v>
      </c>
      <c r="B5" s="6" t="s">
        <v>203</v>
      </c>
      <c r="C5" s="18">
        <v>0.3880583819835646</v>
      </c>
      <c r="D5" s="18">
        <v>0.6954983093707193</v>
      </c>
      <c r="E5" s="18">
        <v>1.51091</v>
      </c>
      <c r="F5" s="18">
        <v>0.18611509990824374</v>
      </c>
      <c r="G5" s="18">
        <v>1.0455745253531505</v>
      </c>
      <c r="H5" s="18">
        <v>0.652376</v>
      </c>
      <c r="I5" s="21"/>
      <c r="J5" s="6" t="s">
        <v>129</v>
      </c>
      <c r="K5" s="6" t="s">
        <v>569</v>
      </c>
      <c r="L5" s="6">
        <v>0.03322051236976404</v>
      </c>
      <c r="M5" s="6">
        <v>0.0870880854999051</v>
      </c>
      <c r="N5" s="6">
        <v>0.098013</v>
      </c>
      <c r="O5" s="6">
        <v>0.0026519483926419995</v>
      </c>
      <c r="P5" s="6">
        <v>0.00961134375479929</v>
      </c>
      <c r="Q5" s="6">
        <v>0.022279</v>
      </c>
      <c r="R5" s="21"/>
    </row>
    <row r="6" ht="14.25" customHeight="1">
      <c r="A6" s="6" t="s">
        <v>31</v>
      </c>
      <c r="B6" s="6" t="s">
        <v>1240</v>
      </c>
      <c r="C6" s="18">
        <v>0.31819646798237594</v>
      </c>
      <c r="D6" s="18">
        <v>0.640853413944912</v>
      </c>
      <c r="E6" s="18">
        <v>2.263384</v>
      </c>
      <c r="F6" s="18">
        <v>0.26968227983695703</v>
      </c>
      <c r="G6" s="18">
        <v>0.5316820174371628</v>
      </c>
      <c r="H6" s="18">
        <v>1.503192</v>
      </c>
      <c r="I6" s="21"/>
      <c r="J6" s="6" t="s">
        <v>95</v>
      </c>
      <c r="K6" s="6" t="s">
        <v>479</v>
      </c>
      <c r="L6" s="6">
        <v>0.06456361108149797</v>
      </c>
      <c r="M6" s="6">
        <v>0.23569389820451078</v>
      </c>
      <c r="N6" s="6">
        <v>0.120538</v>
      </c>
      <c r="O6" s="6">
        <v>0.08074028581606503</v>
      </c>
      <c r="P6" s="6">
        <v>0.16119804869790835</v>
      </c>
      <c r="Q6" s="6">
        <v>0.098822</v>
      </c>
      <c r="R6" s="21"/>
    </row>
    <row r="7" ht="14.25" customHeight="1">
      <c r="A7" s="6" t="s">
        <v>83</v>
      </c>
      <c r="B7" s="6" t="s">
        <v>1241</v>
      </c>
      <c r="C7" s="18">
        <v>0.17133143852917376</v>
      </c>
      <c r="D7" s="18">
        <v>0.22029061189765542</v>
      </c>
      <c r="E7" s="18">
        <v>1.655192</v>
      </c>
      <c r="F7" s="18">
        <v>0.24967402055558416</v>
      </c>
      <c r="G7" s="18">
        <v>0.12943348957006237</v>
      </c>
      <c r="H7" s="18">
        <v>0.510384</v>
      </c>
      <c r="I7" s="21"/>
      <c r="J7" s="6" t="s">
        <v>55</v>
      </c>
      <c r="K7" s="6" t="s">
        <v>280</v>
      </c>
      <c r="L7" s="6">
        <v>0.09548624764383234</v>
      </c>
      <c r="M7" s="6">
        <v>0.15277638750843855</v>
      </c>
      <c r="N7" s="6">
        <v>0.192461</v>
      </c>
      <c r="O7" s="6">
        <v>0.04462410179834381</v>
      </c>
      <c r="P7" s="6">
        <v>0.06199843020966791</v>
      </c>
      <c r="Q7" s="6">
        <v>0.184242</v>
      </c>
      <c r="R7" s="21"/>
    </row>
    <row r="8" ht="14.25" customHeight="1">
      <c r="A8" s="6" t="s">
        <v>55</v>
      </c>
      <c r="B8" s="6" t="s">
        <v>1242</v>
      </c>
      <c r="C8" s="18">
        <v>0.09548624764383234</v>
      </c>
      <c r="D8" s="18">
        <v>0.15277638750843855</v>
      </c>
      <c r="E8" s="18">
        <v>0.192461</v>
      </c>
      <c r="F8" s="18">
        <v>0.04462410179834381</v>
      </c>
      <c r="G8" s="18">
        <v>0.06199843020966791</v>
      </c>
      <c r="H8" s="18">
        <v>0.184242</v>
      </c>
      <c r="I8" s="21"/>
      <c r="J8" s="6" t="s">
        <v>63</v>
      </c>
      <c r="K8" s="6" t="s">
        <v>340</v>
      </c>
      <c r="L8" s="6">
        <v>0.03168914425041884</v>
      </c>
      <c r="M8" s="6">
        <v>0.12422326287680509</v>
      </c>
      <c r="N8" s="6">
        <v>0.237361</v>
      </c>
      <c r="O8" s="6">
        <v>0.009172962088819778</v>
      </c>
      <c r="P8" s="6">
        <v>0.1095506168201206</v>
      </c>
      <c r="Q8" s="6">
        <v>0.236813</v>
      </c>
      <c r="R8" s="21"/>
    </row>
    <row r="9" ht="14.25" customHeight="1">
      <c r="A9" s="6" t="s">
        <v>33</v>
      </c>
      <c r="B9" s="6" t="s">
        <v>1243</v>
      </c>
      <c r="C9" s="18">
        <v>0.19279131622405654</v>
      </c>
      <c r="D9" s="18">
        <v>0.12409896610176595</v>
      </c>
      <c r="E9" s="18">
        <v>0.294596</v>
      </c>
      <c r="F9" s="18">
        <v>0.06709859200086957</v>
      </c>
      <c r="G9" s="18">
        <v>0.03737909103219499</v>
      </c>
      <c r="H9" s="18">
        <v>0.082315</v>
      </c>
      <c r="I9" s="21"/>
      <c r="J9" s="6" t="s">
        <v>125</v>
      </c>
      <c r="K9" s="6" t="s">
        <v>560</v>
      </c>
      <c r="L9" s="6">
        <v>0.05347751627023476</v>
      </c>
      <c r="M9" s="6">
        <v>0.10470367336741332</v>
      </c>
      <c r="N9" s="6">
        <v>0.334497</v>
      </c>
      <c r="O9" s="6">
        <v>0.018122866731576183</v>
      </c>
      <c r="P9" s="6">
        <v>0.023739987903922222</v>
      </c>
      <c r="Q9" s="6">
        <v>0.028608</v>
      </c>
      <c r="R9" s="21"/>
    </row>
    <row r="10" ht="14.25" customHeight="1">
      <c r="A10" s="6" t="s">
        <v>23</v>
      </c>
      <c r="B10" s="6" t="s">
        <v>1244</v>
      </c>
      <c r="C10" s="18">
        <v>0.586504029778569</v>
      </c>
      <c r="D10" s="18">
        <v>0.5486967162451122</v>
      </c>
      <c r="E10" s="18">
        <v>0.367315</v>
      </c>
      <c r="F10" s="18">
        <v>0.41943949183924517</v>
      </c>
      <c r="G10" s="18">
        <v>0.30546788416613946</v>
      </c>
      <c r="H10" s="18">
        <v>0.219563</v>
      </c>
      <c r="I10" s="21"/>
      <c r="J10" s="6" t="s">
        <v>67</v>
      </c>
      <c r="K10" s="6" t="s">
        <v>178</v>
      </c>
      <c r="L10" s="6">
        <v>0.09284557934404146</v>
      </c>
      <c r="M10" s="6">
        <v>0.227029112698455</v>
      </c>
      <c r="N10" s="6">
        <v>0.467696</v>
      </c>
      <c r="O10" s="6">
        <v>0.09757009812995153</v>
      </c>
      <c r="P10" s="6">
        <v>0.2274879454519432</v>
      </c>
      <c r="Q10" s="6">
        <v>0.20377</v>
      </c>
      <c r="R10" s="21"/>
    </row>
    <row r="11" ht="14.25" customHeight="1">
      <c r="A11" s="6" t="s">
        <v>81</v>
      </c>
      <c r="B11" s="6" t="s">
        <v>1212</v>
      </c>
      <c r="C11" s="18">
        <v>0.07168169087545546</v>
      </c>
      <c r="D11" s="18">
        <v>0.11036912317813545</v>
      </c>
      <c r="E11" s="18">
        <v>0.346906</v>
      </c>
      <c r="F11" s="18">
        <v>0.07697306264798591</v>
      </c>
      <c r="G11" s="18">
        <v>0.022823894546702403</v>
      </c>
      <c r="H11" s="18">
        <v>0.311211</v>
      </c>
      <c r="I11" s="21"/>
      <c r="R11" s="21"/>
    </row>
    <row r="12" ht="14.25" customHeight="1">
      <c r="A12" s="6" t="s">
        <v>35</v>
      </c>
      <c r="B12" s="6" t="s">
        <v>234</v>
      </c>
      <c r="C12" s="18">
        <v>0.19333074660676738</v>
      </c>
      <c r="D12" s="18">
        <v>0.16001128197991793</v>
      </c>
      <c r="E12" s="18">
        <v>0.224201</v>
      </c>
      <c r="F12" s="18">
        <v>0.09285024577770616</v>
      </c>
      <c r="G12" s="18">
        <v>0.06778889494807966</v>
      </c>
      <c r="H12" s="18">
        <v>0.029368</v>
      </c>
      <c r="I12" s="21"/>
      <c r="R12" s="21"/>
    </row>
    <row r="13" ht="14.25" customHeight="1">
      <c r="A13" s="6" t="s">
        <v>131</v>
      </c>
      <c r="B13" s="6" t="s">
        <v>573</v>
      </c>
      <c r="C13" s="18">
        <v>0.14373076225342546</v>
      </c>
      <c r="D13" s="18">
        <v>0.17575474617784748</v>
      </c>
      <c r="E13" s="18">
        <v>0.734527</v>
      </c>
      <c r="F13" s="18">
        <v>0.16042243281789945</v>
      </c>
      <c r="G13" s="18">
        <v>3.6085425603466474E-4</v>
      </c>
      <c r="H13" s="18">
        <v>0.829233</v>
      </c>
      <c r="I13" s="21"/>
      <c r="R13" s="21"/>
    </row>
    <row r="14" ht="14.25" customHeight="1">
      <c r="A14" s="6" t="s">
        <v>41</v>
      </c>
      <c r="B14" s="6" t="s">
        <v>1245</v>
      </c>
      <c r="C14" s="18">
        <v>0.4535595379009292</v>
      </c>
      <c r="D14" s="18">
        <v>0.3584074258682469</v>
      </c>
      <c r="E14" s="18">
        <v>0.819536</v>
      </c>
      <c r="F14" s="18">
        <v>0.5665097770403342</v>
      </c>
      <c r="G14" s="18">
        <v>0.2856398916708483</v>
      </c>
      <c r="H14" s="18">
        <v>0.311068</v>
      </c>
      <c r="I14" s="21"/>
      <c r="R14" s="21"/>
    </row>
    <row r="15" ht="14.25" customHeight="1">
      <c r="A15" s="6" t="s">
        <v>25</v>
      </c>
      <c r="B15" s="6" t="s">
        <v>1246</v>
      </c>
      <c r="C15" s="18">
        <v>0.5951431056921429</v>
      </c>
      <c r="D15" s="18">
        <v>0.535548651210974</v>
      </c>
      <c r="E15" s="18">
        <v>2.534555</v>
      </c>
      <c r="F15" s="18">
        <v>0.5010759386005883</v>
      </c>
      <c r="G15" s="18">
        <v>0.02061382852920373</v>
      </c>
      <c r="H15" s="18">
        <v>1.905281</v>
      </c>
      <c r="I15" s="21"/>
      <c r="R15" s="21"/>
    </row>
    <row r="16" ht="14.25" customHeight="1">
      <c r="A16" s="6" t="s">
        <v>95</v>
      </c>
      <c r="B16" s="6" t="s">
        <v>479</v>
      </c>
      <c r="C16" s="18">
        <v>0.06456361108149797</v>
      </c>
      <c r="D16" s="18">
        <v>0.23569389820451078</v>
      </c>
      <c r="E16" s="18">
        <v>0.120538</v>
      </c>
      <c r="F16" s="18">
        <v>0.08074028581606503</v>
      </c>
      <c r="G16" s="18">
        <v>0.16119804869790835</v>
      </c>
      <c r="H16" s="18">
        <v>0.098822</v>
      </c>
      <c r="I16" s="21"/>
      <c r="R16" s="21"/>
    </row>
    <row r="17" ht="14.25" customHeight="1">
      <c r="A17" s="6" t="s">
        <v>39</v>
      </c>
      <c r="B17" s="6" t="s">
        <v>1218</v>
      </c>
      <c r="C17" s="18">
        <v>0.2015864870778762</v>
      </c>
      <c r="D17" s="18">
        <v>0.08833376838515689</v>
      </c>
      <c r="E17" s="18">
        <v>0.231993</v>
      </c>
      <c r="F17" s="18">
        <v>0.2305237571355914</v>
      </c>
      <c r="G17" s="18">
        <v>0.03862984300176155</v>
      </c>
      <c r="H17" s="18">
        <v>0.048869</v>
      </c>
      <c r="I17" s="21"/>
      <c r="R17" s="21"/>
    </row>
    <row r="18" ht="14.25" customHeight="1">
      <c r="A18" s="6" t="s">
        <v>79</v>
      </c>
      <c r="B18" s="6" t="s">
        <v>304</v>
      </c>
      <c r="C18" s="18">
        <v>0.090358754599621</v>
      </c>
      <c r="D18" s="18">
        <v>0.09088316366006466</v>
      </c>
      <c r="E18" s="18">
        <v>0.127082</v>
      </c>
      <c r="F18" s="18">
        <v>0.10616998769489112</v>
      </c>
      <c r="G18" s="18">
        <v>0.012649983930771599</v>
      </c>
      <c r="H18" s="18">
        <v>0.028897</v>
      </c>
      <c r="I18" s="21"/>
      <c r="R18" s="21"/>
    </row>
    <row r="19" ht="14.25" customHeight="1">
      <c r="A19" s="6" t="s">
        <v>53</v>
      </c>
      <c r="B19" s="6" t="s">
        <v>279</v>
      </c>
      <c r="C19" s="18">
        <v>0.09246305368188826</v>
      </c>
      <c r="D19" s="18">
        <v>0.28550025462654327</v>
      </c>
      <c r="E19" s="18">
        <v>0.52259</v>
      </c>
      <c r="F19" s="18">
        <v>0.053515752596225964</v>
      </c>
      <c r="G19" s="18">
        <v>0.09581836464046628</v>
      </c>
      <c r="H19" s="18">
        <v>0.47979</v>
      </c>
      <c r="I19" s="21"/>
      <c r="R19" s="21"/>
    </row>
    <row r="20" ht="14.25" customHeight="1">
      <c r="A20" s="6" t="s">
        <v>15</v>
      </c>
      <c r="B20" s="6" t="s">
        <v>1219</v>
      </c>
      <c r="C20" s="18">
        <v>0.5272543513332922</v>
      </c>
      <c r="D20" s="18">
        <v>0.8252126147143933</v>
      </c>
      <c r="E20" s="18">
        <v>0.684314</v>
      </c>
      <c r="F20" s="18">
        <v>0.4509014852226057</v>
      </c>
      <c r="G20" s="18">
        <v>0.9376210498607536</v>
      </c>
      <c r="H20" s="18">
        <v>0.028184</v>
      </c>
      <c r="I20" s="21"/>
      <c r="R20" s="21"/>
    </row>
    <row r="21" ht="14.25" customHeight="1">
      <c r="A21" s="6" t="s">
        <v>17</v>
      </c>
      <c r="B21" s="6" t="s">
        <v>1247</v>
      </c>
      <c r="C21" s="18">
        <v>1.0432552611716077</v>
      </c>
      <c r="D21" s="18">
        <v>0.989602677503624</v>
      </c>
      <c r="E21" s="18">
        <v>3.031865</v>
      </c>
      <c r="F21" s="18">
        <v>0.7668459784880423</v>
      </c>
      <c r="G21" s="18">
        <v>0.1258064725828531</v>
      </c>
      <c r="H21" s="18">
        <v>0.222351</v>
      </c>
      <c r="I21" s="21"/>
      <c r="R21" s="21"/>
    </row>
    <row r="22" ht="14.25" customHeight="1">
      <c r="A22" s="6" t="s">
        <v>11</v>
      </c>
      <c r="B22" s="6" t="s">
        <v>1248</v>
      </c>
      <c r="C22" s="18">
        <v>1.680267453627118</v>
      </c>
      <c r="D22" s="18">
        <v>2.410641534959155</v>
      </c>
      <c r="E22" s="18">
        <v>7.667605</v>
      </c>
      <c r="F22" s="18">
        <v>1.5028783893179294</v>
      </c>
      <c r="G22" s="18">
        <v>0.7554070311797214</v>
      </c>
      <c r="H22" s="18">
        <v>2.18499</v>
      </c>
      <c r="I22" s="21"/>
      <c r="R22" s="21"/>
    </row>
    <row r="23" ht="14.25" customHeight="1">
      <c r="A23" s="6" t="s">
        <v>135</v>
      </c>
      <c r="B23" s="6" t="s">
        <v>366</v>
      </c>
      <c r="C23" s="18">
        <v>0.08214591521474368</v>
      </c>
      <c r="D23" s="18">
        <v>0.0636695125155918</v>
      </c>
      <c r="E23" s="18">
        <v>0.066526</v>
      </c>
      <c r="F23" s="18">
        <v>0.058096744831014464</v>
      </c>
      <c r="G23" s="18">
        <v>0.09004228810923345</v>
      </c>
      <c r="H23" s="18">
        <v>0.029913</v>
      </c>
      <c r="I23" s="21"/>
      <c r="R23" s="21"/>
    </row>
    <row r="24" ht="14.25" customHeight="1">
      <c r="A24" s="6" t="s">
        <v>37</v>
      </c>
      <c r="B24" s="6" t="s">
        <v>236</v>
      </c>
      <c r="C24" s="18">
        <v>0.3453426188965549</v>
      </c>
      <c r="D24" s="18">
        <v>0.33019451399005595</v>
      </c>
      <c r="E24" s="18">
        <v>0.222234</v>
      </c>
      <c r="F24" s="18">
        <v>0.2496619349737522</v>
      </c>
      <c r="G24" s="18">
        <v>0.035985239770449796</v>
      </c>
      <c r="H24" s="18">
        <v>0.041062</v>
      </c>
      <c r="I24" s="21"/>
      <c r="R24" s="21"/>
    </row>
    <row r="25" ht="14.25" customHeight="1">
      <c r="A25" s="6" t="s">
        <v>111</v>
      </c>
      <c r="B25" s="6" t="s">
        <v>529</v>
      </c>
      <c r="C25" s="18">
        <v>0.13784912668725097</v>
      </c>
      <c r="D25" s="18">
        <v>0.10812626743237456</v>
      </c>
      <c r="E25" s="18">
        <v>0.249359</v>
      </c>
      <c r="F25" s="18">
        <v>0.0012702694348975723</v>
      </c>
      <c r="G25" s="18">
        <v>0.025938448220101433</v>
      </c>
      <c r="H25" s="18">
        <v>0.156342</v>
      </c>
      <c r="I25" s="21"/>
      <c r="R25" s="21"/>
    </row>
    <row r="26" ht="14.25" customHeight="1">
      <c r="A26" s="6" t="s">
        <v>47</v>
      </c>
      <c r="B26" s="6" t="s">
        <v>1222</v>
      </c>
      <c r="C26" s="18">
        <v>0.24090792196241048</v>
      </c>
      <c r="D26" s="18">
        <v>0.19535836175389368</v>
      </c>
      <c r="E26" s="18">
        <v>0.31644</v>
      </c>
      <c r="F26" s="18">
        <v>0.17997885819334675</v>
      </c>
      <c r="G26" s="18">
        <v>0.09186861261162181</v>
      </c>
      <c r="H26" s="18">
        <v>0.043123</v>
      </c>
      <c r="I26" s="21"/>
      <c r="R26" s="21"/>
    </row>
    <row r="27" ht="14.25" customHeight="1">
      <c r="A27" s="6" t="s">
        <v>93</v>
      </c>
      <c r="B27" s="6" t="s">
        <v>471</v>
      </c>
      <c r="C27" s="18">
        <v>0.10188481698303681</v>
      </c>
      <c r="D27" s="18">
        <v>0.15653533443229725</v>
      </c>
      <c r="E27" s="18">
        <v>0.517638</v>
      </c>
      <c r="F27" s="18">
        <v>0.11694259768558896</v>
      </c>
      <c r="G27" s="18">
        <v>0.1384473876368787</v>
      </c>
      <c r="H27" s="18">
        <v>0.160219</v>
      </c>
      <c r="I27" s="21"/>
      <c r="R27" s="21"/>
    </row>
    <row r="28" ht="14.25" customHeight="1">
      <c r="A28" s="6" t="s">
        <v>13</v>
      </c>
      <c r="B28" s="6" t="s">
        <v>207</v>
      </c>
      <c r="C28" s="18">
        <v>0.32149481957874926</v>
      </c>
      <c r="D28" s="18">
        <v>0.4991369624598735</v>
      </c>
      <c r="E28" s="18">
        <v>0.264334</v>
      </c>
      <c r="F28" s="18">
        <v>0.1251212692544707</v>
      </c>
      <c r="G28" s="18">
        <v>0.6040387736246595</v>
      </c>
      <c r="H28" s="18">
        <v>0.17229</v>
      </c>
      <c r="I28" s="21"/>
      <c r="R28" s="21"/>
    </row>
    <row r="29" ht="14.25" customHeight="1">
      <c r="A29" s="6" t="s">
        <v>121</v>
      </c>
      <c r="B29" s="6" t="s">
        <v>549</v>
      </c>
      <c r="C29" s="18">
        <v>0.0827955491898146</v>
      </c>
      <c r="D29" s="18">
        <v>0.2685304118597414</v>
      </c>
      <c r="E29" s="18">
        <v>0.407877</v>
      </c>
      <c r="F29" s="18">
        <v>0.02912922736727571</v>
      </c>
      <c r="G29" s="18">
        <v>0.17453214648486506</v>
      </c>
      <c r="H29" s="18">
        <v>0.242041</v>
      </c>
      <c r="I29" s="21"/>
      <c r="R29" s="21"/>
    </row>
    <row r="30" ht="14.25" customHeight="1">
      <c r="A30" s="6" t="s">
        <v>91</v>
      </c>
      <c r="B30" s="6" t="s">
        <v>470</v>
      </c>
      <c r="C30" s="18">
        <v>0.03047749686136096</v>
      </c>
      <c r="D30" s="18">
        <v>0.15225223551003697</v>
      </c>
      <c r="E30" s="18">
        <v>0.125584</v>
      </c>
      <c r="F30" s="18">
        <v>0.03055992353278292</v>
      </c>
      <c r="G30" s="18">
        <v>0.02228825773588922</v>
      </c>
      <c r="H30" s="18">
        <v>0.036624</v>
      </c>
      <c r="I30" s="21"/>
      <c r="R30" s="21"/>
    </row>
    <row r="31" ht="14.25" customHeight="1">
      <c r="A31" s="6" t="s">
        <v>63</v>
      </c>
      <c r="B31" s="6" t="s">
        <v>340</v>
      </c>
      <c r="C31" s="18">
        <v>0.03168914425041884</v>
      </c>
      <c r="D31" s="18">
        <v>0.12422326287680509</v>
      </c>
      <c r="E31" s="18">
        <v>0.237361</v>
      </c>
      <c r="F31" s="18">
        <v>0.009172962088819778</v>
      </c>
      <c r="G31" s="18">
        <v>0.1095506168201206</v>
      </c>
      <c r="H31" s="18">
        <v>0.236813</v>
      </c>
      <c r="I31" s="21"/>
      <c r="R31" s="21"/>
    </row>
    <row r="32" ht="14.25" customHeight="1">
      <c r="A32" s="6" t="s">
        <v>117</v>
      </c>
      <c r="B32" s="6" t="s">
        <v>534</v>
      </c>
      <c r="C32" s="18">
        <v>0.10816226699183484</v>
      </c>
      <c r="D32" s="18">
        <v>0.17236027121399067</v>
      </c>
      <c r="E32" s="18">
        <v>0.550684</v>
      </c>
      <c r="F32" s="18">
        <v>0.019683502621171318</v>
      </c>
      <c r="G32" s="18">
        <v>0.24375423316513056</v>
      </c>
      <c r="H32" s="18">
        <v>0.344031</v>
      </c>
      <c r="I32" s="21"/>
      <c r="R32" s="21"/>
    </row>
    <row r="33" ht="14.25" customHeight="1">
      <c r="A33" s="6" t="s">
        <v>89</v>
      </c>
      <c r="B33" s="6" t="s">
        <v>466</v>
      </c>
      <c r="C33" s="18">
        <v>0.10375739146675872</v>
      </c>
      <c r="D33" s="18">
        <v>0.24982718215790636</v>
      </c>
      <c r="E33" s="18">
        <v>0.742656</v>
      </c>
      <c r="F33" s="18">
        <v>0.14062410718641616</v>
      </c>
      <c r="G33" s="18">
        <v>0.0949242220899825</v>
      </c>
      <c r="H33" s="18">
        <v>0.151486</v>
      </c>
      <c r="I33" s="21"/>
      <c r="R33" s="21"/>
    </row>
    <row r="34" ht="14.25" customHeight="1">
      <c r="A34" s="6" t="s">
        <v>29</v>
      </c>
      <c r="B34" s="6" t="s">
        <v>1224</v>
      </c>
      <c r="C34" s="18">
        <v>0.2402562071854266</v>
      </c>
      <c r="D34" s="18">
        <v>0.3277382932842315</v>
      </c>
      <c r="E34" s="18">
        <v>2.251734</v>
      </c>
      <c r="F34" s="18">
        <v>0.17937293286832404</v>
      </c>
      <c r="G34" s="18">
        <v>0.28137873779980177</v>
      </c>
      <c r="H34" s="18">
        <v>0.926282</v>
      </c>
      <c r="I34" s="21"/>
      <c r="R34" s="21"/>
    </row>
    <row r="35" ht="14.25" customHeight="1">
      <c r="A35" s="6" t="s">
        <v>71</v>
      </c>
      <c r="B35" s="6" t="s">
        <v>369</v>
      </c>
      <c r="C35" s="18">
        <v>0.23273372306927</v>
      </c>
      <c r="D35" s="18">
        <v>0.3595479646205924</v>
      </c>
      <c r="E35" s="18">
        <v>2.316611</v>
      </c>
      <c r="F35" s="18">
        <v>0.18506225047439345</v>
      </c>
      <c r="G35" s="18">
        <v>0.3186115588392691</v>
      </c>
      <c r="H35" s="18">
        <v>1.825583</v>
      </c>
      <c r="I35" s="21"/>
      <c r="R35" s="21"/>
    </row>
    <row r="36" ht="14.25" customHeight="1">
      <c r="A36" s="6" t="s">
        <v>129</v>
      </c>
      <c r="B36" s="6" t="s">
        <v>569</v>
      </c>
      <c r="C36" s="18">
        <v>0.03322051236976404</v>
      </c>
      <c r="D36" s="18">
        <v>0.0870880854999051</v>
      </c>
      <c r="E36" s="18">
        <v>0.098013</v>
      </c>
      <c r="F36" s="18">
        <v>0.0026519483926419995</v>
      </c>
      <c r="G36" s="18">
        <v>0.00961134375479929</v>
      </c>
      <c r="H36" s="18">
        <v>0.022279</v>
      </c>
      <c r="I36" s="21"/>
      <c r="R36" s="21"/>
    </row>
    <row r="37" ht="14.25" customHeight="1">
      <c r="A37" s="6" t="s">
        <v>21</v>
      </c>
      <c r="B37" s="6" t="s">
        <v>215</v>
      </c>
      <c r="C37" s="18">
        <v>0.5728539213487729</v>
      </c>
      <c r="D37" s="18">
        <v>0.41369765687202903</v>
      </c>
      <c r="E37" s="18">
        <v>0.112728</v>
      </c>
      <c r="F37" s="18">
        <v>0.34221800428769594</v>
      </c>
      <c r="G37" s="18">
        <v>0.1826176835068688</v>
      </c>
      <c r="H37" s="18">
        <v>0.03102</v>
      </c>
      <c r="I37" s="21"/>
      <c r="R37" s="21"/>
    </row>
    <row r="38" ht="14.25" customHeight="1">
      <c r="A38" s="6" t="s">
        <v>19</v>
      </c>
      <c r="B38" s="6" t="s">
        <v>213</v>
      </c>
      <c r="C38" s="18">
        <v>0.5567513343007889</v>
      </c>
      <c r="D38" s="18">
        <v>0.6342835171521659</v>
      </c>
      <c r="E38" s="18">
        <v>0.138248</v>
      </c>
      <c r="F38" s="18">
        <v>0.2508653647599565</v>
      </c>
      <c r="G38" s="18">
        <v>0.3166333922190523</v>
      </c>
      <c r="H38" s="18">
        <v>0.177796</v>
      </c>
      <c r="I38" s="21"/>
      <c r="R38" s="21"/>
    </row>
    <row r="39" ht="14.25" customHeight="1">
      <c r="A39" s="6" t="s">
        <v>105</v>
      </c>
      <c r="B39" s="6" t="s">
        <v>524</v>
      </c>
      <c r="C39" s="18">
        <v>0.22706106070412524</v>
      </c>
      <c r="D39" s="18">
        <v>0.23605045971411906</v>
      </c>
      <c r="E39" s="18">
        <v>0.210304</v>
      </c>
      <c r="F39" s="18">
        <v>0.08992284105997399</v>
      </c>
      <c r="G39" s="18">
        <v>0.20188671713445522</v>
      </c>
      <c r="H39" s="18">
        <v>0.21182</v>
      </c>
      <c r="I39" s="21"/>
      <c r="R39" s="21"/>
    </row>
    <row r="40" ht="14.25" customHeight="1">
      <c r="A40" s="6" t="s">
        <v>107</v>
      </c>
      <c r="B40" s="6" t="s">
        <v>526</v>
      </c>
      <c r="C40" s="18">
        <v>0.1577514978463046</v>
      </c>
      <c r="D40" s="18">
        <v>0.34101368268685794</v>
      </c>
      <c r="E40" s="18">
        <v>0.228165</v>
      </c>
      <c r="F40" s="18">
        <v>0.006911202705215434</v>
      </c>
      <c r="G40" s="18">
        <v>0.23473059162736942</v>
      </c>
      <c r="H40" s="18">
        <v>0.170198</v>
      </c>
      <c r="I40" s="21"/>
      <c r="R40" s="21"/>
    </row>
    <row r="41" ht="14.25" customHeight="1">
      <c r="A41" s="6" t="s">
        <v>125</v>
      </c>
      <c r="B41" s="6" t="s">
        <v>1249</v>
      </c>
      <c r="C41" s="18">
        <v>0.05347751627023476</v>
      </c>
      <c r="D41" s="18">
        <v>0.10470367336741332</v>
      </c>
      <c r="E41" s="18">
        <v>0.334497</v>
      </c>
      <c r="F41" s="18">
        <v>0.018122866731576183</v>
      </c>
      <c r="G41" s="18">
        <v>0.023739987903922222</v>
      </c>
      <c r="H41" s="18">
        <v>0.028608</v>
      </c>
      <c r="I41" s="21"/>
      <c r="R41" s="21"/>
    </row>
    <row r="42" ht="14.25" customHeight="1">
      <c r="A42" s="6" t="s">
        <v>137</v>
      </c>
      <c r="B42" s="6" t="s">
        <v>290</v>
      </c>
      <c r="C42" s="18">
        <v>0.07377858277286617</v>
      </c>
      <c r="D42" s="18">
        <v>0.038581042572521256</v>
      </c>
      <c r="E42" s="18">
        <v>0.583244</v>
      </c>
      <c r="F42" s="18">
        <v>0.060882166328296294</v>
      </c>
      <c r="G42" s="18">
        <v>0.05456183365655332</v>
      </c>
      <c r="H42" s="18">
        <v>0.24349</v>
      </c>
      <c r="I42" s="21"/>
      <c r="R42" s="21"/>
    </row>
    <row r="43" ht="14.25" customHeight="1">
      <c r="A43" s="6" t="s">
        <v>75</v>
      </c>
      <c r="B43" s="6" t="s">
        <v>378</v>
      </c>
      <c r="C43" s="18">
        <v>0.05457634794168895</v>
      </c>
      <c r="D43" s="18">
        <v>0.1507790856243747</v>
      </c>
      <c r="E43" s="18">
        <v>0.2687</v>
      </c>
      <c r="F43" s="18">
        <v>0.03359329537504575</v>
      </c>
      <c r="G43" s="18">
        <v>0.21323382781220487</v>
      </c>
      <c r="H43" s="18">
        <v>0.024041</v>
      </c>
      <c r="I43" s="21"/>
      <c r="R43" s="21"/>
    </row>
    <row r="44" ht="14.25" customHeight="1">
      <c r="A44" s="6" t="s">
        <v>97</v>
      </c>
      <c r="B44" s="6" t="s">
        <v>1225</v>
      </c>
      <c r="C44" s="18">
        <v>0.1408291472241111</v>
      </c>
      <c r="D44" s="18">
        <v>0.24901749829489353</v>
      </c>
      <c r="E44" s="18">
        <v>0.359865</v>
      </c>
      <c r="F44" s="18">
        <v>0.13462374138467917</v>
      </c>
      <c r="G44" s="18">
        <v>0.2074133406961692</v>
      </c>
      <c r="H44" s="18">
        <v>0.144737</v>
      </c>
      <c r="I44" s="21"/>
      <c r="R44" s="21"/>
    </row>
    <row r="45" ht="14.25" customHeight="1">
      <c r="A45" s="6" t="s">
        <v>109</v>
      </c>
      <c r="B45" s="6" t="s">
        <v>527</v>
      </c>
      <c r="C45" s="18">
        <v>0.12853774256824324</v>
      </c>
      <c r="D45" s="18">
        <v>0.06786272089873537</v>
      </c>
      <c r="E45" s="18">
        <v>0.472967</v>
      </c>
      <c r="F45" s="18">
        <v>0.023118060972449724</v>
      </c>
      <c r="G45" s="18">
        <v>0.04477450259893059</v>
      </c>
      <c r="H45" s="18">
        <v>0.539125</v>
      </c>
      <c r="I45" s="21"/>
      <c r="R45" s="21"/>
    </row>
    <row r="46" ht="14.25" customHeight="1">
      <c r="A46" s="6"/>
      <c r="B46" s="6"/>
      <c r="C46" s="23"/>
      <c r="D46" s="6"/>
      <c r="E46" s="6"/>
      <c r="F46" s="6"/>
      <c r="G46" s="6"/>
      <c r="H46" s="27"/>
      <c r="I46" s="9"/>
      <c r="R46" s="21"/>
    </row>
    <row r="47" ht="14.25" customHeight="1">
      <c r="A47" s="6"/>
      <c r="B47" s="6"/>
      <c r="C47" s="23"/>
      <c r="D47" s="6"/>
      <c r="E47" s="6"/>
      <c r="F47" s="6"/>
      <c r="G47" s="6"/>
      <c r="H47" s="27"/>
      <c r="I47" s="9"/>
      <c r="R47" s="21"/>
    </row>
    <row r="48" ht="14.25" customHeight="1">
      <c r="A48" s="6"/>
      <c r="B48" s="6"/>
      <c r="C48" s="23"/>
      <c r="D48" s="6"/>
      <c r="E48" s="6"/>
      <c r="F48" s="6"/>
      <c r="G48" s="6"/>
      <c r="H48" s="27"/>
      <c r="I48" s="9"/>
      <c r="R48" s="21"/>
    </row>
    <row r="49" ht="14.25" customHeight="1">
      <c r="A49" s="6"/>
      <c r="B49" s="6"/>
      <c r="C49" s="23"/>
      <c r="D49" s="6"/>
      <c r="E49" s="6"/>
      <c r="F49" s="6"/>
      <c r="G49" s="6"/>
      <c r="H49" s="27"/>
      <c r="I49" s="9"/>
      <c r="R49" s="21"/>
    </row>
    <row r="50" ht="14.25" customHeight="1">
      <c r="A50" s="6"/>
      <c r="B50" s="6"/>
      <c r="C50" s="23"/>
      <c r="D50" s="6"/>
      <c r="E50" s="6"/>
      <c r="F50" s="6"/>
      <c r="G50" s="6"/>
      <c r="H50" s="27"/>
      <c r="I50" s="9"/>
      <c r="R50" s="21"/>
    </row>
    <row r="51" ht="14.25" customHeight="1">
      <c r="A51" s="6"/>
      <c r="B51" s="6"/>
      <c r="C51" s="23"/>
      <c r="D51" s="6"/>
      <c r="E51" s="6"/>
      <c r="F51" s="6"/>
      <c r="G51" s="6"/>
      <c r="H51" s="27"/>
      <c r="I51" s="9"/>
      <c r="R51" s="21"/>
    </row>
    <row r="52" ht="14.25" customHeight="1">
      <c r="A52" s="6"/>
      <c r="B52" s="6"/>
      <c r="C52" s="23"/>
      <c r="D52" s="6"/>
      <c r="E52" s="6"/>
      <c r="F52" s="6"/>
      <c r="G52" s="6"/>
      <c r="H52" s="27"/>
      <c r="I52" s="9"/>
      <c r="R52" s="21"/>
    </row>
    <row r="53" ht="14.25" customHeight="1">
      <c r="A53" s="6"/>
      <c r="B53" s="6"/>
      <c r="C53" s="23"/>
      <c r="D53" s="6"/>
      <c r="E53" s="6"/>
      <c r="F53" s="6"/>
      <c r="G53" s="6"/>
      <c r="H53" s="27"/>
      <c r="I53" s="9"/>
      <c r="R53" s="21"/>
    </row>
    <row r="54" ht="14.25" customHeight="1">
      <c r="A54" s="6"/>
      <c r="B54" s="6"/>
      <c r="C54" s="23"/>
      <c r="D54" s="6"/>
      <c r="E54" s="6"/>
      <c r="F54" s="6"/>
      <c r="G54" s="6"/>
      <c r="H54" s="27"/>
      <c r="I54" s="9"/>
      <c r="R54" s="21"/>
    </row>
    <row r="55" ht="14.25" customHeight="1">
      <c r="A55" s="6"/>
      <c r="B55" s="6"/>
      <c r="C55" s="23"/>
      <c r="D55" s="6"/>
      <c r="E55" s="6"/>
      <c r="F55" s="6"/>
      <c r="G55" s="6"/>
      <c r="H55" s="27"/>
      <c r="I55" s="9"/>
      <c r="R55" s="21"/>
    </row>
    <row r="56" ht="14.25" customHeight="1">
      <c r="A56" s="6"/>
      <c r="B56" s="6"/>
      <c r="C56" s="23"/>
      <c r="D56" s="6"/>
      <c r="E56" s="6"/>
      <c r="F56" s="6"/>
      <c r="G56" s="6"/>
      <c r="H56" s="27"/>
      <c r="I56" s="9"/>
      <c r="R56" s="21"/>
    </row>
    <row r="57" ht="14.25" customHeight="1">
      <c r="A57" s="6"/>
      <c r="B57" s="6"/>
      <c r="C57" s="23"/>
      <c r="D57" s="6"/>
      <c r="E57" s="6"/>
      <c r="F57" s="6"/>
      <c r="G57" s="6"/>
      <c r="H57" s="27"/>
      <c r="I57" s="9"/>
      <c r="R57" s="21"/>
    </row>
    <row r="58" ht="14.25" customHeight="1">
      <c r="A58" s="6"/>
      <c r="B58" s="6"/>
      <c r="C58" s="23"/>
      <c r="D58" s="6"/>
      <c r="E58" s="6"/>
      <c r="F58" s="6"/>
      <c r="G58" s="6"/>
      <c r="H58" s="27"/>
      <c r="I58" s="9"/>
      <c r="R58" s="21"/>
    </row>
    <row r="59" ht="14.25" customHeight="1">
      <c r="A59" s="6"/>
      <c r="B59" s="6"/>
      <c r="C59" s="23"/>
      <c r="D59" s="6"/>
      <c r="E59" s="6"/>
      <c r="F59" s="6"/>
      <c r="G59" s="6"/>
      <c r="H59" s="27"/>
      <c r="I59" s="9"/>
      <c r="R59" s="21"/>
    </row>
    <row r="60" ht="14.25" customHeight="1">
      <c r="A60" s="6"/>
      <c r="B60" s="6"/>
      <c r="C60" s="23"/>
      <c r="D60" s="6"/>
      <c r="E60" s="6"/>
      <c r="F60" s="6"/>
      <c r="G60" s="6"/>
      <c r="H60" s="27"/>
      <c r="I60" s="9"/>
      <c r="R60" s="21"/>
    </row>
    <row r="61" ht="14.25" customHeight="1">
      <c r="A61" s="6"/>
      <c r="B61" s="6"/>
      <c r="C61" s="23"/>
      <c r="D61" s="6"/>
      <c r="E61" s="6"/>
      <c r="F61" s="6"/>
      <c r="G61" s="6"/>
      <c r="H61" s="27"/>
      <c r="I61" s="9"/>
      <c r="R61" s="21"/>
    </row>
    <row r="62" ht="14.25" customHeight="1">
      <c r="A62" s="6"/>
      <c r="B62" s="6"/>
      <c r="C62" s="23"/>
      <c r="D62" s="6"/>
      <c r="E62" s="6"/>
      <c r="F62" s="6"/>
      <c r="G62" s="6"/>
      <c r="H62" s="27"/>
      <c r="I62" s="9"/>
      <c r="R62" s="21"/>
    </row>
    <row r="63" ht="14.25" customHeight="1">
      <c r="A63" s="6"/>
      <c r="B63" s="6"/>
      <c r="C63" s="23"/>
      <c r="D63" s="6"/>
      <c r="E63" s="6"/>
      <c r="F63" s="6"/>
      <c r="G63" s="6"/>
      <c r="H63" s="27"/>
      <c r="I63" s="9"/>
      <c r="R63" s="21"/>
    </row>
    <row r="64" ht="14.25" customHeight="1">
      <c r="A64" s="6"/>
      <c r="B64" s="6"/>
      <c r="C64" s="23"/>
      <c r="D64" s="6"/>
      <c r="E64" s="6"/>
      <c r="F64" s="6"/>
      <c r="G64" s="6"/>
      <c r="H64" s="27"/>
      <c r="I64" s="9"/>
      <c r="R64" s="21"/>
    </row>
    <row r="65" ht="14.25" customHeight="1">
      <c r="A65" s="6"/>
      <c r="B65" s="6"/>
      <c r="C65" s="23"/>
      <c r="D65" s="6"/>
      <c r="E65" s="6"/>
      <c r="F65" s="6"/>
      <c r="G65" s="6"/>
      <c r="H65" s="27"/>
      <c r="I65" s="9"/>
      <c r="R65" s="21"/>
    </row>
    <row r="66" ht="14.25" customHeight="1">
      <c r="A66" s="6"/>
      <c r="B66" s="6"/>
      <c r="C66" s="23"/>
      <c r="D66" s="6"/>
      <c r="E66" s="6"/>
      <c r="F66" s="6"/>
      <c r="G66" s="6"/>
      <c r="H66" s="27"/>
      <c r="I66" s="9"/>
      <c r="R66" s="21"/>
    </row>
    <row r="67" ht="14.25" customHeight="1">
      <c r="A67" s="6"/>
      <c r="B67" s="6"/>
      <c r="C67" s="23"/>
      <c r="D67" s="6"/>
      <c r="E67" s="6"/>
      <c r="F67" s="6"/>
      <c r="G67" s="6"/>
      <c r="H67" s="27"/>
      <c r="I67" s="9"/>
      <c r="R67" s="21"/>
    </row>
    <row r="68" ht="14.25" customHeight="1">
      <c r="A68" s="6"/>
      <c r="B68" s="6"/>
      <c r="C68" s="23"/>
      <c r="D68" s="6"/>
      <c r="E68" s="6"/>
      <c r="F68" s="6"/>
      <c r="G68" s="6"/>
      <c r="H68" s="27"/>
      <c r="I68" s="9"/>
      <c r="R68" s="21"/>
    </row>
    <row r="69" ht="14.25" customHeight="1">
      <c r="A69" s="6"/>
      <c r="B69" s="6"/>
      <c r="C69" s="23"/>
      <c r="D69" s="6"/>
      <c r="E69" s="6"/>
      <c r="F69" s="6"/>
      <c r="G69" s="6"/>
      <c r="H69" s="27"/>
      <c r="I69" s="9"/>
      <c r="R69" s="21"/>
    </row>
    <row r="70" ht="14.25" customHeight="1">
      <c r="A70" s="6"/>
      <c r="B70" s="6"/>
      <c r="C70" s="23"/>
      <c r="D70" s="6"/>
      <c r="E70" s="6"/>
      <c r="F70" s="6"/>
      <c r="G70" s="6"/>
      <c r="H70" s="27"/>
      <c r="I70" s="9"/>
      <c r="R70" s="21"/>
    </row>
    <row r="71" ht="14.25" customHeight="1">
      <c r="A71" s="6"/>
      <c r="B71" s="6"/>
      <c r="C71" s="23"/>
      <c r="D71" s="6"/>
      <c r="E71" s="6"/>
      <c r="F71" s="6"/>
      <c r="G71" s="6"/>
      <c r="H71" s="27"/>
      <c r="I71" s="9"/>
      <c r="R71" s="21"/>
    </row>
    <row r="72" ht="14.25" customHeight="1">
      <c r="A72" s="6"/>
      <c r="B72" s="6"/>
      <c r="C72" s="23"/>
      <c r="D72" s="6"/>
      <c r="E72" s="6"/>
      <c r="F72" s="6"/>
      <c r="G72" s="6"/>
      <c r="H72" s="27"/>
      <c r="I72" s="9"/>
      <c r="R72" s="21"/>
    </row>
    <row r="73" ht="14.25" customHeight="1">
      <c r="A73" s="6"/>
      <c r="B73" s="6"/>
      <c r="C73" s="23"/>
      <c r="D73" s="6"/>
      <c r="E73" s="6"/>
      <c r="F73" s="6"/>
      <c r="G73" s="6"/>
      <c r="H73" s="27"/>
      <c r="I73" s="9"/>
      <c r="R73" s="21"/>
    </row>
    <row r="74" ht="14.25" customHeight="1">
      <c r="A74" s="6"/>
      <c r="B74" s="6"/>
      <c r="C74" s="23"/>
      <c r="D74" s="6"/>
      <c r="E74" s="6"/>
      <c r="F74" s="6"/>
      <c r="G74" s="6"/>
      <c r="H74" s="27"/>
      <c r="I74" s="9"/>
      <c r="R74" s="21"/>
    </row>
    <row r="75" ht="14.25" customHeight="1">
      <c r="A75" s="6"/>
      <c r="B75" s="6"/>
      <c r="C75" s="23"/>
      <c r="D75" s="6"/>
      <c r="E75" s="6"/>
      <c r="F75" s="6"/>
      <c r="G75" s="6"/>
      <c r="H75" s="27"/>
      <c r="I75" s="9"/>
      <c r="R75" s="21"/>
    </row>
    <row r="76" ht="14.25" customHeight="1">
      <c r="A76" s="6"/>
      <c r="B76" s="6"/>
      <c r="C76" s="23"/>
      <c r="D76" s="6"/>
      <c r="E76" s="6"/>
      <c r="F76" s="6"/>
      <c r="G76" s="6"/>
      <c r="H76" s="27"/>
      <c r="I76" s="9"/>
      <c r="R76" s="21"/>
    </row>
    <row r="77" ht="14.25" customHeight="1">
      <c r="A77" s="6"/>
      <c r="B77" s="6"/>
      <c r="C77" s="23"/>
      <c r="D77" s="6"/>
      <c r="E77" s="6"/>
      <c r="F77" s="6"/>
      <c r="G77" s="6"/>
      <c r="H77" s="27"/>
      <c r="I77" s="9"/>
      <c r="R77" s="21"/>
    </row>
    <row r="78" ht="14.25" customHeight="1">
      <c r="A78" s="6"/>
      <c r="B78" s="6"/>
      <c r="C78" s="23"/>
      <c r="D78" s="6"/>
      <c r="E78" s="6"/>
      <c r="F78" s="6"/>
      <c r="G78" s="6"/>
      <c r="H78" s="27"/>
      <c r="I78" s="9"/>
      <c r="R78" s="21"/>
    </row>
    <row r="79" ht="14.25" customHeight="1">
      <c r="A79" s="6"/>
      <c r="B79" s="6"/>
      <c r="C79" s="23"/>
      <c r="D79" s="6"/>
      <c r="E79" s="6"/>
      <c r="F79" s="6"/>
      <c r="G79" s="6"/>
      <c r="H79" s="27"/>
      <c r="I79" s="9"/>
      <c r="R79" s="21"/>
    </row>
    <row r="80" ht="14.25" customHeight="1">
      <c r="A80" s="6"/>
      <c r="B80" s="6"/>
      <c r="C80" s="23"/>
      <c r="D80" s="6"/>
      <c r="E80" s="6"/>
      <c r="F80" s="6"/>
      <c r="G80" s="6"/>
      <c r="H80" s="27"/>
      <c r="I80" s="9"/>
      <c r="R80" s="21"/>
    </row>
    <row r="81" ht="14.25" customHeight="1">
      <c r="A81" s="6"/>
      <c r="B81" s="6"/>
      <c r="C81" s="23"/>
      <c r="D81" s="6"/>
      <c r="E81" s="6"/>
      <c r="F81" s="6"/>
      <c r="G81" s="6"/>
      <c r="H81" s="27"/>
      <c r="I81" s="9"/>
      <c r="R81" s="21"/>
    </row>
    <row r="82" ht="14.25" customHeight="1">
      <c r="A82" s="6"/>
      <c r="B82" s="6"/>
      <c r="C82" s="23"/>
      <c r="D82" s="6"/>
      <c r="E82" s="6"/>
      <c r="F82" s="6"/>
      <c r="G82" s="6"/>
      <c r="H82" s="27"/>
      <c r="I82" s="9"/>
      <c r="R82" s="21"/>
    </row>
    <row r="83" ht="14.25" customHeight="1">
      <c r="A83" s="6"/>
      <c r="B83" s="6"/>
      <c r="C83" s="23"/>
      <c r="D83" s="6"/>
      <c r="E83" s="6"/>
      <c r="F83" s="6"/>
      <c r="G83" s="6"/>
      <c r="H83" s="27"/>
      <c r="I83" s="9"/>
      <c r="R83" s="21"/>
    </row>
    <row r="84" ht="14.25" customHeight="1">
      <c r="A84" s="6"/>
      <c r="B84" s="6"/>
      <c r="C84" s="23"/>
      <c r="D84" s="6"/>
      <c r="E84" s="6"/>
      <c r="F84" s="6"/>
      <c r="G84" s="6"/>
      <c r="H84" s="27"/>
      <c r="I84" s="9"/>
      <c r="R84" s="21"/>
    </row>
    <row r="85" ht="14.25" customHeight="1">
      <c r="A85" s="6"/>
      <c r="B85" s="6"/>
      <c r="C85" s="23"/>
      <c r="D85" s="6"/>
      <c r="E85" s="6"/>
      <c r="F85" s="6"/>
      <c r="G85" s="6"/>
      <c r="H85" s="27"/>
      <c r="I85" s="9"/>
      <c r="R85" s="21"/>
    </row>
    <row r="86" ht="14.25" customHeight="1">
      <c r="A86" s="6"/>
      <c r="B86" s="6"/>
      <c r="C86" s="23"/>
      <c r="D86" s="6"/>
      <c r="E86" s="6"/>
      <c r="F86" s="6"/>
      <c r="G86" s="6"/>
      <c r="H86" s="27"/>
      <c r="I86" s="9"/>
      <c r="R86" s="21"/>
    </row>
    <row r="87" ht="14.25" customHeight="1">
      <c r="A87" s="6"/>
      <c r="B87" s="6"/>
      <c r="C87" s="23"/>
      <c r="D87" s="6"/>
      <c r="E87" s="6"/>
      <c r="F87" s="6"/>
      <c r="G87" s="6"/>
      <c r="H87" s="27"/>
      <c r="I87" s="9"/>
      <c r="R87" s="21"/>
    </row>
    <row r="88" ht="14.25" customHeight="1">
      <c r="A88" s="6"/>
      <c r="B88" s="6"/>
      <c r="C88" s="23"/>
      <c r="D88" s="6"/>
      <c r="E88" s="6"/>
      <c r="F88" s="6"/>
      <c r="G88" s="6"/>
      <c r="H88" s="27"/>
      <c r="I88" s="9"/>
      <c r="R88" s="21"/>
    </row>
    <row r="89" ht="14.25" customHeight="1">
      <c r="A89" s="6"/>
      <c r="B89" s="6"/>
      <c r="C89" s="23"/>
      <c r="D89" s="6"/>
      <c r="E89" s="6"/>
      <c r="F89" s="6"/>
      <c r="G89" s="6"/>
      <c r="H89" s="27"/>
      <c r="I89" s="9"/>
      <c r="R89" s="21"/>
    </row>
    <row r="90" ht="14.25" customHeight="1">
      <c r="A90" s="6"/>
      <c r="B90" s="6"/>
      <c r="C90" s="23"/>
      <c r="D90" s="6"/>
      <c r="E90" s="6"/>
      <c r="F90" s="6"/>
      <c r="G90" s="6"/>
      <c r="H90" s="27"/>
      <c r="I90" s="9"/>
      <c r="R90" s="21"/>
    </row>
    <row r="91" ht="14.25" customHeight="1">
      <c r="A91" s="6"/>
      <c r="B91" s="6"/>
      <c r="C91" s="23"/>
      <c r="D91" s="6"/>
      <c r="E91" s="6"/>
      <c r="F91" s="6"/>
      <c r="G91" s="6"/>
      <c r="H91" s="27"/>
      <c r="I91" s="9"/>
      <c r="R91" s="21"/>
    </row>
    <row r="92" ht="14.25" customHeight="1">
      <c r="A92" s="6"/>
      <c r="B92" s="6"/>
      <c r="C92" s="23"/>
      <c r="D92" s="6"/>
      <c r="E92" s="6"/>
      <c r="F92" s="6"/>
      <c r="G92" s="6"/>
      <c r="H92" s="27"/>
      <c r="I92" s="9"/>
      <c r="R92" s="21"/>
    </row>
    <row r="93" ht="14.25" customHeight="1">
      <c r="A93" s="6"/>
      <c r="B93" s="6"/>
      <c r="C93" s="23"/>
      <c r="D93" s="6"/>
      <c r="E93" s="6"/>
      <c r="F93" s="6"/>
      <c r="G93" s="6"/>
      <c r="H93" s="27"/>
      <c r="I93" s="9"/>
      <c r="R93" s="21"/>
    </row>
    <row r="94" ht="14.25" customHeight="1">
      <c r="A94" s="6"/>
      <c r="B94" s="6"/>
      <c r="C94" s="23"/>
      <c r="D94" s="6"/>
      <c r="E94" s="6"/>
      <c r="F94" s="6"/>
      <c r="G94" s="6"/>
      <c r="H94" s="27"/>
      <c r="I94" s="9"/>
      <c r="R94" s="21"/>
    </row>
    <row r="95" ht="14.25" customHeight="1">
      <c r="A95" s="6"/>
      <c r="B95" s="6"/>
      <c r="C95" s="23"/>
      <c r="D95" s="6"/>
      <c r="E95" s="6"/>
      <c r="F95" s="6"/>
      <c r="G95" s="6"/>
      <c r="H95" s="27"/>
      <c r="I95" s="9"/>
      <c r="R95" s="21"/>
    </row>
    <row r="96" ht="14.25" customHeight="1">
      <c r="A96" s="6"/>
      <c r="B96" s="6"/>
      <c r="C96" s="23"/>
      <c r="D96" s="6"/>
      <c r="E96" s="6"/>
      <c r="F96" s="6"/>
      <c r="G96" s="6"/>
      <c r="H96" s="27"/>
      <c r="I96" s="9"/>
      <c r="R96" s="21"/>
    </row>
    <row r="97" ht="14.25" customHeight="1">
      <c r="A97" s="6"/>
      <c r="B97" s="6"/>
      <c r="C97" s="23"/>
      <c r="D97" s="6"/>
      <c r="E97" s="6"/>
      <c r="F97" s="6"/>
      <c r="G97" s="6"/>
      <c r="H97" s="27"/>
      <c r="I97" s="9"/>
      <c r="R97" s="21"/>
    </row>
    <row r="98" ht="14.25" customHeight="1">
      <c r="A98" s="6"/>
      <c r="B98" s="6"/>
      <c r="C98" s="23"/>
      <c r="D98" s="6"/>
      <c r="E98" s="6"/>
      <c r="F98" s="6"/>
      <c r="G98" s="6"/>
      <c r="H98" s="27"/>
      <c r="I98" s="9"/>
      <c r="R98" s="21"/>
    </row>
    <row r="99" ht="14.25" customHeight="1">
      <c r="A99" s="6"/>
      <c r="B99" s="6"/>
      <c r="C99" s="23"/>
      <c r="D99" s="6"/>
      <c r="E99" s="6"/>
      <c r="F99" s="6"/>
      <c r="G99" s="6"/>
      <c r="H99" s="27"/>
      <c r="I99" s="9"/>
      <c r="R99" s="21"/>
    </row>
    <row r="100" ht="14.25" customHeight="1">
      <c r="A100" s="6"/>
      <c r="B100" s="6"/>
      <c r="C100" s="23"/>
      <c r="D100" s="6"/>
      <c r="E100" s="6"/>
      <c r="F100" s="6"/>
      <c r="G100" s="6"/>
      <c r="H100" s="27"/>
      <c r="I100" s="9"/>
      <c r="R100" s="21"/>
    </row>
    <row r="101" ht="14.25" customHeight="1">
      <c r="A101" s="6"/>
      <c r="B101" s="6"/>
      <c r="C101" s="23"/>
      <c r="D101" s="6"/>
      <c r="E101" s="6"/>
      <c r="F101" s="6"/>
      <c r="G101" s="6"/>
      <c r="H101" s="27"/>
      <c r="I101" s="9"/>
      <c r="R101" s="21"/>
    </row>
    <row r="102" ht="14.25" customHeight="1">
      <c r="A102" s="6"/>
      <c r="B102" s="6"/>
      <c r="C102" s="23"/>
      <c r="D102" s="6"/>
      <c r="E102" s="6"/>
      <c r="F102" s="6"/>
      <c r="G102" s="6"/>
      <c r="H102" s="27"/>
      <c r="I102" s="9"/>
      <c r="R102" s="21"/>
    </row>
    <row r="103" ht="14.25" customHeight="1">
      <c r="A103" s="6"/>
      <c r="B103" s="6"/>
      <c r="C103" s="23"/>
      <c r="D103" s="6"/>
      <c r="E103" s="6"/>
      <c r="F103" s="6"/>
      <c r="G103" s="6"/>
      <c r="H103" s="27"/>
      <c r="I103" s="9"/>
      <c r="R103" s="21"/>
    </row>
    <row r="104" ht="14.25" customHeight="1">
      <c r="A104" s="6"/>
      <c r="B104" s="6"/>
      <c r="C104" s="23"/>
      <c r="D104" s="6"/>
      <c r="E104" s="6"/>
      <c r="F104" s="6"/>
      <c r="G104" s="6"/>
      <c r="H104" s="27"/>
      <c r="I104" s="9"/>
      <c r="R104" s="21"/>
    </row>
    <row r="105" ht="14.25" customHeight="1">
      <c r="A105" s="6"/>
      <c r="B105" s="6"/>
      <c r="C105" s="23"/>
      <c r="D105" s="6"/>
      <c r="E105" s="6"/>
      <c r="F105" s="6"/>
      <c r="G105" s="6"/>
      <c r="H105" s="27"/>
      <c r="I105" s="9"/>
      <c r="R105" s="21"/>
    </row>
    <row r="106" ht="14.25" customHeight="1">
      <c r="A106" s="6"/>
      <c r="B106" s="6"/>
      <c r="C106" s="23"/>
      <c r="D106" s="6"/>
      <c r="E106" s="6"/>
      <c r="F106" s="6"/>
      <c r="G106" s="6"/>
      <c r="H106" s="27"/>
      <c r="I106" s="9"/>
      <c r="R106" s="21"/>
    </row>
    <row r="107" ht="14.25" customHeight="1">
      <c r="A107" s="6"/>
      <c r="B107" s="6"/>
      <c r="C107" s="23"/>
      <c r="D107" s="6"/>
      <c r="E107" s="6"/>
      <c r="F107" s="6"/>
      <c r="G107" s="6"/>
      <c r="H107" s="27"/>
      <c r="I107" s="9"/>
      <c r="R107" s="21"/>
    </row>
    <row r="108" ht="14.25" customHeight="1">
      <c r="A108" s="6"/>
      <c r="B108" s="6"/>
      <c r="C108" s="23"/>
      <c r="D108" s="6"/>
      <c r="E108" s="6"/>
      <c r="F108" s="6"/>
      <c r="G108" s="6"/>
      <c r="H108" s="27"/>
      <c r="I108" s="9"/>
      <c r="R108" s="21"/>
    </row>
    <row r="109" ht="14.25" customHeight="1">
      <c r="A109" s="6"/>
      <c r="B109" s="6"/>
      <c r="C109" s="23"/>
      <c r="D109" s="6"/>
      <c r="E109" s="6"/>
      <c r="F109" s="6"/>
      <c r="G109" s="6"/>
      <c r="H109" s="27"/>
      <c r="I109" s="9"/>
      <c r="R109" s="21"/>
    </row>
    <row r="110" ht="14.25" customHeight="1">
      <c r="A110" s="6"/>
      <c r="B110" s="6"/>
      <c r="C110" s="23"/>
      <c r="D110" s="6"/>
      <c r="E110" s="6"/>
      <c r="F110" s="6"/>
      <c r="G110" s="6"/>
      <c r="H110" s="27"/>
      <c r="I110" s="9"/>
      <c r="R110" s="21"/>
    </row>
    <row r="111" ht="14.25" customHeight="1">
      <c r="A111" s="6"/>
      <c r="B111" s="6"/>
      <c r="C111" s="23"/>
      <c r="D111" s="6"/>
      <c r="E111" s="6"/>
      <c r="F111" s="6"/>
      <c r="G111" s="6"/>
      <c r="H111" s="27"/>
      <c r="I111" s="9"/>
      <c r="R111" s="21"/>
    </row>
    <row r="112" ht="14.25" customHeight="1">
      <c r="A112" s="6"/>
      <c r="B112" s="6"/>
      <c r="C112" s="23"/>
      <c r="D112" s="6"/>
      <c r="E112" s="6"/>
      <c r="F112" s="6"/>
      <c r="G112" s="6"/>
      <c r="H112" s="27"/>
      <c r="I112" s="9"/>
      <c r="R112" s="21"/>
    </row>
    <row r="113" ht="14.25" customHeight="1">
      <c r="A113" s="6"/>
      <c r="B113" s="6"/>
      <c r="C113" s="23"/>
      <c r="D113" s="6"/>
      <c r="E113" s="6"/>
      <c r="F113" s="6"/>
      <c r="G113" s="6"/>
      <c r="H113" s="27"/>
      <c r="I113" s="9"/>
      <c r="R113" s="21"/>
    </row>
    <row r="114" ht="14.25" customHeight="1">
      <c r="A114" s="6"/>
      <c r="B114" s="6"/>
      <c r="C114" s="23"/>
      <c r="D114" s="6"/>
      <c r="E114" s="6"/>
      <c r="F114" s="6"/>
      <c r="G114" s="6"/>
      <c r="H114" s="27"/>
      <c r="I114" s="9"/>
      <c r="R114" s="21"/>
    </row>
    <row r="115" ht="14.25" customHeight="1">
      <c r="A115" s="6"/>
      <c r="B115" s="6"/>
      <c r="C115" s="23"/>
      <c r="D115" s="6"/>
      <c r="E115" s="6"/>
      <c r="F115" s="6"/>
      <c r="G115" s="6"/>
      <c r="H115" s="27"/>
      <c r="I115" s="9"/>
      <c r="R115" s="21"/>
    </row>
    <row r="116" ht="14.25" customHeight="1">
      <c r="A116" s="6"/>
      <c r="B116" s="6"/>
      <c r="C116" s="23"/>
      <c r="D116" s="6"/>
      <c r="E116" s="6"/>
      <c r="F116" s="6"/>
      <c r="G116" s="6"/>
      <c r="H116" s="27"/>
      <c r="I116" s="9"/>
      <c r="R116" s="21"/>
    </row>
    <row r="117" ht="14.25" customHeight="1">
      <c r="A117" s="6"/>
      <c r="B117" s="6"/>
      <c r="C117" s="23"/>
      <c r="D117" s="6"/>
      <c r="E117" s="6"/>
      <c r="F117" s="6"/>
      <c r="G117" s="6"/>
      <c r="H117" s="27"/>
      <c r="I117" s="9"/>
      <c r="R117" s="21"/>
    </row>
    <row r="118" ht="14.25" customHeight="1">
      <c r="A118" s="6"/>
      <c r="B118" s="6"/>
      <c r="C118" s="23"/>
      <c r="D118" s="6"/>
      <c r="E118" s="6"/>
      <c r="F118" s="6"/>
      <c r="G118" s="6"/>
      <c r="H118" s="27"/>
      <c r="I118" s="9"/>
      <c r="R118" s="21"/>
    </row>
    <row r="119" ht="14.25" customHeight="1">
      <c r="A119" s="6"/>
      <c r="B119" s="6"/>
      <c r="C119" s="23"/>
      <c r="D119" s="6"/>
      <c r="E119" s="6"/>
      <c r="F119" s="6"/>
      <c r="G119" s="6"/>
      <c r="H119" s="27"/>
      <c r="I119" s="9"/>
      <c r="R119" s="21"/>
    </row>
    <row r="120" ht="14.25" customHeight="1">
      <c r="A120" s="6"/>
      <c r="B120" s="6"/>
      <c r="C120" s="23"/>
      <c r="D120" s="6"/>
      <c r="E120" s="6"/>
      <c r="F120" s="6"/>
      <c r="G120" s="6"/>
      <c r="H120" s="27"/>
      <c r="I120" s="9"/>
      <c r="R120" s="21"/>
    </row>
    <row r="121" ht="14.25" customHeight="1">
      <c r="A121" s="6"/>
      <c r="B121" s="6"/>
      <c r="C121" s="23"/>
      <c r="D121" s="6"/>
      <c r="E121" s="6"/>
      <c r="F121" s="6"/>
      <c r="G121" s="6"/>
      <c r="H121" s="27"/>
      <c r="I121" s="9"/>
      <c r="R121" s="21"/>
    </row>
    <row r="122" ht="14.25" customHeight="1">
      <c r="A122" s="6"/>
      <c r="B122" s="6"/>
      <c r="C122" s="23"/>
      <c r="D122" s="6"/>
      <c r="E122" s="6"/>
      <c r="F122" s="6"/>
      <c r="G122" s="6"/>
      <c r="H122" s="27"/>
      <c r="I122" s="9"/>
      <c r="R122" s="21"/>
    </row>
    <row r="123" ht="14.25" customHeight="1">
      <c r="A123" s="6"/>
      <c r="B123" s="6"/>
      <c r="C123" s="23"/>
      <c r="D123" s="6"/>
      <c r="E123" s="6"/>
      <c r="F123" s="6"/>
      <c r="G123" s="6"/>
      <c r="H123" s="27"/>
      <c r="I123" s="9"/>
      <c r="R123" s="21"/>
    </row>
    <row r="124" ht="14.25" customHeight="1">
      <c r="A124" s="6"/>
      <c r="B124" s="6"/>
      <c r="C124" s="23"/>
      <c r="D124" s="6"/>
      <c r="E124" s="6"/>
      <c r="F124" s="6"/>
      <c r="G124" s="6"/>
      <c r="H124" s="27"/>
      <c r="I124" s="9"/>
      <c r="R124" s="21"/>
    </row>
    <row r="125" ht="14.25" customHeight="1">
      <c r="A125" s="6"/>
      <c r="B125" s="6"/>
      <c r="C125" s="23"/>
      <c r="D125" s="6"/>
      <c r="E125" s="6"/>
      <c r="F125" s="6"/>
      <c r="G125" s="6"/>
      <c r="H125" s="27"/>
      <c r="I125" s="9"/>
      <c r="R125" s="21"/>
    </row>
    <row r="126" ht="14.25" customHeight="1">
      <c r="A126" s="6"/>
      <c r="B126" s="6"/>
      <c r="C126" s="23"/>
      <c r="D126" s="6"/>
      <c r="E126" s="6"/>
      <c r="F126" s="6"/>
      <c r="G126" s="6"/>
      <c r="H126" s="27"/>
      <c r="I126" s="9"/>
      <c r="R126" s="21"/>
    </row>
    <row r="127" ht="14.25" customHeight="1">
      <c r="A127" s="6"/>
      <c r="B127" s="6"/>
      <c r="C127" s="23"/>
      <c r="D127" s="6"/>
      <c r="E127" s="6"/>
      <c r="F127" s="6"/>
      <c r="G127" s="6"/>
      <c r="H127" s="27"/>
      <c r="I127" s="9"/>
      <c r="R127" s="21"/>
    </row>
    <row r="128" ht="14.25" customHeight="1">
      <c r="A128" s="6"/>
      <c r="B128" s="6"/>
      <c r="C128" s="23"/>
      <c r="D128" s="6"/>
      <c r="E128" s="6"/>
      <c r="F128" s="6"/>
      <c r="G128" s="6"/>
      <c r="H128" s="27"/>
      <c r="I128" s="9"/>
      <c r="R128" s="21"/>
    </row>
    <row r="129" ht="14.25" customHeight="1">
      <c r="A129" s="6"/>
      <c r="B129" s="6"/>
      <c r="C129" s="23"/>
      <c r="D129" s="6"/>
      <c r="E129" s="6"/>
      <c r="F129" s="6"/>
      <c r="G129" s="6"/>
      <c r="H129" s="27"/>
      <c r="I129" s="9"/>
      <c r="R129" s="21"/>
    </row>
    <row r="130" ht="14.25" customHeight="1">
      <c r="A130" s="6"/>
      <c r="B130" s="6"/>
      <c r="C130" s="23"/>
      <c r="D130" s="6"/>
      <c r="E130" s="6"/>
      <c r="F130" s="6"/>
      <c r="G130" s="6"/>
      <c r="H130" s="27"/>
      <c r="I130" s="9"/>
      <c r="R130" s="21"/>
    </row>
    <row r="131" ht="14.25" customHeight="1">
      <c r="A131" s="6"/>
      <c r="B131" s="6"/>
      <c r="C131" s="23"/>
      <c r="D131" s="6"/>
      <c r="E131" s="6"/>
      <c r="F131" s="6"/>
      <c r="G131" s="6"/>
      <c r="H131" s="27"/>
      <c r="I131" s="9"/>
      <c r="R131" s="21"/>
    </row>
    <row r="132" ht="14.25" customHeight="1">
      <c r="A132" s="6"/>
      <c r="B132" s="6"/>
      <c r="C132" s="23"/>
      <c r="D132" s="6"/>
      <c r="E132" s="6"/>
      <c r="F132" s="6"/>
      <c r="G132" s="6"/>
      <c r="H132" s="27"/>
      <c r="I132" s="9"/>
      <c r="R132" s="21"/>
    </row>
    <row r="133" ht="14.25" customHeight="1">
      <c r="A133" s="6"/>
      <c r="B133" s="6"/>
      <c r="C133" s="23"/>
      <c r="D133" s="6"/>
      <c r="E133" s="6"/>
      <c r="F133" s="6"/>
      <c r="G133" s="6"/>
      <c r="H133" s="27"/>
      <c r="I133" s="9"/>
      <c r="R133" s="21"/>
    </row>
    <row r="134" ht="14.25" customHeight="1">
      <c r="A134" s="6"/>
      <c r="B134" s="6"/>
      <c r="C134" s="23"/>
      <c r="D134" s="6"/>
      <c r="E134" s="6"/>
      <c r="F134" s="6"/>
      <c r="G134" s="6"/>
      <c r="H134" s="27"/>
      <c r="I134" s="9"/>
      <c r="R134" s="21"/>
    </row>
    <row r="135" ht="14.25" customHeight="1">
      <c r="A135" s="6"/>
      <c r="B135" s="6"/>
      <c r="C135" s="23"/>
      <c r="D135" s="6"/>
      <c r="E135" s="6"/>
      <c r="F135" s="6"/>
      <c r="G135" s="6"/>
      <c r="H135" s="27"/>
      <c r="I135" s="9"/>
      <c r="R135" s="21"/>
    </row>
    <row r="136" ht="14.25" customHeight="1">
      <c r="A136" s="6"/>
      <c r="B136" s="6"/>
      <c r="C136" s="23"/>
      <c r="D136" s="6"/>
      <c r="E136" s="6"/>
      <c r="F136" s="6"/>
      <c r="G136" s="6"/>
      <c r="H136" s="27"/>
      <c r="I136" s="9"/>
      <c r="R136" s="21"/>
    </row>
    <row r="137" ht="14.25" customHeight="1">
      <c r="A137" s="6"/>
      <c r="B137" s="6"/>
      <c r="C137" s="23"/>
      <c r="D137" s="6"/>
      <c r="E137" s="6"/>
      <c r="F137" s="6"/>
      <c r="G137" s="6"/>
      <c r="H137" s="27"/>
      <c r="I137" s="9"/>
      <c r="R137" s="21"/>
    </row>
    <row r="138" ht="14.25" customHeight="1">
      <c r="A138" s="6"/>
      <c r="B138" s="6"/>
      <c r="C138" s="23"/>
      <c r="D138" s="6"/>
      <c r="E138" s="6"/>
      <c r="F138" s="6"/>
      <c r="G138" s="6"/>
      <c r="H138" s="27"/>
      <c r="I138" s="9"/>
      <c r="R138" s="21"/>
    </row>
    <row r="139" ht="14.25" customHeight="1">
      <c r="A139" s="6"/>
      <c r="B139" s="6"/>
      <c r="C139" s="23"/>
      <c r="D139" s="6"/>
      <c r="E139" s="6"/>
      <c r="F139" s="6"/>
      <c r="G139" s="6"/>
      <c r="H139" s="27"/>
      <c r="I139" s="9"/>
      <c r="R139" s="21"/>
    </row>
    <row r="140" ht="14.25" customHeight="1">
      <c r="A140" s="6"/>
      <c r="B140" s="6"/>
      <c r="C140" s="23"/>
      <c r="D140" s="6"/>
      <c r="E140" s="6"/>
      <c r="F140" s="6"/>
      <c r="G140" s="6"/>
      <c r="H140" s="27"/>
      <c r="I140" s="9"/>
      <c r="R140" s="21"/>
    </row>
    <row r="141" ht="14.25" customHeight="1">
      <c r="A141" s="6"/>
      <c r="B141" s="6"/>
      <c r="C141" s="23"/>
      <c r="D141" s="6"/>
      <c r="E141" s="6"/>
      <c r="F141" s="6"/>
      <c r="G141" s="6"/>
      <c r="H141" s="27"/>
      <c r="I141" s="9"/>
      <c r="R141" s="21"/>
    </row>
    <row r="142" ht="14.25" customHeight="1">
      <c r="A142" s="6"/>
      <c r="B142" s="6"/>
      <c r="C142" s="23"/>
      <c r="D142" s="6"/>
      <c r="E142" s="6"/>
      <c r="F142" s="6"/>
      <c r="G142" s="6"/>
      <c r="H142" s="27"/>
      <c r="I142" s="9"/>
      <c r="R142" s="21"/>
    </row>
    <row r="143" ht="14.25" customHeight="1">
      <c r="A143" s="6"/>
      <c r="B143" s="6"/>
      <c r="C143" s="23"/>
      <c r="D143" s="6"/>
      <c r="E143" s="6"/>
      <c r="F143" s="6"/>
      <c r="G143" s="6"/>
      <c r="H143" s="27"/>
      <c r="I143" s="9"/>
      <c r="R143" s="21"/>
    </row>
    <row r="144" ht="14.25" customHeight="1">
      <c r="A144" s="6"/>
      <c r="B144" s="6"/>
      <c r="C144" s="23"/>
      <c r="D144" s="6"/>
      <c r="E144" s="6"/>
      <c r="F144" s="6"/>
      <c r="G144" s="6"/>
      <c r="H144" s="27"/>
      <c r="I144" s="9"/>
      <c r="R144" s="21"/>
    </row>
    <row r="145" ht="14.25" customHeight="1">
      <c r="A145" s="6"/>
      <c r="B145" s="6"/>
      <c r="C145" s="23"/>
      <c r="D145" s="6"/>
      <c r="E145" s="6"/>
      <c r="F145" s="6"/>
      <c r="G145" s="6"/>
      <c r="H145" s="27"/>
      <c r="I145" s="9"/>
      <c r="R145" s="21"/>
    </row>
    <row r="146" ht="14.25" customHeight="1">
      <c r="A146" s="6"/>
      <c r="B146" s="6"/>
      <c r="C146" s="23"/>
      <c r="D146" s="6"/>
      <c r="E146" s="6"/>
      <c r="F146" s="6"/>
      <c r="G146" s="6"/>
      <c r="H146" s="27"/>
      <c r="I146" s="9"/>
      <c r="R146" s="21"/>
    </row>
    <row r="147" ht="14.25" customHeight="1">
      <c r="A147" s="6"/>
      <c r="B147" s="6"/>
      <c r="C147" s="23"/>
      <c r="D147" s="6"/>
      <c r="E147" s="6"/>
      <c r="F147" s="6"/>
      <c r="G147" s="6"/>
      <c r="H147" s="27"/>
      <c r="I147" s="9"/>
      <c r="R147" s="21"/>
    </row>
    <row r="148" ht="14.25" customHeight="1">
      <c r="A148" s="6"/>
      <c r="B148" s="6"/>
      <c r="C148" s="23"/>
      <c r="D148" s="6"/>
      <c r="E148" s="6"/>
      <c r="F148" s="6"/>
      <c r="G148" s="6"/>
      <c r="H148" s="27"/>
      <c r="I148" s="9"/>
      <c r="R148" s="21"/>
    </row>
    <row r="149" ht="14.25" customHeight="1">
      <c r="A149" s="6"/>
      <c r="B149" s="6"/>
      <c r="C149" s="23"/>
      <c r="D149" s="6"/>
      <c r="E149" s="6"/>
      <c r="F149" s="6"/>
      <c r="G149" s="6"/>
      <c r="H149" s="27"/>
      <c r="I149" s="9"/>
      <c r="R149" s="21"/>
    </row>
    <row r="150" ht="14.25" customHeight="1">
      <c r="A150" s="6"/>
      <c r="B150" s="6"/>
      <c r="C150" s="23"/>
      <c r="D150" s="6"/>
      <c r="E150" s="6"/>
      <c r="F150" s="6"/>
      <c r="G150" s="6"/>
      <c r="H150" s="27"/>
      <c r="I150" s="9"/>
      <c r="R150" s="21"/>
    </row>
    <row r="151" ht="14.25" customHeight="1">
      <c r="A151" s="6"/>
      <c r="B151" s="6"/>
      <c r="C151" s="23"/>
      <c r="D151" s="6"/>
      <c r="E151" s="6"/>
      <c r="F151" s="6"/>
      <c r="G151" s="6"/>
      <c r="H151" s="27"/>
      <c r="I151" s="9"/>
      <c r="R151" s="21"/>
    </row>
    <row r="152" ht="14.25" customHeight="1">
      <c r="A152" s="6"/>
      <c r="B152" s="6"/>
      <c r="C152" s="23"/>
      <c r="D152" s="6"/>
      <c r="E152" s="6"/>
      <c r="F152" s="6"/>
      <c r="G152" s="6"/>
      <c r="H152" s="27"/>
      <c r="I152" s="9"/>
      <c r="R152" s="21"/>
    </row>
    <row r="153" ht="14.25" customHeight="1">
      <c r="A153" s="6"/>
      <c r="B153" s="6"/>
      <c r="C153" s="23"/>
      <c r="D153" s="6"/>
      <c r="E153" s="6"/>
      <c r="F153" s="6"/>
      <c r="G153" s="6"/>
      <c r="H153" s="27"/>
      <c r="I153" s="9"/>
      <c r="R153" s="21"/>
    </row>
    <row r="154" ht="14.25" customHeight="1">
      <c r="A154" s="6"/>
      <c r="B154" s="6"/>
      <c r="C154" s="23"/>
      <c r="D154" s="6"/>
      <c r="E154" s="6"/>
      <c r="F154" s="6"/>
      <c r="G154" s="6"/>
      <c r="H154" s="27"/>
      <c r="I154" s="9"/>
      <c r="R154" s="21"/>
    </row>
    <row r="155" ht="14.25" customHeight="1">
      <c r="A155" s="6"/>
      <c r="B155" s="6"/>
      <c r="C155" s="23"/>
      <c r="D155" s="6"/>
      <c r="E155" s="6"/>
      <c r="F155" s="6"/>
      <c r="G155" s="6"/>
      <c r="H155" s="27"/>
      <c r="I155" s="9"/>
      <c r="R155" s="21"/>
    </row>
    <row r="156" ht="14.25" customHeight="1">
      <c r="A156" s="6"/>
      <c r="B156" s="6"/>
      <c r="C156" s="23"/>
      <c r="D156" s="6"/>
      <c r="E156" s="6"/>
      <c r="F156" s="6"/>
      <c r="G156" s="6"/>
      <c r="H156" s="27"/>
      <c r="I156" s="9"/>
      <c r="R156" s="21"/>
    </row>
    <row r="157" ht="14.25" customHeight="1">
      <c r="A157" s="6"/>
      <c r="B157" s="6"/>
      <c r="C157" s="23"/>
      <c r="D157" s="6"/>
      <c r="E157" s="6"/>
      <c r="F157" s="6"/>
      <c r="G157" s="6"/>
      <c r="H157" s="27"/>
      <c r="I157" s="9"/>
      <c r="R157" s="21"/>
    </row>
    <row r="158" ht="14.25" customHeight="1">
      <c r="A158" s="6"/>
      <c r="B158" s="6"/>
      <c r="C158" s="23"/>
      <c r="D158" s="6"/>
      <c r="E158" s="6"/>
      <c r="F158" s="6"/>
      <c r="G158" s="6"/>
      <c r="H158" s="27"/>
      <c r="I158" s="9"/>
      <c r="R158" s="21"/>
    </row>
    <row r="159" ht="14.25" customHeight="1">
      <c r="A159" s="6"/>
      <c r="B159" s="6"/>
      <c r="C159" s="23"/>
      <c r="D159" s="6"/>
      <c r="E159" s="6"/>
      <c r="F159" s="6"/>
      <c r="G159" s="6"/>
      <c r="H159" s="27"/>
      <c r="I159" s="9"/>
      <c r="R159" s="21"/>
    </row>
    <row r="160" ht="14.25" customHeight="1">
      <c r="A160" s="6"/>
      <c r="B160" s="6"/>
      <c r="C160" s="23"/>
      <c r="D160" s="6"/>
      <c r="E160" s="6"/>
      <c r="F160" s="6"/>
      <c r="G160" s="6"/>
      <c r="H160" s="27"/>
      <c r="I160" s="9"/>
      <c r="R160" s="21"/>
    </row>
    <row r="161" ht="14.25" customHeight="1">
      <c r="A161" s="6"/>
      <c r="B161" s="6"/>
      <c r="C161" s="23"/>
      <c r="D161" s="6"/>
      <c r="E161" s="6"/>
      <c r="F161" s="6"/>
      <c r="G161" s="6"/>
      <c r="H161" s="27"/>
      <c r="I161" s="9"/>
      <c r="R161" s="21"/>
    </row>
    <row r="162" ht="14.25" customHeight="1">
      <c r="A162" s="6"/>
      <c r="B162" s="6"/>
      <c r="C162" s="23"/>
      <c r="D162" s="6"/>
      <c r="E162" s="6"/>
      <c r="F162" s="6"/>
      <c r="G162" s="6"/>
      <c r="H162" s="27"/>
      <c r="I162" s="9"/>
      <c r="R162" s="21"/>
    </row>
    <row r="163" ht="14.25" customHeight="1">
      <c r="A163" s="6"/>
      <c r="B163" s="6"/>
      <c r="C163" s="23"/>
      <c r="D163" s="6"/>
      <c r="E163" s="6"/>
      <c r="F163" s="6"/>
      <c r="G163" s="6"/>
      <c r="H163" s="27"/>
      <c r="I163" s="9"/>
      <c r="R163" s="21"/>
    </row>
    <row r="164" ht="14.25" customHeight="1">
      <c r="A164" s="6"/>
      <c r="B164" s="6"/>
      <c r="C164" s="23"/>
      <c r="D164" s="6"/>
      <c r="E164" s="6"/>
      <c r="F164" s="6"/>
      <c r="G164" s="6"/>
      <c r="H164" s="27"/>
      <c r="I164" s="9"/>
      <c r="R164" s="21"/>
    </row>
    <row r="165" ht="14.25" customHeight="1">
      <c r="A165" s="6"/>
      <c r="B165" s="6"/>
      <c r="C165" s="23"/>
      <c r="D165" s="6"/>
      <c r="E165" s="6"/>
      <c r="F165" s="6"/>
      <c r="G165" s="6"/>
      <c r="H165" s="27"/>
      <c r="I165" s="9"/>
      <c r="R165" s="21"/>
    </row>
    <row r="166" ht="14.25" customHeight="1">
      <c r="A166" s="6"/>
      <c r="B166" s="6"/>
      <c r="C166" s="23"/>
      <c r="D166" s="6"/>
      <c r="E166" s="6"/>
      <c r="F166" s="6"/>
      <c r="G166" s="6"/>
      <c r="H166" s="27"/>
      <c r="I166" s="9"/>
      <c r="R166" s="21"/>
    </row>
    <row r="167" ht="14.25" customHeight="1">
      <c r="A167" s="6"/>
      <c r="B167" s="6"/>
      <c r="C167" s="23"/>
      <c r="D167" s="6"/>
      <c r="E167" s="6"/>
      <c r="F167" s="6"/>
      <c r="G167" s="6"/>
      <c r="H167" s="27"/>
      <c r="I167" s="9"/>
      <c r="R167" s="21"/>
    </row>
    <row r="168" ht="14.25" customHeight="1">
      <c r="A168" s="6"/>
      <c r="B168" s="6"/>
      <c r="C168" s="23"/>
      <c r="D168" s="6"/>
      <c r="E168" s="6"/>
      <c r="F168" s="6"/>
      <c r="G168" s="6"/>
      <c r="H168" s="27"/>
      <c r="I168" s="9"/>
      <c r="R168" s="21"/>
    </row>
    <row r="169" ht="14.25" customHeight="1">
      <c r="A169" s="6"/>
      <c r="B169" s="6"/>
      <c r="C169" s="23"/>
      <c r="D169" s="6"/>
      <c r="E169" s="6"/>
      <c r="F169" s="6"/>
      <c r="G169" s="6"/>
      <c r="H169" s="27"/>
      <c r="I169" s="9"/>
      <c r="R169" s="21"/>
    </row>
    <row r="170" ht="14.25" customHeight="1">
      <c r="A170" s="6"/>
      <c r="B170" s="6"/>
      <c r="C170" s="23"/>
      <c r="D170" s="6"/>
      <c r="E170" s="6"/>
      <c r="F170" s="6"/>
      <c r="G170" s="6"/>
      <c r="H170" s="27"/>
      <c r="I170" s="9"/>
      <c r="R170" s="21"/>
    </row>
    <row r="171" ht="14.25" customHeight="1">
      <c r="A171" s="6"/>
      <c r="B171" s="6"/>
      <c r="C171" s="23"/>
      <c r="D171" s="6"/>
      <c r="E171" s="6"/>
      <c r="F171" s="6"/>
      <c r="G171" s="6"/>
      <c r="H171" s="27"/>
      <c r="I171" s="9"/>
      <c r="R171" s="21"/>
    </row>
    <row r="172" ht="14.25" customHeight="1">
      <c r="A172" s="6"/>
      <c r="B172" s="6"/>
      <c r="C172" s="23"/>
      <c r="D172" s="6"/>
      <c r="E172" s="6"/>
      <c r="F172" s="6"/>
      <c r="G172" s="6"/>
      <c r="H172" s="27"/>
      <c r="I172" s="9"/>
      <c r="R172" s="21"/>
    </row>
    <row r="173" ht="14.25" customHeight="1">
      <c r="A173" s="6"/>
      <c r="B173" s="6"/>
      <c r="C173" s="23"/>
      <c r="D173" s="6"/>
      <c r="E173" s="6"/>
      <c r="F173" s="6"/>
      <c r="G173" s="6"/>
      <c r="H173" s="27"/>
      <c r="I173" s="9"/>
      <c r="R173" s="21"/>
    </row>
    <row r="174" ht="14.25" customHeight="1">
      <c r="A174" s="6"/>
      <c r="B174" s="6"/>
      <c r="C174" s="23"/>
      <c r="D174" s="6"/>
      <c r="E174" s="6"/>
      <c r="F174" s="6"/>
      <c r="G174" s="6"/>
      <c r="H174" s="27"/>
      <c r="I174" s="9"/>
      <c r="R174" s="21"/>
    </row>
    <row r="175" ht="14.25" customHeight="1">
      <c r="A175" s="6"/>
      <c r="B175" s="6"/>
      <c r="C175" s="23"/>
      <c r="D175" s="6"/>
      <c r="E175" s="6"/>
      <c r="F175" s="6"/>
      <c r="G175" s="6"/>
      <c r="H175" s="27"/>
      <c r="I175" s="9"/>
      <c r="R175" s="21"/>
    </row>
    <row r="176" ht="14.25" customHeight="1">
      <c r="A176" s="6"/>
      <c r="B176" s="6"/>
      <c r="C176" s="23"/>
      <c r="D176" s="6"/>
      <c r="E176" s="6"/>
      <c r="F176" s="6"/>
      <c r="G176" s="6"/>
      <c r="H176" s="27"/>
      <c r="I176" s="9"/>
      <c r="R176" s="21"/>
    </row>
    <row r="177" ht="14.25" customHeight="1">
      <c r="A177" s="6"/>
      <c r="B177" s="6"/>
      <c r="C177" s="23"/>
      <c r="D177" s="6"/>
      <c r="E177" s="6"/>
      <c r="F177" s="6"/>
      <c r="G177" s="6"/>
      <c r="H177" s="27"/>
      <c r="I177" s="9"/>
      <c r="R177" s="21"/>
    </row>
    <row r="178" ht="14.25" customHeight="1">
      <c r="A178" s="6"/>
      <c r="B178" s="6"/>
      <c r="C178" s="23"/>
      <c r="D178" s="6"/>
      <c r="E178" s="6"/>
      <c r="F178" s="6"/>
      <c r="G178" s="6"/>
      <c r="H178" s="27"/>
      <c r="I178" s="9"/>
      <c r="R178" s="21"/>
    </row>
    <row r="179" ht="14.25" customHeight="1">
      <c r="A179" s="6"/>
      <c r="B179" s="6"/>
      <c r="C179" s="23"/>
      <c r="D179" s="6"/>
      <c r="E179" s="6"/>
      <c r="F179" s="6"/>
      <c r="G179" s="6"/>
      <c r="H179" s="27"/>
      <c r="I179" s="9"/>
      <c r="R179" s="21"/>
    </row>
    <row r="180" ht="14.25" customHeight="1">
      <c r="A180" s="6"/>
      <c r="B180" s="6"/>
      <c r="C180" s="23"/>
      <c r="D180" s="6"/>
      <c r="E180" s="6"/>
      <c r="F180" s="6"/>
      <c r="G180" s="6"/>
      <c r="H180" s="27"/>
      <c r="I180" s="9"/>
      <c r="R180" s="21"/>
    </row>
    <row r="181" ht="14.25" customHeight="1">
      <c r="A181" s="6"/>
      <c r="B181" s="6"/>
      <c r="C181" s="23"/>
      <c r="D181" s="6"/>
      <c r="E181" s="6"/>
      <c r="F181" s="6"/>
      <c r="G181" s="6"/>
      <c r="H181" s="27"/>
      <c r="I181" s="9"/>
      <c r="R181" s="21"/>
    </row>
    <row r="182" ht="14.25" customHeight="1">
      <c r="A182" s="6"/>
      <c r="B182" s="6"/>
      <c r="C182" s="23"/>
      <c r="D182" s="6"/>
      <c r="E182" s="6"/>
      <c r="F182" s="6"/>
      <c r="G182" s="6"/>
      <c r="H182" s="27"/>
      <c r="I182" s="9"/>
      <c r="R182" s="21"/>
    </row>
    <row r="183" ht="14.25" customHeight="1">
      <c r="A183" s="6"/>
      <c r="B183" s="6"/>
      <c r="C183" s="23"/>
      <c r="D183" s="6"/>
      <c r="E183" s="6"/>
      <c r="F183" s="6"/>
      <c r="G183" s="6"/>
      <c r="H183" s="27"/>
      <c r="I183" s="9"/>
      <c r="R183" s="21"/>
    </row>
    <row r="184" ht="14.25" customHeight="1">
      <c r="A184" s="6"/>
      <c r="B184" s="6"/>
      <c r="C184" s="23"/>
      <c r="D184" s="6"/>
      <c r="E184" s="6"/>
      <c r="F184" s="6"/>
      <c r="G184" s="6"/>
      <c r="H184" s="27"/>
      <c r="I184" s="9"/>
      <c r="R184" s="21"/>
    </row>
    <row r="185" ht="14.25" customHeight="1">
      <c r="A185" s="6"/>
      <c r="B185" s="6"/>
      <c r="C185" s="23"/>
      <c r="D185" s="6"/>
      <c r="E185" s="6"/>
      <c r="F185" s="6"/>
      <c r="G185" s="6"/>
      <c r="H185" s="27"/>
      <c r="I185" s="9"/>
      <c r="R185" s="21"/>
    </row>
    <row r="186" ht="14.25" customHeight="1">
      <c r="A186" s="6"/>
      <c r="B186" s="6"/>
      <c r="C186" s="23"/>
      <c r="D186" s="6"/>
      <c r="E186" s="6"/>
      <c r="F186" s="6"/>
      <c r="G186" s="6"/>
      <c r="H186" s="27"/>
      <c r="I186" s="9"/>
      <c r="R186" s="21"/>
    </row>
    <row r="187" ht="14.25" customHeight="1">
      <c r="A187" s="6"/>
      <c r="B187" s="6"/>
      <c r="C187" s="23"/>
      <c r="D187" s="6"/>
      <c r="E187" s="6"/>
      <c r="F187" s="6"/>
      <c r="G187" s="6"/>
      <c r="H187" s="27"/>
      <c r="I187" s="9"/>
      <c r="R187" s="21"/>
    </row>
    <row r="188" ht="14.25" customHeight="1">
      <c r="A188" s="6"/>
      <c r="B188" s="6"/>
      <c r="C188" s="23"/>
      <c r="D188" s="6"/>
      <c r="E188" s="6"/>
      <c r="F188" s="6"/>
      <c r="G188" s="6"/>
      <c r="H188" s="27"/>
      <c r="I188" s="9"/>
      <c r="R188" s="21"/>
    </row>
    <row r="189" ht="14.25" customHeight="1">
      <c r="A189" s="6"/>
      <c r="B189" s="6"/>
      <c r="C189" s="23"/>
      <c r="D189" s="6"/>
      <c r="E189" s="6"/>
      <c r="F189" s="6"/>
      <c r="G189" s="6"/>
      <c r="H189" s="27"/>
      <c r="I189" s="9"/>
      <c r="R189" s="21"/>
    </row>
    <row r="190" ht="14.25" customHeight="1">
      <c r="A190" s="6"/>
      <c r="B190" s="6"/>
      <c r="C190" s="23"/>
      <c r="D190" s="6"/>
      <c r="E190" s="6"/>
      <c r="F190" s="6"/>
      <c r="G190" s="6"/>
      <c r="H190" s="27"/>
      <c r="I190" s="9"/>
      <c r="R190" s="21"/>
    </row>
    <row r="191" ht="14.25" customHeight="1">
      <c r="A191" s="6"/>
      <c r="B191" s="6"/>
      <c r="C191" s="23"/>
      <c r="D191" s="6"/>
      <c r="E191" s="6"/>
      <c r="F191" s="6"/>
      <c r="G191" s="6"/>
      <c r="H191" s="27"/>
      <c r="I191" s="9"/>
      <c r="R191" s="21"/>
    </row>
    <row r="192" ht="14.25" customHeight="1">
      <c r="A192" s="6"/>
      <c r="B192" s="6"/>
      <c r="C192" s="23"/>
      <c r="D192" s="6"/>
      <c r="E192" s="6"/>
      <c r="F192" s="6"/>
      <c r="G192" s="6"/>
      <c r="H192" s="27"/>
      <c r="I192" s="9"/>
      <c r="R192" s="21"/>
    </row>
    <row r="193" ht="14.25" customHeight="1">
      <c r="A193" s="6"/>
      <c r="B193" s="6"/>
      <c r="C193" s="23"/>
      <c r="D193" s="6"/>
      <c r="E193" s="6"/>
      <c r="F193" s="6"/>
      <c r="G193" s="6"/>
      <c r="H193" s="27"/>
      <c r="I193" s="9"/>
      <c r="R193" s="21"/>
    </row>
    <row r="194" ht="14.25" customHeight="1">
      <c r="A194" s="6"/>
      <c r="B194" s="6"/>
      <c r="C194" s="23"/>
      <c r="D194" s="6"/>
      <c r="E194" s="6"/>
      <c r="F194" s="6"/>
      <c r="G194" s="6"/>
      <c r="H194" s="27"/>
      <c r="I194" s="9"/>
      <c r="R194" s="21"/>
    </row>
    <row r="195" ht="14.25" customHeight="1">
      <c r="A195" s="6"/>
      <c r="B195" s="6"/>
      <c r="C195" s="23"/>
      <c r="D195" s="6"/>
      <c r="E195" s="6"/>
      <c r="F195" s="6"/>
      <c r="G195" s="6"/>
      <c r="H195" s="27"/>
      <c r="I195" s="9"/>
      <c r="R195" s="21"/>
    </row>
    <row r="196" ht="14.25" customHeight="1">
      <c r="A196" s="6"/>
      <c r="B196" s="6"/>
      <c r="C196" s="23"/>
      <c r="D196" s="6"/>
      <c r="E196" s="6"/>
      <c r="F196" s="6"/>
      <c r="G196" s="6"/>
      <c r="H196" s="27"/>
      <c r="I196" s="9"/>
      <c r="R196" s="21"/>
    </row>
    <row r="197" ht="14.25" customHeight="1">
      <c r="A197" s="6"/>
      <c r="B197" s="6"/>
      <c r="C197" s="23"/>
      <c r="D197" s="6"/>
      <c r="E197" s="6"/>
      <c r="F197" s="6"/>
      <c r="G197" s="6"/>
      <c r="H197" s="27"/>
      <c r="I197" s="9"/>
      <c r="R197" s="21"/>
    </row>
    <row r="198" ht="14.25" customHeight="1">
      <c r="A198" s="6"/>
      <c r="B198" s="6"/>
      <c r="C198" s="23"/>
      <c r="D198" s="6"/>
      <c r="E198" s="6"/>
      <c r="F198" s="6"/>
      <c r="G198" s="6"/>
      <c r="H198" s="27"/>
      <c r="I198" s="9"/>
      <c r="R198" s="21"/>
    </row>
    <row r="199" ht="14.25" customHeight="1">
      <c r="A199" s="6"/>
      <c r="B199" s="6"/>
      <c r="C199" s="23"/>
      <c r="D199" s="6"/>
      <c r="E199" s="6"/>
      <c r="F199" s="6"/>
      <c r="G199" s="6"/>
      <c r="H199" s="27"/>
      <c r="I199" s="9"/>
      <c r="R199" s="21"/>
    </row>
    <row r="200" ht="14.25" customHeight="1">
      <c r="A200" s="6"/>
      <c r="B200" s="6"/>
      <c r="C200" s="23"/>
      <c r="D200" s="6"/>
      <c r="E200" s="6"/>
      <c r="F200" s="6"/>
      <c r="G200" s="6"/>
      <c r="H200" s="27"/>
      <c r="I200" s="9"/>
      <c r="R200" s="21"/>
    </row>
    <row r="201" ht="14.25" customHeight="1">
      <c r="A201" s="6"/>
      <c r="B201" s="6"/>
      <c r="C201" s="23"/>
      <c r="D201" s="6"/>
      <c r="E201" s="6"/>
      <c r="F201" s="6"/>
      <c r="G201" s="6"/>
      <c r="H201" s="27"/>
      <c r="I201" s="9"/>
      <c r="R201" s="21"/>
    </row>
    <row r="202" ht="14.25" customHeight="1">
      <c r="A202" s="6"/>
      <c r="B202" s="6"/>
      <c r="C202" s="23"/>
      <c r="D202" s="6"/>
      <c r="E202" s="6"/>
      <c r="F202" s="6"/>
      <c r="G202" s="6"/>
      <c r="H202" s="27"/>
      <c r="I202" s="9"/>
      <c r="R202" s="21"/>
    </row>
    <row r="203" ht="14.25" customHeight="1">
      <c r="A203" s="6"/>
      <c r="B203" s="6"/>
      <c r="C203" s="23"/>
      <c r="D203" s="6"/>
      <c r="E203" s="6"/>
      <c r="F203" s="6"/>
      <c r="G203" s="6"/>
      <c r="H203" s="27"/>
      <c r="I203" s="9"/>
      <c r="R203" s="21"/>
    </row>
    <row r="204" ht="14.25" customHeight="1">
      <c r="A204" s="6"/>
      <c r="B204" s="6"/>
      <c r="C204" s="23"/>
      <c r="D204" s="6"/>
      <c r="E204" s="6"/>
      <c r="F204" s="6"/>
      <c r="G204" s="6"/>
      <c r="H204" s="27"/>
      <c r="I204" s="9"/>
      <c r="R204" s="21"/>
    </row>
    <row r="205" ht="14.25" customHeight="1">
      <c r="A205" s="6"/>
      <c r="B205" s="6"/>
      <c r="C205" s="23"/>
      <c r="D205" s="6"/>
      <c r="E205" s="6"/>
      <c r="F205" s="6"/>
      <c r="G205" s="6"/>
      <c r="H205" s="27"/>
      <c r="I205" s="9"/>
      <c r="R205" s="21"/>
    </row>
    <row r="206" ht="14.25" customHeight="1">
      <c r="A206" s="6"/>
      <c r="B206" s="6"/>
      <c r="C206" s="23"/>
      <c r="D206" s="6"/>
      <c r="E206" s="6"/>
      <c r="F206" s="6"/>
      <c r="G206" s="6"/>
      <c r="H206" s="27"/>
      <c r="I206" s="9"/>
      <c r="R206" s="21"/>
    </row>
    <row r="207" ht="14.25" customHeight="1">
      <c r="A207" s="6"/>
      <c r="B207" s="6"/>
      <c r="C207" s="23"/>
      <c r="D207" s="6"/>
      <c r="E207" s="6"/>
      <c r="F207" s="6"/>
      <c r="G207" s="6"/>
      <c r="H207" s="27"/>
      <c r="I207" s="9"/>
      <c r="R207" s="21"/>
    </row>
    <row r="208" ht="14.25" customHeight="1">
      <c r="A208" s="6"/>
      <c r="B208" s="6"/>
      <c r="C208" s="23"/>
      <c r="D208" s="6"/>
      <c r="E208" s="6"/>
      <c r="F208" s="6"/>
      <c r="G208" s="6"/>
      <c r="H208" s="27"/>
      <c r="I208" s="9"/>
      <c r="R208" s="21"/>
    </row>
    <row r="209" ht="14.25" customHeight="1">
      <c r="A209" s="6"/>
      <c r="B209" s="6"/>
      <c r="C209" s="23"/>
      <c r="D209" s="6"/>
      <c r="E209" s="6"/>
      <c r="F209" s="6"/>
      <c r="G209" s="6"/>
      <c r="H209" s="27"/>
      <c r="I209" s="9"/>
      <c r="R209" s="21"/>
    </row>
    <row r="210" ht="14.25" customHeight="1">
      <c r="A210" s="6"/>
      <c r="B210" s="6"/>
      <c r="C210" s="23"/>
      <c r="D210" s="6"/>
      <c r="E210" s="6"/>
      <c r="F210" s="6"/>
      <c r="G210" s="6"/>
      <c r="H210" s="27"/>
      <c r="I210" s="9"/>
      <c r="R210" s="21"/>
    </row>
    <row r="211" ht="14.25" customHeight="1">
      <c r="A211" s="6"/>
      <c r="B211" s="6"/>
      <c r="C211" s="23"/>
      <c r="D211" s="6"/>
      <c r="E211" s="6"/>
      <c r="F211" s="6"/>
      <c r="G211" s="6"/>
      <c r="H211" s="27"/>
      <c r="I211" s="9"/>
      <c r="R211" s="21"/>
    </row>
    <row r="212" ht="14.25" customHeight="1">
      <c r="A212" s="6"/>
      <c r="B212" s="6"/>
      <c r="C212" s="23"/>
      <c r="D212" s="6"/>
      <c r="E212" s="6"/>
      <c r="F212" s="6"/>
      <c r="G212" s="6"/>
      <c r="H212" s="27"/>
      <c r="I212" s="9"/>
      <c r="R212" s="21"/>
    </row>
    <row r="213" ht="14.25" customHeight="1">
      <c r="A213" s="6"/>
      <c r="B213" s="6"/>
      <c r="C213" s="23"/>
      <c r="D213" s="6"/>
      <c r="E213" s="6"/>
      <c r="F213" s="6"/>
      <c r="G213" s="6"/>
      <c r="H213" s="27"/>
      <c r="I213" s="9"/>
      <c r="R213" s="21"/>
    </row>
    <row r="214" ht="14.25" customHeight="1">
      <c r="A214" s="6"/>
      <c r="B214" s="6"/>
      <c r="C214" s="23"/>
      <c r="D214" s="6"/>
      <c r="E214" s="6"/>
      <c r="F214" s="6"/>
      <c r="G214" s="6"/>
      <c r="H214" s="27"/>
      <c r="I214" s="9"/>
      <c r="R214" s="21"/>
    </row>
    <row r="215" ht="14.25" customHeight="1">
      <c r="A215" s="6"/>
      <c r="B215" s="6"/>
      <c r="C215" s="23"/>
      <c r="D215" s="6"/>
      <c r="E215" s="6"/>
      <c r="F215" s="6"/>
      <c r="G215" s="6"/>
      <c r="H215" s="27"/>
      <c r="I215" s="9"/>
      <c r="R215" s="21"/>
    </row>
    <row r="216" ht="14.25" customHeight="1">
      <c r="A216" s="6"/>
      <c r="B216" s="6"/>
      <c r="C216" s="23"/>
      <c r="D216" s="6"/>
      <c r="E216" s="6"/>
      <c r="F216" s="6"/>
      <c r="G216" s="6"/>
      <c r="H216" s="27"/>
      <c r="I216" s="9"/>
      <c r="R216" s="21"/>
    </row>
    <row r="217" ht="14.25" customHeight="1">
      <c r="A217" s="6"/>
      <c r="B217" s="6"/>
      <c r="C217" s="23"/>
      <c r="D217" s="6"/>
      <c r="E217" s="6"/>
      <c r="F217" s="6"/>
      <c r="G217" s="6"/>
      <c r="H217" s="27"/>
      <c r="I217" s="9"/>
      <c r="R217" s="21"/>
    </row>
    <row r="218" ht="14.25" customHeight="1">
      <c r="A218" s="6"/>
      <c r="B218" s="6"/>
      <c r="C218" s="23"/>
      <c r="D218" s="6"/>
      <c r="E218" s="6"/>
      <c r="F218" s="6"/>
      <c r="G218" s="6"/>
      <c r="H218" s="27"/>
      <c r="I218" s="9"/>
      <c r="R218" s="21"/>
    </row>
    <row r="219" ht="14.25" customHeight="1">
      <c r="A219" s="6"/>
      <c r="B219" s="6"/>
      <c r="C219" s="23"/>
      <c r="D219" s="6"/>
      <c r="E219" s="6"/>
      <c r="F219" s="6"/>
      <c r="G219" s="6"/>
      <c r="H219" s="27"/>
      <c r="I219" s="9"/>
      <c r="R219" s="21"/>
    </row>
    <row r="220" ht="14.25" customHeight="1">
      <c r="A220" s="6"/>
      <c r="B220" s="6"/>
      <c r="C220" s="23"/>
      <c r="D220" s="6"/>
      <c r="E220" s="6"/>
      <c r="F220" s="6"/>
      <c r="G220" s="6"/>
      <c r="H220" s="27"/>
      <c r="I220" s="9"/>
      <c r="R220" s="21"/>
    </row>
    <row r="221" ht="14.25" customHeight="1">
      <c r="A221" s="6"/>
      <c r="B221" s="6"/>
      <c r="C221" s="23"/>
      <c r="D221" s="6"/>
      <c r="E221" s="6"/>
      <c r="F221" s="6"/>
      <c r="G221" s="6"/>
      <c r="H221" s="27"/>
      <c r="I221" s="9"/>
      <c r="R221" s="21"/>
    </row>
    <row r="222" ht="14.25" customHeight="1">
      <c r="A222" s="6"/>
      <c r="B222" s="6"/>
      <c r="C222" s="23"/>
      <c r="D222" s="6"/>
      <c r="E222" s="6"/>
      <c r="F222" s="6"/>
      <c r="G222" s="6"/>
      <c r="H222" s="27"/>
      <c r="I222" s="9"/>
      <c r="R222" s="21"/>
    </row>
    <row r="223" ht="14.25" customHeight="1">
      <c r="A223" s="6"/>
      <c r="B223" s="6"/>
      <c r="C223" s="23"/>
      <c r="D223" s="6"/>
      <c r="E223" s="6"/>
      <c r="F223" s="6"/>
      <c r="G223" s="6"/>
      <c r="H223" s="27"/>
      <c r="I223" s="9"/>
      <c r="R223" s="21"/>
    </row>
    <row r="224" ht="14.25" customHeight="1">
      <c r="A224" s="6"/>
      <c r="B224" s="6"/>
      <c r="C224" s="23"/>
      <c r="D224" s="6"/>
      <c r="E224" s="6"/>
      <c r="F224" s="6"/>
      <c r="G224" s="6"/>
      <c r="H224" s="27"/>
      <c r="I224" s="9"/>
      <c r="R224" s="21"/>
    </row>
    <row r="225" ht="14.25" customHeight="1">
      <c r="A225" s="6"/>
      <c r="B225" s="6"/>
      <c r="C225" s="23"/>
      <c r="D225" s="6"/>
      <c r="E225" s="6"/>
      <c r="F225" s="6"/>
      <c r="G225" s="6"/>
      <c r="H225" s="27"/>
      <c r="I225" s="9"/>
      <c r="R225" s="21"/>
    </row>
    <row r="226" ht="14.25" customHeight="1">
      <c r="A226" s="6"/>
      <c r="B226" s="6"/>
      <c r="C226" s="23"/>
      <c r="D226" s="6"/>
      <c r="E226" s="6"/>
      <c r="F226" s="6"/>
      <c r="G226" s="6"/>
      <c r="H226" s="27"/>
      <c r="I226" s="9"/>
      <c r="R226" s="21"/>
    </row>
    <row r="227" ht="14.25" customHeight="1">
      <c r="A227" s="6"/>
      <c r="B227" s="6"/>
      <c r="C227" s="23"/>
      <c r="D227" s="6"/>
      <c r="E227" s="6"/>
      <c r="F227" s="6"/>
      <c r="G227" s="6"/>
      <c r="H227" s="27"/>
      <c r="I227" s="9"/>
      <c r="R227" s="21"/>
    </row>
    <row r="228" ht="14.25" customHeight="1">
      <c r="A228" s="6"/>
      <c r="B228" s="6"/>
      <c r="C228" s="23"/>
      <c r="D228" s="6"/>
      <c r="E228" s="6"/>
      <c r="F228" s="6"/>
      <c r="G228" s="6"/>
      <c r="H228" s="27"/>
      <c r="I228" s="9"/>
      <c r="R228" s="21"/>
    </row>
    <row r="229" ht="14.25" customHeight="1">
      <c r="A229" s="6"/>
      <c r="B229" s="6"/>
      <c r="C229" s="23"/>
      <c r="D229" s="6"/>
      <c r="E229" s="6"/>
      <c r="F229" s="6"/>
      <c r="G229" s="6"/>
      <c r="H229" s="27"/>
      <c r="I229" s="9"/>
      <c r="R229" s="21"/>
    </row>
    <row r="230" ht="14.25" customHeight="1">
      <c r="A230" s="6"/>
      <c r="B230" s="6"/>
      <c r="C230" s="23"/>
      <c r="D230" s="6"/>
      <c r="E230" s="6"/>
      <c r="F230" s="6"/>
      <c r="G230" s="6"/>
      <c r="H230" s="27"/>
      <c r="I230" s="9"/>
      <c r="R230" s="21"/>
    </row>
    <row r="231" ht="14.25" customHeight="1">
      <c r="A231" s="6"/>
      <c r="B231" s="6"/>
      <c r="C231" s="23"/>
      <c r="D231" s="6"/>
      <c r="E231" s="6"/>
      <c r="F231" s="6"/>
      <c r="G231" s="6"/>
      <c r="H231" s="27"/>
      <c r="I231" s="9"/>
      <c r="R231" s="21"/>
    </row>
    <row r="232" ht="14.25" customHeight="1">
      <c r="A232" s="6"/>
      <c r="B232" s="6"/>
      <c r="C232" s="23"/>
      <c r="D232" s="6"/>
      <c r="E232" s="6"/>
      <c r="F232" s="6"/>
      <c r="G232" s="6"/>
      <c r="H232" s="27"/>
      <c r="I232" s="9"/>
      <c r="R232" s="21"/>
    </row>
    <row r="233" ht="14.25" customHeight="1">
      <c r="A233" s="6"/>
      <c r="B233" s="6"/>
      <c r="C233" s="23"/>
      <c r="D233" s="6"/>
      <c r="E233" s="6"/>
      <c r="F233" s="6"/>
      <c r="G233" s="6"/>
      <c r="H233" s="27"/>
      <c r="I233" s="9"/>
      <c r="R233" s="21"/>
    </row>
    <row r="234" ht="14.25" customHeight="1">
      <c r="A234" s="6"/>
      <c r="B234" s="6"/>
      <c r="C234" s="23"/>
      <c r="D234" s="6"/>
      <c r="E234" s="6"/>
      <c r="F234" s="6"/>
      <c r="G234" s="6"/>
      <c r="H234" s="27"/>
      <c r="I234" s="9"/>
      <c r="R234" s="21"/>
    </row>
    <row r="235" ht="14.25" customHeight="1">
      <c r="A235" s="6"/>
      <c r="B235" s="6"/>
      <c r="C235" s="23"/>
      <c r="D235" s="6"/>
      <c r="E235" s="6"/>
      <c r="F235" s="6"/>
      <c r="G235" s="6"/>
      <c r="H235" s="27"/>
      <c r="I235" s="9"/>
      <c r="R235" s="21"/>
    </row>
    <row r="236" ht="14.25" customHeight="1">
      <c r="A236" s="6"/>
      <c r="B236" s="6"/>
      <c r="C236" s="23"/>
      <c r="D236" s="6"/>
      <c r="E236" s="6"/>
      <c r="F236" s="6"/>
      <c r="G236" s="6"/>
      <c r="H236" s="27"/>
      <c r="I236" s="9"/>
      <c r="R236" s="21"/>
    </row>
    <row r="237" ht="14.25" customHeight="1">
      <c r="A237" s="6"/>
      <c r="B237" s="6"/>
      <c r="C237" s="23"/>
      <c r="D237" s="6"/>
      <c r="E237" s="6"/>
      <c r="F237" s="6"/>
      <c r="G237" s="6"/>
      <c r="H237" s="27"/>
      <c r="I237" s="9"/>
      <c r="R237" s="21"/>
    </row>
    <row r="238" ht="14.25" customHeight="1">
      <c r="A238" s="6"/>
      <c r="B238" s="6"/>
      <c r="C238" s="23"/>
      <c r="D238" s="6"/>
      <c r="E238" s="6"/>
      <c r="F238" s="6"/>
      <c r="G238" s="6"/>
      <c r="H238" s="27"/>
      <c r="I238" s="9"/>
      <c r="R238" s="21"/>
    </row>
    <row r="239" ht="14.25" customHeight="1">
      <c r="A239" s="6"/>
      <c r="B239" s="6"/>
      <c r="C239" s="23"/>
      <c r="D239" s="6"/>
      <c r="E239" s="6"/>
      <c r="F239" s="6"/>
      <c r="G239" s="6"/>
      <c r="H239" s="27"/>
      <c r="I239" s="9"/>
      <c r="R239" s="21"/>
    </row>
    <row r="240" ht="14.25" customHeight="1">
      <c r="A240" s="6"/>
      <c r="B240" s="6"/>
      <c r="C240" s="23"/>
      <c r="D240" s="6"/>
      <c r="E240" s="6"/>
      <c r="F240" s="6"/>
      <c r="G240" s="6"/>
      <c r="H240" s="27"/>
      <c r="I240" s="9"/>
      <c r="R240" s="21"/>
    </row>
    <row r="241" ht="14.25" customHeight="1">
      <c r="A241" s="6"/>
      <c r="B241" s="6"/>
      <c r="C241" s="23"/>
      <c r="D241" s="6"/>
      <c r="E241" s="6"/>
      <c r="F241" s="6"/>
      <c r="G241" s="6"/>
      <c r="H241" s="27"/>
      <c r="I241" s="9"/>
      <c r="R241" s="21"/>
    </row>
    <row r="242" ht="14.25" customHeight="1">
      <c r="A242" s="6"/>
      <c r="B242" s="6"/>
      <c r="C242" s="23"/>
      <c r="D242" s="6"/>
      <c r="E242" s="6"/>
      <c r="F242" s="6"/>
      <c r="G242" s="6"/>
      <c r="H242" s="27"/>
      <c r="I242" s="9"/>
      <c r="R242" s="21"/>
    </row>
    <row r="243" ht="14.25" customHeight="1">
      <c r="A243" s="6"/>
      <c r="B243" s="6"/>
      <c r="C243" s="23"/>
      <c r="D243" s="6"/>
      <c r="E243" s="6"/>
      <c r="F243" s="6"/>
      <c r="G243" s="6"/>
      <c r="H243" s="27"/>
      <c r="I243" s="9"/>
      <c r="R243" s="21"/>
    </row>
    <row r="244" ht="14.25" customHeight="1">
      <c r="A244" s="6"/>
      <c r="B244" s="6"/>
      <c r="C244" s="23"/>
      <c r="D244" s="6"/>
      <c r="E244" s="6"/>
      <c r="F244" s="6"/>
      <c r="G244" s="6"/>
      <c r="H244" s="27"/>
      <c r="I244" s="9"/>
      <c r="R244" s="21"/>
    </row>
    <row r="245" ht="14.25" customHeight="1">
      <c r="A245" s="6"/>
      <c r="B245" s="6"/>
      <c r="C245" s="23"/>
      <c r="D245" s="6"/>
      <c r="E245" s="6"/>
      <c r="F245" s="6"/>
      <c r="G245" s="6"/>
      <c r="H245" s="27"/>
      <c r="I245" s="9"/>
      <c r="R245" s="21"/>
    </row>
    <row r="246" ht="14.25" customHeight="1">
      <c r="A246" s="6"/>
      <c r="B246" s="6"/>
      <c r="C246" s="23"/>
      <c r="D246" s="6"/>
      <c r="E246" s="6"/>
      <c r="F246" s="6"/>
      <c r="G246" s="6"/>
      <c r="H246" s="27"/>
      <c r="I246" s="9"/>
      <c r="R246" s="21"/>
    </row>
    <row r="247" ht="14.25" customHeight="1">
      <c r="A247" s="6"/>
      <c r="B247" s="6"/>
      <c r="C247" s="23"/>
      <c r="D247" s="6"/>
      <c r="E247" s="6"/>
      <c r="F247" s="6"/>
      <c r="G247" s="6"/>
      <c r="H247" s="27"/>
      <c r="I247" s="9"/>
      <c r="R247" s="21"/>
    </row>
    <row r="248" ht="14.25" customHeight="1">
      <c r="A248" s="6"/>
      <c r="B248" s="6"/>
      <c r="C248" s="23"/>
      <c r="D248" s="6"/>
      <c r="E248" s="6"/>
      <c r="F248" s="6"/>
      <c r="G248" s="6"/>
      <c r="H248" s="27"/>
      <c r="I248" s="9"/>
      <c r="R248" s="21"/>
    </row>
    <row r="249" ht="14.25" customHeight="1">
      <c r="A249" s="6"/>
      <c r="B249" s="6"/>
      <c r="C249" s="23"/>
      <c r="D249" s="6"/>
      <c r="E249" s="6"/>
      <c r="F249" s="6"/>
      <c r="G249" s="6"/>
      <c r="H249" s="27"/>
      <c r="I249" s="9"/>
      <c r="R249" s="21"/>
    </row>
    <row r="250" ht="14.25" customHeight="1">
      <c r="A250" s="6"/>
      <c r="B250" s="6"/>
      <c r="C250" s="23"/>
      <c r="D250" s="6"/>
      <c r="E250" s="6"/>
      <c r="F250" s="6"/>
      <c r="G250" s="6"/>
      <c r="H250" s="27"/>
      <c r="I250" s="9"/>
      <c r="R250" s="21"/>
    </row>
    <row r="251" ht="14.25" customHeight="1">
      <c r="A251" s="6"/>
      <c r="B251" s="6"/>
      <c r="C251" s="23"/>
      <c r="D251" s="6"/>
      <c r="E251" s="6"/>
      <c r="F251" s="6"/>
      <c r="G251" s="6"/>
      <c r="H251" s="27"/>
      <c r="I251" s="9"/>
      <c r="R251" s="21"/>
    </row>
    <row r="252" ht="14.25" customHeight="1">
      <c r="A252" s="6"/>
      <c r="B252" s="6"/>
      <c r="C252" s="23"/>
      <c r="D252" s="6"/>
      <c r="E252" s="6"/>
      <c r="F252" s="6"/>
      <c r="G252" s="6"/>
      <c r="H252" s="27"/>
      <c r="I252" s="9"/>
      <c r="R252" s="21"/>
    </row>
    <row r="253" ht="14.25" customHeight="1">
      <c r="A253" s="6"/>
      <c r="B253" s="6"/>
      <c r="C253" s="23"/>
      <c r="D253" s="6"/>
      <c r="E253" s="6"/>
      <c r="F253" s="6"/>
      <c r="G253" s="6"/>
      <c r="H253" s="27"/>
      <c r="I253" s="9"/>
      <c r="R253" s="21"/>
    </row>
    <row r="254" ht="14.25" customHeight="1">
      <c r="A254" s="6"/>
      <c r="B254" s="6"/>
      <c r="C254" s="23"/>
      <c r="D254" s="6"/>
      <c r="E254" s="6"/>
      <c r="F254" s="6"/>
      <c r="G254" s="6"/>
      <c r="H254" s="27"/>
      <c r="I254" s="9"/>
      <c r="R254" s="21"/>
    </row>
    <row r="255" ht="14.25" customHeight="1">
      <c r="A255" s="6"/>
      <c r="B255" s="6"/>
      <c r="C255" s="23"/>
      <c r="D255" s="6"/>
      <c r="E255" s="6"/>
      <c r="F255" s="6"/>
      <c r="G255" s="6"/>
      <c r="H255" s="27"/>
      <c r="I255" s="9"/>
      <c r="R255" s="21"/>
    </row>
    <row r="256" ht="14.25" customHeight="1">
      <c r="A256" s="6"/>
      <c r="B256" s="6"/>
      <c r="C256" s="23"/>
      <c r="D256" s="6"/>
      <c r="E256" s="6"/>
      <c r="F256" s="6"/>
      <c r="G256" s="6"/>
      <c r="H256" s="27"/>
      <c r="I256" s="9"/>
      <c r="R256" s="21"/>
    </row>
    <row r="257" ht="14.25" customHeight="1">
      <c r="A257" s="6"/>
      <c r="B257" s="6"/>
      <c r="C257" s="23"/>
      <c r="D257" s="6"/>
      <c r="E257" s="6"/>
      <c r="F257" s="6"/>
      <c r="G257" s="6"/>
      <c r="H257" s="27"/>
      <c r="I257" s="9"/>
      <c r="R257" s="21"/>
    </row>
    <row r="258" ht="14.25" customHeight="1">
      <c r="A258" s="6"/>
      <c r="B258" s="6"/>
      <c r="C258" s="23"/>
      <c r="D258" s="6"/>
      <c r="E258" s="6"/>
      <c r="F258" s="6"/>
      <c r="G258" s="6"/>
      <c r="H258" s="27"/>
      <c r="I258" s="9"/>
      <c r="R258" s="21"/>
    </row>
    <row r="259" ht="14.25" customHeight="1">
      <c r="A259" s="6"/>
      <c r="B259" s="6"/>
      <c r="C259" s="23"/>
      <c r="D259" s="6"/>
      <c r="E259" s="6"/>
      <c r="F259" s="6"/>
      <c r="G259" s="6"/>
      <c r="H259" s="27"/>
      <c r="I259" s="9"/>
      <c r="R259" s="21"/>
    </row>
    <row r="260" ht="14.25" customHeight="1">
      <c r="A260" s="6"/>
      <c r="B260" s="6"/>
      <c r="C260" s="23"/>
      <c r="D260" s="6"/>
      <c r="E260" s="6"/>
      <c r="F260" s="6"/>
      <c r="G260" s="6"/>
      <c r="H260" s="27"/>
      <c r="I260" s="9"/>
      <c r="R260" s="21"/>
    </row>
    <row r="261" ht="14.25" customHeight="1">
      <c r="A261" s="6"/>
      <c r="B261" s="6"/>
      <c r="C261" s="23"/>
      <c r="D261" s="6"/>
      <c r="E261" s="6"/>
      <c r="F261" s="6"/>
      <c r="G261" s="6"/>
      <c r="H261" s="27"/>
      <c r="I261" s="9"/>
      <c r="R261" s="21"/>
    </row>
    <row r="262" ht="14.25" customHeight="1">
      <c r="A262" s="6"/>
      <c r="B262" s="6"/>
      <c r="C262" s="23"/>
      <c r="D262" s="6"/>
      <c r="E262" s="6"/>
      <c r="F262" s="6"/>
      <c r="G262" s="6"/>
      <c r="H262" s="27"/>
      <c r="I262" s="9"/>
      <c r="R262" s="21"/>
    </row>
    <row r="263" ht="14.25" customHeight="1">
      <c r="A263" s="6"/>
      <c r="B263" s="6"/>
      <c r="C263" s="23"/>
      <c r="D263" s="6"/>
      <c r="E263" s="6"/>
      <c r="F263" s="6"/>
      <c r="G263" s="6"/>
      <c r="H263" s="27"/>
      <c r="I263" s="9"/>
      <c r="R263" s="21"/>
    </row>
    <row r="264" ht="14.25" customHeight="1">
      <c r="A264" s="6"/>
      <c r="B264" s="6"/>
      <c r="C264" s="23"/>
      <c r="D264" s="6"/>
      <c r="E264" s="6"/>
      <c r="F264" s="6"/>
      <c r="G264" s="6"/>
      <c r="H264" s="27"/>
      <c r="I264" s="9"/>
      <c r="R264" s="21"/>
    </row>
    <row r="265" ht="14.25" customHeight="1">
      <c r="A265" s="6"/>
      <c r="B265" s="6"/>
      <c r="C265" s="23"/>
      <c r="D265" s="6"/>
      <c r="E265" s="6"/>
      <c r="F265" s="6"/>
      <c r="G265" s="6"/>
      <c r="H265" s="27"/>
      <c r="I265" s="9"/>
      <c r="R265" s="21"/>
    </row>
    <row r="266" ht="14.25" customHeight="1">
      <c r="A266" s="6"/>
      <c r="B266" s="6"/>
      <c r="C266" s="23"/>
      <c r="D266" s="6"/>
      <c r="E266" s="6"/>
      <c r="F266" s="6"/>
      <c r="G266" s="6"/>
      <c r="H266" s="27"/>
      <c r="I266" s="9"/>
      <c r="R266" s="21"/>
    </row>
    <row r="267" ht="14.25" customHeight="1">
      <c r="A267" s="6"/>
      <c r="B267" s="6"/>
      <c r="C267" s="23"/>
      <c r="D267" s="6"/>
      <c r="E267" s="6"/>
      <c r="F267" s="6"/>
      <c r="G267" s="6"/>
      <c r="H267" s="27"/>
      <c r="I267" s="9"/>
      <c r="R267" s="21"/>
    </row>
    <row r="268" ht="14.25" customHeight="1">
      <c r="A268" s="6"/>
      <c r="B268" s="6"/>
      <c r="C268" s="23"/>
      <c r="D268" s="6"/>
      <c r="E268" s="6"/>
      <c r="F268" s="6"/>
      <c r="G268" s="6"/>
      <c r="H268" s="27"/>
      <c r="I268" s="9"/>
      <c r="R268" s="21"/>
    </row>
    <row r="269" ht="14.25" customHeight="1">
      <c r="A269" s="6"/>
      <c r="B269" s="6"/>
      <c r="C269" s="23"/>
      <c r="D269" s="6"/>
      <c r="E269" s="6"/>
      <c r="F269" s="6"/>
      <c r="G269" s="6"/>
      <c r="H269" s="27"/>
      <c r="I269" s="9"/>
      <c r="R269" s="21"/>
    </row>
    <row r="270" ht="14.25" customHeight="1">
      <c r="A270" s="6"/>
      <c r="B270" s="6"/>
      <c r="C270" s="23"/>
      <c r="D270" s="6"/>
      <c r="E270" s="6"/>
      <c r="F270" s="6"/>
      <c r="G270" s="6"/>
      <c r="H270" s="27"/>
      <c r="I270" s="9"/>
      <c r="R270" s="21"/>
    </row>
    <row r="271" ht="14.25" customHeight="1">
      <c r="A271" s="6"/>
      <c r="B271" s="6"/>
      <c r="C271" s="23"/>
      <c r="D271" s="6"/>
      <c r="E271" s="6"/>
      <c r="F271" s="6"/>
      <c r="G271" s="6"/>
      <c r="H271" s="27"/>
      <c r="I271" s="9"/>
      <c r="R271" s="21"/>
    </row>
    <row r="272" ht="14.25" customHeight="1">
      <c r="A272" s="6"/>
      <c r="B272" s="6"/>
      <c r="C272" s="23"/>
      <c r="D272" s="6"/>
      <c r="E272" s="6"/>
      <c r="F272" s="6"/>
      <c r="G272" s="6"/>
      <c r="H272" s="27"/>
      <c r="I272" s="9"/>
      <c r="R272" s="21"/>
    </row>
    <row r="273" ht="14.25" customHeight="1">
      <c r="A273" s="6"/>
      <c r="B273" s="6"/>
      <c r="C273" s="23"/>
      <c r="D273" s="6"/>
      <c r="E273" s="6"/>
      <c r="F273" s="6"/>
      <c r="G273" s="6"/>
      <c r="H273" s="27"/>
      <c r="I273" s="9"/>
      <c r="R273" s="21"/>
    </row>
    <row r="274" ht="14.25" customHeight="1">
      <c r="A274" s="6"/>
      <c r="B274" s="6"/>
      <c r="C274" s="23"/>
      <c r="D274" s="6"/>
      <c r="E274" s="6"/>
      <c r="F274" s="6"/>
      <c r="G274" s="6"/>
      <c r="H274" s="27"/>
      <c r="I274" s="9"/>
      <c r="R274" s="21"/>
    </row>
    <row r="275" ht="14.25" customHeight="1">
      <c r="A275" s="6"/>
      <c r="B275" s="6"/>
      <c r="C275" s="23"/>
      <c r="D275" s="6"/>
      <c r="E275" s="6"/>
      <c r="F275" s="6"/>
      <c r="G275" s="6"/>
      <c r="H275" s="27"/>
      <c r="I275" s="9"/>
      <c r="R275" s="21"/>
    </row>
    <row r="276" ht="14.25" customHeight="1">
      <c r="A276" s="6"/>
      <c r="B276" s="6"/>
      <c r="C276" s="23"/>
      <c r="D276" s="6"/>
      <c r="E276" s="6"/>
      <c r="F276" s="6"/>
      <c r="G276" s="6"/>
      <c r="H276" s="27"/>
      <c r="I276" s="9"/>
      <c r="R276" s="21"/>
    </row>
    <row r="277" ht="14.25" customHeight="1">
      <c r="A277" s="6"/>
      <c r="B277" s="6"/>
      <c r="C277" s="23"/>
      <c r="D277" s="6"/>
      <c r="E277" s="6"/>
      <c r="F277" s="6"/>
      <c r="G277" s="6"/>
      <c r="H277" s="27"/>
      <c r="I277" s="9"/>
      <c r="R277" s="21"/>
    </row>
    <row r="278" ht="14.25" customHeight="1">
      <c r="A278" s="6"/>
      <c r="B278" s="6"/>
      <c r="C278" s="23"/>
      <c r="D278" s="6"/>
      <c r="E278" s="6"/>
      <c r="F278" s="6"/>
      <c r="G278" s="6"/>
      <c r="H278" s="27"/>
      <c r="I278" s="9"/>
      <c r="R278" s="21"/>
    </row>
    <row r="279" ht="14.25" customHeight="1">
      <c r="A279" s="6"/>
      <c r="B279" s="6"/>
      <c r="C279" s="23"/>
      <c r="D279" s="6"/>
      <c r="E279" s="6"/>
      <c r="F279" s="6"/>
      <c r="G279" s="6"/>
      <c r="H279" s="27"/>
      <c r="I279" s="9"/>
      <c r="R279" s="21"/>
    </row>
    <row r="280" ht="14.25" customHeight="1">
      <c r="A280" s="6"/>
      <c r="B280" s="6"/>
      <c r="C280" s="23"/>
      <c r="D280" s="6"/>
      <c r="E280" s="6"/>
      <c r="F280" s="6"/>
      <c r="G280" s="6"/>
      <c r="H280" s="27"/>
      <c r="I280" s="9"/>
      <c r="R280" s="21"/>
    </row>
    <row r="281" ht="14.25" customHeight="1">
      <c r="A281" s="6"/>
      <c r="B281" s="6"/>
      <c r="C281" s="23"/>
      <c r="D281" s="6"/>
      <c r="E281" s="6"/>
      <c r="F281" s="6"/>
      <c r="G281" s="6"/>
      <c r="H281" s="27"/>
      <c r="I281" s="9"/>
      <c r="R281" s="21"/>
    </row>
    <row r="282" ht="14.25" customHeight="1">
      <c r="A282" s="6"/>
      <c r="B282" s="6"/>
      <c r="C282" s="23"/>
      <c r="D282" s="6"/>
      <c r="E282" s="6"/>
      <c r="F282" s="6"/>
      <c r="G282" s="6"/>
      <c r="H282" s="27"/>
      <c r="I282" s="9"/>
      <c r="R282" s="21"/>
    </row>
    <row r="283" ht="14.25" customHeight="1">
      <c r="A283" s="6"/>
      <c r="B283" s="6"/>
      <c r="C283" s="23"/>
      <c r="D283" s="6"/>
      <c r="E283" s="6"/>
      <c r="F283" s="6"/>
      <c r="G283" s="6"/>
      <c r="H283" s="27"/>
      <c r="I283" s="9"/>
      <c r="R283" s="21"/>
    </row>
    <row r="284" ht="14.25" customHeight="1">
      <c r="A284" s="6"/>
      <c r="B284" s="6"/>
      <c r="C284" s="23"/>
      <c r="D284" s="6"/>
      <c r="E284" s="6"/>
      <c r="F284" s="6"/>
      <c r="G284" s="6"/>
      <c r="H284" s="27"/>
      <c r="I284" s="9"/>
      <c r="R284" s="21"/>
    </row>
    <row r="285" ht="14.25" customHeight="1">
      <c r="A285" s="6"/>
      <c r="B285" s="6"/>
      <c r="C285" s="23"/>
      <c r="D285" s="6"/>
      <c r="E285" s="6"/>
      <c r="F285" s="6"/>
      <c r="G285" s="6"/>
      <c r="H285" s="27"/>
      <c r="I285" s="9"/>
      <c r="R285" s="21"/>
    </row>
    <row r="286" ht="14.25" customHeight="1">
      <c r="A286" s="6"/>
      <c r="B286" s="6"/>
      <c r="C286" s="23"/>
      <c r="D286" s="6"/>
      <c r="E286" s="6"/>
      <c r="F286" s="6"/>
      <c r="G286" s="6"/>
      <c r="H286" s="27"/>
      <c r="I286" s="9"/>
      <c r="R286" s="21"/>
    </row>
    <row r="287" ht="14.25" customHeight="1">
      <c r="A287" s="6"/>
      <c r="B287" s="6"/>
      <c r="C287" s="23"/>
      <c r="D287" s="6"/>
      <c r="E287" s="6"/>
      <c r="F287" s="6"/>
      <c r="G287" s="6"/>
      <c r="H287" s="27"/>
      <c r="I287" s="9"/>
      <c r="R287" s="21"/>
    </row>
    <row r="288" ht="14.25" customHeight="1">
      <c r="A288" s="6"/>
      <c r="B288" s="6"/>
      <c r="C288" s="23"/>
      <c r="D288" s="6"/>
      <c r="E288" s="6"/>
      <c r="F288" s="6"/>
      <c r="G288" s="6"/>
      <c r="H288" s="27"/>
      <c r="I288" s="9"/>
      <c r="R288" s="21"/>
    </row>
    <row r="289" ht="14.25" customHeight="1">
      <c r="A289" s="6"/>
      <c r="B289" s="6"/>
      <c r="C289" s="23"/>
      <c r="D289" s="6"/>
      <c r="E289" s="6"/>
      <c r="F289" s="6"/>
      <c r="G289" s="6"/>
      <c r="H289" s="27"/>
      <c r="I289" s="9"/>
      <c r="R289" s="21"/>
    </row>
    <row r="290" ht="14.25" customHeight="1">
      <c r="A290" s="6"/>
      <c r="B290" s="6"/>
      <c r="C290" s="23"/>
      <c r="D290" s="6"/>
      <c r="E290" s="6"/>
      <c r="F290" s="6"/>
      <c r="G290" s="6"/>
      <c r="H290" s="27"/>
      <c r="I290" s="9"/>
      <c r="R290" s="21"/>
    </row>
    <row r="291" ht="14.25" customHeight="1">
      <c r="A291" s="6"/>
      <c r="B291" s="6"/>
      <c r="C291" s="23"/>
      <c r="D291" s="6"/>
      <c r="E291" s="6"/>
      <c r="F291" s="6"/>
      <c r="G291" s="6"/>
      <c r="H291" s="27"/>
      <c r="I291" s="9"/>
      <c r="R291" s="21"/>
    </row>
    <row r="292" ht="14.25" customHeight="1">
      <c r="A292" s="6"/>
      <c r="B292" s="6"/>
      <c r="C292" s="23"/>
      <c r="D292" s="6"/>
      <c r="E292" s="6"/>
      <c r="F292" s="6"/>
      <c r="G292" s="6"/>
      <c r="H292" s="27"/>
      <c r="I292" s="9"/>
      <c r="R292" s="21"/>
    </row>
    <row r="293" ht="14.25" customHeight="1">
      <c r="A293" s="6"/>
      <c r="B293" s="6"/>
      <c r="C293" s="23"/>
      <c r="D293" s="6"/>
      <c r="E293" s="6"/>
      <c r="F293" s="6"/>
      <c r="G293" s="6"/>
      <c r="H293" s="27"/>
      <c r="I293" s="9"/>
      <c r="R293" s="21"/>
    </row>
    <row r="294" ht="14.25" customHeight="1">
      <c r="A294" s="6"/>
      <c r="B294" s="6"/>
      <c r="C294" s="23"/>
      <c r="D294" s="6"/>
      <c r="E294" s="6"/>
      <c r="F294" s="6"/>
      <c r="G294" s="6"/>
      <c r="H294" s="27"/>
      <c r="I294" s="9"/>
      <c r="R294" s="21"/>
    </row>
    <row r="295" ht="14.25" customHeight="1">
      <c r="A295" s="6"/>
      <c r="B295" s="6"/>
      <c r="C295" s="23"/>
      <c r="D295" s="6"/>
      <c r="E295" s="6"/>
      <c r="F295" s="6"/>
      <c r="G295" s="6"/>
      <c r="H295" s="27"/>
      <c r="I295" s="9"/>
      <c r="R295" s="21"/>
    </row>
    <row r="296" ht="14.25" customHeight="1">
      <c r="A296" s="6"/>
      <c r="B296" s="6"/>
      <c r="C296" s="23"/>
      <c r="D296" s="6"/>
      <c r="E296" s="6"/>
      <c r="F296" s="6"/>
      <c r="G296" s="6"/>
      <c r="H296" s="27"/>
      <c r="I296" s="9"/>
      <c r="R296" s="21"/>
    </row>
    <row r="297" ht="14.25" customHeight="1">
      <c r="A297" s="6"/>
      <c r="B297" s="6"/>
      <c r="C297" s="23"/>
      <c r="D297" s="6"/>
      <c r="E297" s="6"/>
      <c r="F297" s="6"/>
      <c r="G297" s="6"/>
      <c r="H297" s="27"/>
      <c r="I297" s="9"/>
      <c r="R297" s="21"/>
    </row>
    <row r="298" ht="14.25" customHeight="1">
      <c r="A298" s="6"/>
      <c r="B298" s="6"/>
      <c r="C298" s="23"/>
      <c r="D298" s="6"/>
      <c r="E298" s="6"/>
      <c r="F298" s="6"/>
      <c r="G298" s="6"/>
      <c r="H298" s="27"/>
      <c r="I298" s="9"/>
      <c r="R298" s="21"/>
    </row>
    <row r="299" ht="14.25" customHeight="1">
      <c r="A299" s="6"/>
      <c r="B299" s="6"/>
      <c r="C299" s="23"/>
      <c r="D299" s="6"/>
      <c r="E299" s="6"/>
      <c r="F299" s="6"/>
      <c r="G299" s="6"/>
      <c r="H299" s="27"/>
      <c r="I299" s="9"/>
      <c r="R299" s="21"/>
    </row>
    <row r="300" ht="14.25" customHeight="1">
      <c r="A300" s="6"/>
      <c r="B300" s="6"/>
      <c r="C300" s="23"/>
      <c r="D300" s="6"/>
      <c r="E300" s="6"/>
      <c r="F300" s="6"/>
      <c r="G300" s="6"/>
      <c r="H300" s="27"/>
      <c r="I300" s="9"/>
      <c r="R300" s="21"/>
    </row>
    <row r="301" ht="14.25" customHeight="1">
      <c r="A301" s="6"/>
      <c r="B301" s="6"/>
      <c r="C301" s="23"/>
      <c r="D301" s="6"/>
      <c r="E301" s="6"/>
      <c r="F301" s="6"/>
      <c r="G301" s="6"/>
      <c r="H301" s="27"/>
      <c r="I301" s="9"/>
      <c r="R301" s="21"/>
    </row>
    <row r="302" ht="14.25" customHeight="1">
      <c r="A302" s="6"/>
      <c r="B302" s="6"/>
      <c r="C302" s="23"/>
      <c r="D302" s="6"/>
      <c r="E302" s="6"/>
      <c r="F302" s="6"/>
      <c r="G302" s="6"/>
      <c r="H302" s="27"/>
      <c r="I302" s="9"/>
      <c r="R302" s="21"/>
    </row>
    <row r="303" ht="14.25" customHeight="1">
      <c r="A303" s="6"/>
      <c r="B303" s="6"/>
      <c r="C303" s="23"/>
      <c r="D303" s="6"/>
      <c r="E303" s="6"/>
      <c r="F303" s="6"/>
      <c r="G303" s="6"/>
      <c r="H303" s="27"/>
      <c r="I303" s="9"/>
      <c r="R303" s="21"/>
    </row>
    <row r="304" ht="14.25" customHeight="1">
      <c r="A304" s="6"/>
      <c r="B304" s="6"/>
      <c r="C304" s="23"/>
      <c r="D304" s="6"/>
      <c r="E304" s="6"/>
      <c r="F304" s="6"/>
      <c r="G304" s="6"/>
      <c r="H304" s="27"/>
      <c r="I304" s="9"/>
      <c r="R304" s="21"/>
    </row>
    <row r="305" ht="14.25" customHeight="1">
      <c r="A305" s="6"/>
      <c r="B305" s="6"/>
      <c r="C305" s="23"/>
      <c r="D305" s="6"/>
      <c r="E305" s="6"/>
      <c r="F305" s="6"/>
      <c r="G305" s="6"/>
      <c r="H305" s="27"/>
      <c r="I305" s="9"/>
      <c r="R305" s="21"/>
    </row>
    <row r="306" ht="14.25" customHeight="1">
      <c r="A306" s="6"/>
      <c r="B306" s="6"/>
      <c r="C306" s="23"/>
      <c r="D306" s="6"/>
      <c r="E306" s="6"/>
      <c r="F306" s="6"/>
      <c r="G306" s="6"/>
      <c r="H306" s="27"/>
      <c r="I306" s="9"/>
      <c r="R306" s="21"/>
    </row>
    <row r="307" ht="14.25" customHeight="1">
      <c r="A307" s="6"/>
      <c r="B307" s="6"/>
      <c r="C307" s="23"/>
      <c r="D307" s="6"/>
      <c r="E307" s="6"/>
      <c r="F307" s="6"/>
      <c r="G307" s="6"/>
      <c r="H307" s="27"/>
      <c r="I307" s="9"/>
      <c r="R307" s="21"/>
    </row>
    <row r="308" ht="14.25" customHeight="1">
      <c r="A308" s="6"/>
      <c r="B308" s="6"/>
      <c r="C308" s="23"/>
      <c r="D308" s="6"/>
      <c r="E308" s="6"/>
      <c r="F308" s="6"/>
      <c r="G308" s="6"/>
      <c r="H308" s="27"/>
      <c r="I308" s="9"/>
      <c r="R308" s="21"/>
    </row>
    <row r="309" ht="14.25" customHeight="1">
      <c r="A309" s="6"/>
      <c r="B309" s="6"/>
      <c r="C309" s="23"/>
      <c r="D309" s="6"/>
      <c r="E309" s="6"/>
      <c r="F309" s="6"/>
      <c r="G309" s="6"/>
      <c r="H309" s="27"/>
      <c r="I309" s="9"/>
      <c r="R309" s="21"/>
    </row>
    <row r="310" ht="14.25" customHeight="1">
      <c r="A310" s="6"/>
      <c r="B310" s="6"/>
      <c r="C310" s="23"/>
      <c r="D310" s="6"/>
      <c r="E310" s="6"/>
      <c r="F310" s="6"/>
      <c r="G310" s="6"/>
      <c r="H310" s="27"/>
      <c r="I310" s="9"/>
      <c r="R310" s="21"/>
    </row>
    <row r="311" ht="14.25" customHeight="1">
      <c r="A311" s="6"/>
      <c r="B311" s="6"/>
      <c r="C311" s="23"/>
      <c r="D311" s="6"/>
      <c r="E311" s="6"/>
      <c r="F311" s="6"/>
      <c r="G311" s="6"/>
      <c r="H311" s="27"/>
      <c r="I311" s="9"/>
      <c r="R311" s="21"/>
    </row>
    <row r="312" ht="14.25" customHeight="1">
      <c r="A312" s="6"/>
      <c r="B312" s="6"/>
      <c r="C312" s="23"/>
      <c r="D312" s="6"/>
      <c r="E312" s="6"/>
      <c r="F312" s="6"/>
      <c r="G312" s="6"/>
      <c r="H312" s="27"/>
      <c r="I312" s="9"/>
      <c r="R312" s="21"/>
    </row>
    <row r="313" ht="14.25" customHeight="1">
      <c r="A313" s="6"/>
      <c r="B313" s="6"/>
      <c r="C313" s="23"/>
      <c r="D313" s="6"/>
      <c r="E313" s="6"/>
      <c r="F313" s="6"/>
      <c r="G313" s="6"/>
      <c r="H313" s="27"/>
      <c r="I313" s="9"/>
      <c r="R313" s="21"/>
    </row>
    <row r="314" ht="14.25" customHeight="1">
      <c r="A314" s="6"/>
      <c r="B314" s="6"/>
      <c r="C314" s="23"/>
      <c r="D314" s="6"/>
      <c r="E314" s="6"/>
      <c r="F314" s="6"/>
      <c r="G314" s="6"/>
      <c r="H314" s="27"/>
      <c r="I314" s="9"/>
      <c r="R314" s="21"/>
    </row>
    <row r="315" ht="14.25" customHeight="1">
      <c r="A315" s="6"/>
      <c r="B315" s="6"/>
      <c r="C315" s="23"/>
      <c r="D315" s="6"/>
      <c r="E315" s="6"/>
      <c r="F315" s="6"/>
      <c r="G315" s="6"/>
      <c r="H315" s="27"/>
      <c r="I315" s="9"/>
      <c r="R315" s="21"/>
    </row>
    <row r="316" ht="14.25" customHeight="1">
      <c r="A316" s="6"/>
      <c r="B316" s="6"/>
      <c r="C316" s="23"/>
      <c r="D316" s="6"/>
      <c r="E316" s="6"/>
      <c r="F316" s="6"/>
      <c r="G316" s="6"/>
      <c r="H316" s="27"/>
      <c r="I316" s="9"/>
      <c r="R316" s="21"/>
    </row>
    <row r="317" ht="14.25" customHeight="1">
      <c r="A317" s="6"/>
      <c r="B317" s="6"/>
      <c r="C317" s="23"/>
      <c r="D317" s="6"/>
      <c r="E317" s="6"/>
      <c r="F317" s="6"/>
      <c r="G317" s="6"/>
      <c r="H317" s="27"/>
      <c r="I317" s="9"/>
      <c r="R317" s="21"/>
    </row>
    <row r="318" ht="14.25" customHeight="1">
      <c r="A318" s="6"/>
      <c r="B318" s="6"/>
      <c r="C318" s="23"/>
      <c r="D318" s="6"/>
      <c r="E318" s="6"/>
      <c r="F318" s="6"/>
      <c r="G318" s="6"/>
      <c r="H318" s="27"/>
      <c r="I318" s="9"/>
      <c r="R318" s="21"/>
    </row>
    <row r="319" ht="14.25" customHeight="1">
      <c r="A319" s="6"/>
      <c r="B319" s="6"/>
      <c r="C319" s="23"/>
      <c r="D319" s="6"/>
      <c r="E319" s="6"/>
      <c r="F319" s="6"/>
      <c r="G319" s="6"/>
      <c r="H319" s="27"/>
      <c r="I319" s="9"/>
      <c r="R319" s="21"/>
    </row>
    <row r="320" ht="14.25" customHeight="1">
      <c r="A320" s="6"/>
      <c r="B320" s="6"/>
      <c r="C320" s="23"/>
      <c r="D320" s="6"/>
      <c r="E320" s="6"/>
      <c r="F320" s="6"/>
      <c r="G320" s="6"/>
      <c r="H320" s="27"/>
      <c r="I320" s="9"/>
      <c r="R320" s="21"/>
    </row>
    <row r="321" ht="14.25" customHeight="1">
      <c r="A321" s="6"/>
      <c r="B321" s="6"/>
      <c r="C321" s="23"/>
      <c r="D321" s="6"/>
      <c r="E321" s="6"/>
      <c r="F321" s="6"/>
      <c r="G321" s="6"/>
      <c r="H321" s="27"/>
      <c r="I321" s="9"/>
      <c r="R321" s="21"/>
    </row>
    <row r="322" ht="14.25" customHeight="1">
      <c r="A322" s="6"/>
      <c r="B322" s="6"/>
      <c r="C322" s="23"/>
      <c r="D322" s="6"/>
      <c r="E322" s="6"/>
      <c r="F322" s="6"/>
      <c r="G322" s="6"/>
      <c r="H322" s="27"/>
      <c r="I322" s="9"/>
      <c r="R322" s="21"/>
    </row>
    <row r="323" ht="14.25" customHeight="1">
      <c r="A323" s="6"/>
      <c r="B323" s="6"/>
      <c r="C323" s="23"/>
      <c r="D323" s="6"/>
      <c r="E323" s="6"/>
      <c r="F323" s="6"/>
      <c r="G323" s="6"/>
      <c r="H323" s="27"/>
      <c r="I323" s="9"/>
      <c r="R323" s="21"/>
    </row>
    <row r="324" ht="14.25" customHeight="1">
      <c r="A324" s="6"/>
      <c r="B324" s="6"/>
      <c r="C324" s="23"/>
      <c r="D324" s="6"/>
      <c r="E324" s="6"/>
      <c r="F324" s="6"/>
      <c r="G324" s="6"/>
      <c r="H324" s="27"/>
      <c r="I324" s="9"/>
      <c r="R324" s="21"/>
    </row>
    <row r="325" ht="14.25" customHeight="1">
      <c r="A325" s="6"/>
      <c r="B325" s="6"/>
      <c r="C325" s="23"/>
      <c r="D325" s="6"/>
      <c r="E325" s="6"/>
      <c r="F325" s="6"/>
      <c r="G325" s="6"/>
      <c r="H325" s="27"/>
      <c r="I325" s="9"/>
      <c r="R325" s="21"/>
    </row>
    <row r="326" ht="14.25" customHeight="1">
      <c r="A326" s="6"/>
      <c r="B326" s="6"/>
      <c r="C326" s="23"/>
      <c r="D326" s="6"/>
      <c r="E326" s="6"/>
      <c r="F326" s="6"/>
      <c r="G326" s="6"/>
      <c r="H326" s="27"/>
      <c r="I326" s="9"/>
      <c r="R326" s="21"/>
    </row>
    <row r="327" ht="14.25" customHeight="1">
      <c r="A327" s="6"/>
      <c r="B327" s="6"/>
      <c r="C327" s="23"/>
      <c r="D327" s="6"/>
      <c r="E327" s="6"/>
      <c r="F327" s="6"/>
      <c r="G327" s="6"/>
      <c r="H327" s="27"/>
      <c r="I327" s="9"/>
      <c r="R327" s="21"/>
    </row>
    <row r="328" ht="14.25" customHeight="1">
      <c r="A328" s="6"/>
      <c r="B328" s="6"/>
      <c r="C328" s="23"/>
      <c r="D328" s="6"/>
      <c r="E328" s="6"/>
      <c r="F328" s="6"/>
      <c r="G328" s="6"/>
      <c r="H328" s="27"/>
      <c r="I328" s="9"/>
      <c r="R328" s="21"/>
    </row>
    <row r="329" ht="14.25" customHeight="1">
      <c r="A329" s="6"/>
      <c r="B329" s="6"/>
      <c r="C329" s="23"/>
      <c r="D329" s="6"/>
      <c r="E329" s="6"/>
      <c r="F329" s="6"/>
      <c r="G329" s="6"/>
      <c r="H329" s="27"/>
      <c r="I329" s="9"/>
      <c r="R329" s="21"/>
    </row>
    <row r="330" ht="14.25" customHeight="1">
      <c r="A330" s="6"/>
      <c r="B330" s="6"/>
      <c r="C330" s="23"/>
      <c r="D330" s="6"/>
      <c r="E330" s="6"/>
      <c r="F330" s="6"/>
      <c r="G330" s="6"/>
      <c r="H330" s="27"/>
      <c r="I330" s="9"/>
      <c r="R330" s="21"/>
    </row>
    <row r="331" ht="14.25" customHeight="1">
      <c r="A331" s="6"/>
      <c r="B331" s="6"/>
      <c r="C331" s="23"/>
      <c r="D331" s="6"/>
      <c r="E331" s="6"/>
      <c r="F331" s="6"/>
      <c r="G331" s="6"/>
      <c r="H331" s="27"/>
      <c r="I331" s="9"/>
      <c r="R331" s="21"/>
    </row>
    <row r="332" ht="14.25" customHeight="1">
      <c r="A332" s="6"/>
      <c r="B332" s="6"/>
      <c r="C332" s="23"/>
      <c r="D332" s="6"/>
      <c r="E332" s="6"/>
      <c r="F332" s="6"/>
      <c r="G332" s="6"/>
      <c r="H332" s="27"/>
      <c r="I332" s="9"/>
      <c r="R332" s="21"/>
    </row>
    <row r="333" ht="14.25" customHeight="1">
      <c r="A333" s="6"/>
      <c r="B333" s="6"/>
      <c r="C333" s="23"/>
      <c r="D333" s="6"/>
      <c r="E333" s="6"/>
      <c r="F333" s="6"/>
      <c r="G333" s="6"/>
      <c r="H333" s="27"/>
      <c r="I333" s="9"/>
      <c r="R333" s="21"/>
    </row>
    <row r="334" ht="14.25" customHeight="1">
      <c r="A334" s="6"/>
      <c r="B334" s="6"/>
      <c r="C334" s="23"/>
      <c r="D334" s="6"/>
      <c r="E334" s="6"/>
      <c r="F334" s="6"/>
      <c r="G334" s="6"/>
      <c r="H334" s="27"/>
      <c r="I334" s="9"/>
      <c r="R334" s="21"/>
    </row>
    <row r="335" ht="14.25" customHeight="1">
      <c r="A335" s="6"/>
      <c r="B335" s="6"/>
      <c r="C335" s="23"/>
      <c r="D335" s="6"/>
      <c r="E335" s="6"/>
      <c r="F335" s="6"/>
      <c r="G335" s="6"/>
      <c r="H335" s="27"/>
      <c r="I335" s="9"/>
      <c r="R335" s="21"/>
    </row>
    <row r="336" ht="14.25" customHeight="1">
      <c r="A336" s="6"/>
      <c r="B336" s="6"/>
      <c r="C336" s="23"/>
      <c r="D336" s="6"/>
      <c r="E336" s="6"/>
      <c r="F336" s="6"/>
      <c r="G336" s="6"/>
      <c r="H336" s="27"/>
      <c r="I336" s="9"/>
      <c r="R336" s="21"/>
    </row>
    <row r="337" ht="14.25" customHeight="1">
      <c r="A337" s="6"/>
      <c r="B337" s="6"/>
      <c r="C337" s="23"/>
      <c r="D337" s="6"/>
      <c r="E337" s="6"/>
      <c r="F337" s="6"/>
      <c r="G337" s="6"/>
      <c r="H337" s="27"/>
      <c r="I337" s="9"/>
      <c r="R337" s="21"/>
    </row>
    <row r="338" ht="14.25" customHeight="1">
      <c r="A338" s="6"/>
      <c r="B338" s="6"/>
      <c r="C338" s="23"/>
      <c r="D338" s="6"/>
      <c r="E338" s="6"/>
      <c r="F338" s="6"/>
      <c r="G338" s="6"/>
      <c r="H338" s="27"/>
      <c r="I338" s="9"/>
      <c r="R338" s="21"/>
    </row>
    <row r="339" ht="14.25" customHeight="1">
      <c r="A339" s="6"/>
      <c r="B339" s="6"/>
      <c r="C339" s="23"/>
      <c r="D339" s="6"/>
      <c r="E339" s="6"/>
      <c r="F339" s="6"/>
      <c r="G339" s="6"/>
      <c r="H339" s="27"/>
      <c r="I339" s="9"/>
      <c r="R339" s="21"/>
    </row>
    <row r="340" ht="14.25" customHeight="1">
      <c r="A340" s="6"/>
      <c r="B340" s="6"/>
      <c r="C340" s="23"/>
      <c r="D340" s="6"/>
      <c r="E340" s="6"/>
      <c r="F340" s="6"/>
      <c r="G340" s="6"/>
      <c r="H340" s="27"/>
      <c r="I340" s="9"/>
      <c r="R340" s="21"/>
    </row>
    <row r="341" ht="14.25" customHeight="1">
      <c r="A341" s="6"/>
      <c r="B341" s="6"/>
      <c r="C341" s="23"/>
      <c r="D341" s="6"/>
      <c r="E341" s="6"/>
      <c r="F341" s="6"/>
      <c r="G341" s="6"/>
      <c r="H341" s="27"/>
      <c r="I341" s="9"/>
      <c r="R341" s="21"/>
    </row>
    <row r="342" ht="14.25" customHeight="1">
      <c r="A342" s="6"/>
      <c r="B342" s="6"/>
      <c r="C342" s="23"/>
      <c r="D342" s="6"/>
      <c r="E342" s="6"/>
      <c r="F342" s="6"/>
      <c r="G342" s="6"/>
      <c r="H342" s="27"/>
      <c r="I342" s="9"/>
      <c r="R342" s="21"/>
    </row>
    <row r="343" ht="14.25" customHeight="1">
      <c r="A343" s="6"/>
      <c r="B343" s="6"/>
      <c r="C343" s="23"/>
      <c r="D343" s="6"/>
      <c r="E343" s="6"/>
      <c r="F343" s="6"/>
      <c r="G343" s="6"/>
      <c r="H343" s="27"/>
      <c r="I343" s="9"/>
      <c r="R343" s="21"/>
    </row>
    <row r="344" ht="14.25" customHeight="1">
      <c r="A344" s="6"/>
      <c r="B344" s="6"/>
      <c r="C344" s="23"/>
      <c r="D344" s="6"/>
      <c r="E344" s="6"/>
      <c r="F344" s="6"/>
      <c r="G344" s="6"/>
      <c r="H344" s="27"/>
      <c r="I344" s="9"/>
      <c r="R344" s="21"/>
    </row>
    <row r="345" ht="14.25" customHeight="1">
      <c r="A345" s="6"/>
      <c r="B345" s="6"/>
      <c r="C345" s="23"/>
      <c r="D345" s="6"/>
      <c r="E345" s="6"/>
      <c r="F345" s="6"/>
      <c r="G345" s="6"/>
      <c r="H345" s="27"/>
      <c r="I345" s="9"/>
      <c r="R345" s="21"/>
    </row>
    <row r="346" ht="14.25" customHeight="1">
      <c r="A346" s="6"/>
      <c r="B346" s="6"/>
      <c r="C346" s="23"/>
      <c r="D346" s="6"/>
      <c r="E346" s="6"/>
      <c r="F346" s="6"/>
      <c r="G346" s="6"/>
      <c r="H346" s="27"/>
      <c r="I346" s="9"/>
      <c r="R346" s="21"/>
    </row>
    <row r="347" ht="14.25" customHeight="1">
      <c r="A347" s="6"/>
      <c r="B347" s="6"/>
      <c r="C347" s="23"/>
      <c r="D347" s="6"/>
      <c r="E347" s="6"/>
      <c r="F347" s="6"/>
      <c r="G347" s="6"/>
      <c r="H347" s="27"/>
      <c r="I347" s="9"/>
      <c r="R347" s="21"/>
    </row>
    <row r="348" ht="14.25" customHeight="1">
      <c r="A348" s="6"/>
      <c r="B348" s="6"/>
      <c r="C348" s="23"/>
      <c r="D348" s="6"/>
      <c r="E348" s="6"/>
      <c r="F348" s="6"/>
      <c r="G348" s="6"/>
      <c r="H348" s="27"/>
      <c r="I348" s="9"/>
      <c r="R348" s="21"/>
    </row>
    <row r="349" ht="14.25" customHeight="1">
      <c r="A349" s="6"/>
      <c r="B349" s="6"/>
      <c r="C349" s="23"/>
      <c r="D349" s="6"/>
      <c r="E349" s="6"/>
      <c r="F349" s="6"/>
      <c r="G349" s="6"/>
      <c r="H349" s="27"/>
      <c r="I349" s="9"/>
      <c r="R349" s="21"/>
    </row>
    <row r="350" ht="14.25" customHeight="1">
      <c r="A350" s="6"/>
      <c r="B350" s="6"/>
      <c r="C350" s="23"/>
      <c r="D350" s="6"/>
      <c r="E350" s="6"/>
      <c r="F350" s="6"/>
      <c r="G350" s="6"/>
      <c r="H350" s="27"/>
      <c r="I350" s="9"/>
      <c r="R350" s="21"/>
    </row>
    <row r="351" ht="14.25" customHeight="1">
      <c r="A351" s="6"/>
      <c r="B351" s="6"/>
      <c r="C351" s="23"/>
      <c r="D351" s="6"/>
      <c r="E351" s="6"/>
      <c r="F351" s="6"/>
      <c r="G351" s="6"/>
      <c r="H351" s="27"/>
      <c r="I351" s="9"/>
      <c r="R351" s="21"/>
    </row>
    <row r="352" ht="14.25" customHeight="1">
      <c r="A352" s="6"/>
      <c r="B352" s="6"/>
      <c r="C352" s="23"/>
      <c r="D352" s="6"/>
      <c r="E352" s="6"/>
      <c r="F352" s="6"/>
      <c r="G352" s="6"/>
      <c r="H352" s="27"/>
      <c r="I352" s="9"/>
      <c r="R352" s="21"/>
    </row>
    <row r="353" ht="14.25" customHeight="1">
      <c r="A353" s="6"/>
      <c r="B353" s="6"/>
      <c r="C353" s="23"/>
      <c r="D353" s="6"/>
      <c r="E353" s="6"/>
      <c r="F353" s="6"/>
      <c r="G353" s="6"/>
      <c r="H353" s="27"/>
      <c r="I353" s="9"/>
      <c r="R353" s="21"/>
    </row>
    <row r="354" ht="14.25" customHeight="1">
      <c r="A354" s="6"/>
      <c r="B354" s="6"/>
      <c r="C354" s="23"/>
      <c r="D354" s="6"/>
      <c r="E354" s="6"/>
      <c r="F354" s="6"/>
      <c r="G354" s="6"/>
      <c r="H354" s="27"/>
      <c r="I354" s="9"/>
      <c r="R354" s="21"/>
    </row>
    <row r="355" ht="14.25" customHeight="1">
      <c r="A355" s="6"/>
      <c r="B355" s="6"/>
      <c r="C355" s="23"/>
      <c r="D355" s="6"/>
      <c r="E355" s="6"/>
      <c r="F355" s="6"/>
      <c r="G355" s="6"/>
      <c r="H355" s="27"/>
      <c r="I355" s="9"/>
      <c r="R355" s="21"/>
    </row>
    <row r="356" ht="14.25" customHeight="1">
      <c r="A356" s="6"/>
      <c r="B356" s="6"/>
      <c r="C356" s="23"/>
      <c r="D356" s="6"/>
      <c r="E356" s="6"/>
      <c r="F356" s="6"/>
      <c r="G356" s="6"/>
      <c r="H356" s="27"/>
      <c r="I356" s="9"/>
      <c r="R356" s="21"/>
    </row>
    <row r="357" ht="14.25" customHeight="1">
      <c r="A357" s="6"/>
      <c r="B357" s="6"/>
      <c r="C357" s="23"/>
      <c r="D357" s="6"/>
      <c r="E357" s="6"/>
      <c r="F357" s="6"/>
      <c r="G357" s="6"/>
      <c r="H357" s="27"/>
      <c r="I357" s="9"/>
      <c r="R357" s="21"/>
    </row>
    <row r="358" ht="14.25" customHeight="1">
      <c r="A358" s="6"/>
      <c r="B358" s="6"/>
      <c r="C358" s="23"/>
      <c r="D358" s="6"/>
      <c r="E358" s="6"/>
      <c r="F358" s="6"/>
      <c r="G358" s="6"/>
      <c r="H358" s="27"/>
      <c r="I358" s="9"/>
      <c r="R358" s="21"/>
    </row>
    <row r="359" ht="14.25" customHeight="1">
      <c r="A359" s="6"/>
      <c r="B359" s="6"/>
      <c r="C359" s="23"/>
      <c r="D359" s="6"/>
      <c r="E359" s="6"/>
      <c r="F359" s="6"/>
      <c r="G359" s="6"/>
      <c r="H359" s="27"/>
      <c r="I359" s="9"/>
      <c r="R359" s="21"/>
    </row>
    <row r="360" ht="14.25" customHeight="1">
      <c r="A360" s="6"/>
      <c r="B360" s="6"/>
      <c r="C360" s="23"/>
      <c r="D360" s="6"/>
      <c r="E360" s="6"/>
      <c r="F360" s="6"/>
      <c r="G360" s="6"/>
      <c r="H360" s="27"/>
      <c r="I360" s="9"/>
      <c r="R360" s="21"/>
    </row>
    <row r="361" ht="14.25" customHeight="1">
      <c r="A361" s="6"/>
      <c r="B361" s="6"/>
      <c r="C361" s="23"/>
      <c r="D361" s="6"/>
      <c r="E361" s="6"/>
      <c r="F361" s="6"/>
      <c r="G361" s="6"/>
      <c r="H361" s="27"/>
      <c r="I361" s="9"/>
      <c r="R361" s="21"/>
    </row>
    <row r="362" ht="14.25" customHeight="1">
      <c r="A362" s="6"/>
      <c r="B362" s="6"/>
      <c r="C362" s="23"/>
      <c r="D362" s="6"/>
      <c r="E362" s="6"/>
      <c r="F362" s="6"/>
      <c r="G362" s="6"/>
      <c r="H362" s="27"/>
      <c r="I362" s="9"/>
      <c r="R362" s="21"/>
    </row>
    <row r="363" ht="14.25" customHeight="1">
      <c r="A363" s="6"/>
      <c r="B363" s="6"/>
      <c r="C363" s="23"/>
      <c r="D363" s="6"/>
      <c r="E363" s="6"/>
      <c r="F363" s="6"/>
      <c r="G363" s="6"/>
      <c r="H363" s="27"/>
      <c r="I363" s="9"/>
      <c r="R363" s="21"/>
    </row>
    <row r="364" ht="14.25" customHeight="1">
      <c r="A364" s="6"/>
      <c r="B364" s="6"/>
      <c r="C364" s="23"/>
      <c r="D364" s="6"/>
      <c r="E364" s="6"/>
      <c r="F364" s="6"/>
      <c r="G364" s="6"/>
      <c r="H364" s="27"/>
      <c r="I364" s="9"/>
      <c r="R364" s="21"/>
    </row>
    <row r="365" ht="14.25" customHeight="1">
      <c r="A365" s="6"/>
      <c r="B365" s="6"/>
      <c r="C365" s="23"/>
      <c r="D365" s="6"/>
      <c r="E365" s="6"/>
      <c r="F365" s="6"/>
      <c r="G365" s="6"/>
      <c r="H365" s="27"/>
      <c r="I365" s="9"/>
      <c r="R365" s="21"/>
    </row>
    <row r="366" ht="14.25" customHeight="1">
      <c r="A366" s="6"/>
      <c r="B366" s="6"/>
      <c r="C366" s="23"/>
      <c r="D366" s="6"/>
      <c r="E366" s="6"/>
      <c r="F366" s="6"/>
      <c r="G366" s="6"/>
      <c r="H366" s="27"/>
      <c r="I366" s="9"/>
      <c r="R366" s="21"/>
    </row>
    <row r="367" ht="14.25" customHeight="1">
      <c r="A367" s="6"/>
      <c r="B367" s="6"/>
      <c r="C367" s="23"/>
      <c r="D367" s="6"/>
      <c r="E367" s="6"/>
      <c r="F367" s="6"/>
      <c r="G367" s="6"/>
      <c r="H367" s="27"/>
      <c r="I367" s="9"/>
      <c r="R367" s="21"/>
    </row>
    <row r="368" ht="14.25" customHeight="1">
      <c r="A368" s="6"/>
      <c r="B368" s="6"/>
      <c r="C368" s="23"/>
      <c r="D368" s="6"/>
      <c r="E368" s="6"/>
      <c r="F368" s="6"/>
      <c r="G368" s="6"/>
      <c r="H368" s="27"/>
      <c r="I368" s="9"/>
      <c r="R368" s="21"/>
    </row>
    <row r="369" ht="14.25" customHeight="1">
      <c r="A369" s="6"/>
      <c r="B369" s="6"/>
      <c r="C369" s="23"/>
      <c r="D369" s="6"/>
      <c r="E369" s="6"/>
      <c r="F369" s="6"/>
      <c r="G369" s="6"/>
      <c r="H369" s="27"/>
      <c r="I369" s="9"/>
      <c r="R369" s="21"/>
    </row>
    <row r="370" ht="14.25" customHeight="1">
      <c r="A370" s="6"/>
      <c r="B370" s="6"/>
      <c r="C370" s="23"/>
      <c r="D370" s="6"/>
      <c r="E370" s="6"/>
      <c r="F370" s="6"/>
      <c r="G370" s="6"/>
      <c r="H370" s="27"/>
      <c r="I370" s="9"/>
      <c r="R370" s="21"/>
    </row>
    <row r="371" ht="14.25" customHeight="1">
      <c r="A371" s="6"/>
      <c r="B371" s="6"/>
      <c r="C371" s="23"/>
      <c r="D371" s="6"/>
      <c r="E371" s="6"/>
      <c r="F371" s="6"/>
      <c r="G371" s="6"/>
      <c r="H371" s="27"/>
      <c r="I371" s="9"/>
      <c r="R371" s="21"/>
    </row>
    <row r="372" ht="14.25" customHeight="1">
      <c r="A372" s="6"/>
      <c r="B372" s="6"/>
      <c r="C372" s="23"/>
      <c r="D372" s="6"/>
      <c r="E372" s="6"/>
      <c r="F372" s="6"/>
      <c r="G372" s="6"/>
      <c r="H372" s="27"/>
      <c r="I372" s="9"/>
      <c r="R372" s="21"/>
    </row>
    <row r="373" ht="14.25" customHeight="1">
      <c r="A373" s="6"/>
      <c r="B373" s="6"/>
      <c r="C373" s="23"/>
      <c r="D373" s="6"/>
      <c r="E373" s="6"/>
      <c r="F373" s="6"/>
      <c r="G373" s="6"/>
      <c r="H373" s="27"/>
      <c r="I373" s="9"/>
      <c r="R373" s="21"/>
    </row>
    <row r="374" ht="14.25" customHeight="1">
      <c r="A374" s="6"/>
      <c r="B374" s="6"/>
      <c r="C374" s="23"/>
      <c r="D374" s="6"/>
      <c r="E374" s="6"/>
      <c r="F374" s="6"/>
      <c r="G374" s="6"/>
      <c r="H374" s="27"/>
      <c r="I374" s="9"/>
      <c r="R374" s="21"/>
    </row>
    <row r="375" ht="14.25" customHeight="1">
      <c r="A375" s="6"/>
      <c r="B375" s="6"/>
      <c r="C375" s="23"/>
      <c r="D375" s="6"/>
      <c r="E375" s="6"/>
      <c r="F375" s="6"/>
      <c r="G375" s="6"/>
      <c r="H375" s="27"/>
      <c r="I375" s="9"/>
      <c r="R375" s="21"/>
    </row>
    <row r="376" ht="14.25" customHeight="1">
      <c r="A376" s="6"/>
      <c r="B376" s="6"/>
      <c r="C376" s="23"/>
      <c r="D376" s="6"/>
      <c r="E376" s="6"/>
      <c r="F376" s="6"/>
      <c r="G376" s="6"/>
      <c r="H376" s="27"/>
      <c r="I376" s="9"/>
      <c r="R376" s="21"/>
    </row>
    <row r="377" ht="14.25" customHeight="1">
      <c r="A377" s="6"/>
      <c r="B377" s="6"/>
      <c r="C377" s="23"/>
      <c r="D377" s="6"/>
      <c r="E377" s="6"/>
      <c r="F377" s="6"/>
      <c r="G377" s="6"/>
      <c r="H377" s="27"/>
      <c r="I377" s="9"/>
      <c r="R377" s="21"/>
    </row>
    <row r="378" ht="14.25" customHeight="1">
      <c r="A378" s="6"/>
      <c r="B378" s="6"/>
      <c r="C378" s="23"/>
      <c r="D378" s="6"/>
      <c r="E378" s="6"/>
      <c r="F378" s="6"/>
      <c r="G378" s="6"/>
      <c r="H378" s="27"/>
      <c r="I378" s="9"/>
      <c r="R378" s="21"/>
    </row>
    <row r="379" ht="14.25" customHeight="1">
      <c r="A379" s="6"/>
      <c r="B379" s="6"/>
      <c r="C379" s="23"/>
      <c r="D379" s="6"/>
      <c r="E379" s="6"/>
      <c r="F379" s="6"/>
      <c r="G379" s="6"/>
      <c r="H379" s="27"/>
      <c r="I379" s="9"/>
      <c r="R379" s="21"/>
    </row>
    <row r="380" ht="14.25" customHeight="1">
      <c r="A380" s="6"/>
      <c r="B380" s="6"/>
      <c r="C380" s="23"/>
      <c r="D380" s="6"/>
      <c r="E380" s="6"/>
      <c r="F380" s="6"/>
      <c r="G380" s="6"/>
      <c r="H380" s="27"/>
      <c r="I380" s="9"/>
      <c r="R380" s="21"/>
    </row>
    <row r="381" ht="14.25" customHeight="1">
      <c r="A381" s="6"/>
      <c r="B381" s="6"/>
      <c r="C381" s="23"/>
      <c r="D381" s="6"/>
      <c r="E381" s="6"/>
      <c r="F381" s="6"/>
      <c r="G381" s="6"/>
      <c r="H381" s="27"/>
      <c r="I381" s="9"/>
      <c r="R381" s="21"/>
    </row>
    <row r="382" ht="14.25" customHeight="1">
      <c r="A382" s="6"/>
      <c r="B382" s="6"/>
      <c r="C382" s="23"/>
      <c r="D382" s="6"/>
      <c r="E382" s="6"/>
      <c r="F382" s="6"/>
      <c r="G382" s="6"/>
      <c r="H382" s="27"/>
      <c r="I382" s="9"/>
      <c r="R382" s="21"/>
    </row>
    <row r="383" ht="14.25" customHeight="1">
      <c r="A383" s="6"/>
      <c r="B383" s="6"/>
      <c r="C383" s="23"/>
      <c r="D383" s="6"/>
      <c r="E383" s="6"/>
      <c r="F383" s="6"/>
      <c r="G383" s="6"/>
      <c r="H383" s="27"/>
      <c r="I383" s="9"/>
      <c r="R383" s="21"/>
    </row>
    <row r="384" ht="14.25" customHeight="1">
      <c r="A384" s="6"/>
      <c r="B384" s="6"/>
      <c r="C384" s="23"/>
      <c r="D384" s="6"/>
      <c r="E384" s="6"/>
      <c r="F384" s="6"/>
      <c r="G384" s="6"/>
      <c r="H384" s="27"/>
      <c r="I384" s="9"/>
      <c r="R384" s="21"/>
    </row>
    <row r="385" ht="14.25" customHeight="1">
      <c r="A385" s="6"/>
      <c r="B385" s="6"/>
      <c r="C385" s="23"/>
      <c r="D385" s="6"/>
      <c r="E385" s="6"/>
      <c r="F385" s="6"/>
      <c r="G385" s="6"/>
      <c r="H385" s="27"/>
      <c r="I385" s="9"/>
      <c r="R385" s="21"/>
    </row>
    <row r="386" ht="14.25" customHeight="1">
      <c r="A386" s="6"/>
      <c r="B386" s="6"/>
      <c r="C386" s="23"/>
      <c r="D386" s="6"/>
      <c r="E386" s="6"/>
      <c r="F386" s="6"/>
      <c r="G386" s="6"/>
      <c r="H386" s="27"/>
      <c r="I386" s="9"/>
      <c r="R386" s="21"/>
    </row>
    <row r="387" ht="14.25" customHeight="1">
      <c r="A387" s="6"/>
      <c r="B387" s="6"/>
      <c r="C387" s="23"/>
      <c r="D387" s="6"/>
      <c r="E387" s="6"/>
      <c r="F387" s="6"/>
      <c r="G387" s="6"/>
      <c r="H387" s="27"/>
      <c r="I387" s="9"/>
      <c r="R387" s="21"/>
    </row>
    <row r="388" ht="14.25" customHeight="1">
      <c r="A388" s="6"/>
      <c r="B388" s="6"/>
      <c r="C388" s="23"/>
      <c r="D388" s="6"/>
      <c r="E388" s="6"/>
      <c r="F388" s="6"/>
      <c r="G388" s="6"/>
      <c r="H388" s="27"/>
      <c r="I388" s="9"/>
      <c r="R388" s="21"/>
    </row>
    <row r="389" ht="14.25" customHeight="1">
      <c r="A389" s="6"/>
      <c r="B389" s="6"/>
      <c r="C389" s="23"/>
      <c r="D389" s="6"/>
      <c r="E389" s="6"/>
      <c r="F389" s="6"/>
      <c r="G389" s="6"/>
      <c r="H389" s="27"/>
      <c r="I389" s="9"/>
      <c r="R389" s="21"/>
    </row>
    <row r="390" ht="14.25" customHeight="1">
      <c r="A390" s="6"/>
      <c r="B390" s="6"/>
      <c r="C390" s="23"/>
      <c r="D390" s="6"/>
      <c r="E390" s="6"/>
      <c r="F390" s="6"/>
      <c r="G390" s="6"/>
      <c r="H390" s="27"/>
      <c r="I390" s="9"/>
      <c r="R390" s="21"/>
    </row>
    <row r="391" ht="14.25" customHeight="1">
      <c r="A391" s="6"/>
      <c r="B391" s="6"/>
      <c r="C391" s="23"/>
      <c r="D391" s="6"/>
      <c r="E391" s="6"/>
      <c r="F391" s="6"/>
      <c r="G391" s="6"/>
      <c r="H391" s="27"/>
      <c r="I391" s="9"/>
      <c r="R391" s="21"/>
    </row>
    <row r="392" ht="14.25" customHeight="1">
      <c r="A392" s="6"/>
      <c r="B392" s="6"/>
      <c r="C392" s="23"/>
      <c r="D392" s="6"/>
      <c r="E392" s="6"/>
      <c r="F392" s="6"/>
      <c r="G392" s="6"/>
      <c r="H392" s="27"/>
      <c r="I392" s="9"/>
      <c r="R392" s="21"/>
    </row>
    <row r="393" ht="14.25" customHeight="1">
      <c r="A393" s="6"/>
      <c r="B393" s="6"/>
      <c r="C393" s="23"/>
      <c r="D393" s="6"/>
      <c r="E393" s="6"/>
      <c r="F393" s="6"/>
      <c r="G393" s="6"/>
      <c r="H393" s="27"/>
      <c r="I393" s="9"/>
      <c r="R393" s="21"/>
    </row>
    <row r="394" ht="14.25" customHeight="1">
      <c r="A394" s="6"/>
      <c r="B394" s="6"/>
      <c r="C394" s="23"/>
      <c r="D394" s="6"/>
      <c r="E394" s="6"/>
      <c r="F394" s="6"/>
      <c r="G394" s="6"/>
      <c r="H394" s="27"/>
      <c r="I394" s="9"/>
      <c r="R394" s="21"/>
    </row>
    <row r="395" ht="14.25" customHeight="1">
      <c r="A395" s="6"/>
      <c r="B395" s="6"/>
      <c r="C395" s="23"/>
      <c r="D395" s="6"/>
      <c r="E395" s="6"/>
      <c r="F395" s="6"/>
      <c r="G395" s="6"/>
      <c r="H395" s="27"/>
      <c r="I395" s="9"/>
      <c r="R395" s="21"/>
    </row>
    <row r="396" ht="14.25" customHeight="1">
      <c r="A396" s="6"/>
      <c r="B396" s="6"/>
      <c r="C396" s="23"/>
      <c r="D396" s="6"/>
      <c r="E396" s="6"/>
      <c r="F396" s="6"/>
      <c r="G396" s="6"/>
      <c r="H396" s="27"/>
      <c r="I396" s="9"/>
      <c r="R396" s="21"/>
    </row>
    <row r="397" ht="14.25" customHeight="1">
      <c r="A397" s="6"/>
      <c r="B397" s="6"/>
      <c r="C397" s="23"/>
      <c r="D397" s="6"/>
      <c r="E397" s="6"/>
      <c r="F397" s="6"/>
      <c r="G397" s="6"/>
      <c r="H397" s="27"/>
      <c r="I397" s="9"/>
      <c r="R397" s="21"/>
    </row>
    <row r="398" ht="14.25" customHeight="1">
      <c r="A398" s="6"/>
      <c r="B398" s="6"/>
      <c r="C398" s="23"/>
      <c r="D398" s="6"/>
      <c r="E398" s="6"/>
      <c r="F398" s="6"/>
      <c r="G398" s="6"/>
      <c r="H398" s="27"/>
      <c r="I398" s="9"/>
      <c r="R398" s="21"/>
    </row>
    <row r="399" ht="14.25" customHeight="1">
      <c r="A399" s="6"/>
      <c r="B399" s="6"/>
      <c r="C399" s="23"/>
      <c r="D399" s="6"/>
      <c r="E399" s="6"/>
      <c r="F399" s="6"/>
      <c r="G399" s="6"/>
      <c r="H399" s="27"/>
      <c r="I399" s="9"/>
      <c r="R399" s="21"/>
    </row>
    <row r="400" ht="14.25" customHeight="1">
      <c r="A400" s="6"/>
      <c r="B400" s="6"/>
      <c r="C400" s="23"/>
      <c r="D400" s="6"/>
      <c r="E400" s="6"/>
      <c r="F400" s="6"/>
      <c r="G400" s="6"/>
      <c r="H400" s="27"/>
      <c r="I400" s="9"/>
      <c r="R400" s="21"/>
    </row>
    <row r="401" ht="14.25" customHeight="1">
      <c r="A401" s="6"/>
      <c r="B401" s="6"/>
      <c r="C401" s="23"/>
      <c r="D401" s="6"/>
      <c r="E401" s="6"/>
      <c r="F401" s="6"/>
      <c r="G401" s="6"/>
      <c r="H401" s="27"/>
      <c r="I401" s="9"/>
      <c r="R401" s="21"/>
    </row>
    <row r="402" ht="14.25" customHeight="1">
      <c r="A402" s="6"/>
      <c r="B402" s="6"/>
      <c r="C402" s="23"/>
      <c r="D402" s="6"/>
      <c r="E402" s="6"/>
      <c r="F402" s="6"/>
      <c r="G402" s="6"/>
      <c r="H402" s="27"/>
      <c r="I402" s="9"/>
      <c r="R402" s="21"/>
    </row>
    <row r="403" ht="14.25" customHeight="1">
      <c r="A403" s="6"/>
      <c r="B403" s="6"/>
      <c r="C403" s="23"/>
      <c r="D403" s="6"/>
      <c r="E403" s="6"/>
      <c r="F403" s="6"/>
      <c r="G403" s="6"/>
      <c r="H403" s="27"/>
      <c r="I403" s="9"/>
      <c r="R403" s="21"/>
    </row>
    <row r="404" ht="14.25" customHeight="1">
      <c r="A404" s="6"/>
      <c r="B404" s="6"/>
      <c r="C404" s="23"/>
      <c r="D404" s="6"/>
      <c r="E404" s="6"/>
      <c r="F404" s="6"/>
      <c r="G404" s="6"/>
      <c r="H404" s="27"/>
      <c r="I404" s="9"/>
      <c r="R404" s="21"/>
    </row>
    <row r="405" ht="14.25" customHeight="1">
      <c r="A405" s="6"/>
      <c r="B405" s="6"/>
      <c r="C405" s="23"/>
      <c r="D405" s="6"/>
      <c r="E405" s="6"/>
      <c r="F405" s="6"/>
      <c r="G405" s="6"/>
      <c r="H405" s="27"/>
      <c r="I405" s="9"/>
      <c r="R405" s="21"/>
    </row>
    <row r="406" ht="14.25" customHeight="1">
      <c r="A406" s="6"/>
      <c r="B406" s="6"/>
      <c r="C406" s="23"/>
      <c r="D406" s="6"/>
      <c r="E406" s="6"/>
      <c r="F406" s="6"/>
      <c r="G406" s="6"/>
      <c r="H406" s="27"/>
      <c r="I406" s="9"/>
      <c r="R406" s="21"/>
    </row>
    <row r="407" ht="14.25" customHeight="1">
      <c r="A407" s="6"/>
      <c r="B407" s="6"/>
      <c r="C407" s="23"/>
      <c r="D407" s="6"/>
      <c r="E407" s="6"/>
      <c r="F407" s="6"/>
      <c r="G407" s="6"/>
      <c r="H407" s="27"/>
      <c r="I407" s="9"/>
      <c r="R407" s="21"/>
    </row>
    <row r="408" ht="14.25" customHeight="1">
      <c r="A408" s="6"/>
      <c r="B408" s="6"/>
      <c r="C408" s="23"/>
      <c r="D408" s="6"/>
      <c r="E408" s="6"/>
      <c r="F408" s="6"/>
      <c r="G408" s="6"/>
      <c r="H408" s="27"/>
      <c r="I408" s="9"/>
      <c r="R408" s="21"/>
    </row>
    <row r="409" ht="14.25" customHeight="1">
      <c r="A409" s="6"/>
      <c r="B409" s="6"/>
      <c r="C409" s="23"/>
      <c r="D409" s="6"/>
      <c r="E409" s="6"/>
      <c r="F409" s="6"/>
      <c r="G409" s="6"/>
      <c r="H409" s="27"/>
      <c r="I409" s="9"/>
      <c r="R409" s="21"/>
    </row>
    <row r="410" ht="14.25" customHeight="1">
      <c r="A410" s="6"/>
      <c r="B410" s="6"/>
      <c r="C410" s="23"/>
      <c r="D410" s="6"/>
      <c r="E410" s="6"/>
      <c r="F410" s="6"/>
      <c r="G410" s="6"/>
      <c r="H410" s="27"/>
      <c r="I410" s="9"/>
      <c r="R410" s="21"/>
    </row>
    <row r="411" ht="14.25" customHeight="1">
      <c r="A411" s="6"/>
      <c r="B411" s="6"/>
      <c r="C411" s="23"/>
      <c r="D411" s="6"/>
      <c r="E411" s="6"/>
      <c r="F411" s="6"/>
      <c r="G411" s="6"/>
      <c r="H411" s="27"/>
      <c r="I411" s="9"/>
      <c r="R411" s="21"/>
    </row>
    <row r="412" ht="14.25" customHeight="1">
      <c r="A412" s="6"/>
      <c r="B412" s="6"/>
      <c r="C412" s="23"/>
      <c r="D412" s="6"/>
      <c r="E412" s="6"/>
      <c r="F412" s="6"/>
      <c r="G412" s="6"/>
      <c r="H412" s="27"/>
      <c r="I412" s="9"/>
      <c r="R412" s="21"/>
    </row>
    <row r="413" ht="14.25" customHeight="1">
      <c r="A413" s="6"/>
      <c r="B413" s="6"/>
      <c r="C413" s="23"/>
      <c r="D413" s="6"/>
      <c r="E413" s="6"/>
      <c r="F413" s="6"/>
      <c r="G413" s="6"/>
      <c r="H413" s="27"/>
      <c r="I413" s="9"/>
      <c r="R413" s="21"/>
    </row>
    <row r="414" ht="14.25" customHeight="1">
      <c r="A414" s="6"/>
      <c r="B414" s="6"/>
      <c r="C414" s="23"/>
      <c r="D414" s="6"/>
      <c r="E414" s="6"/>
      <c r="F414" s="6"/>
      <c r="G414" s="6"/>
      <c r="H414" s="27"/>
      <c r="I414" s="9"/>
      <c r="R414" s="21"/>
    </row>
    <row r="415" ht="14.25" customHeight="1">
      <c r="A415" s="6"/>
      <c r="B415" s="6"/>
      <c r="C415" s="23"/>
      <c r="D415" s="6"/>
      <c r="E415" s="6"/>
      <c r="F415" s="6"/>
      <c r="G415" s="6"/>
      <c r="H415" s="27"/>
      <c r="I415" s="9"/>
      <c r="R415" s="21"/>
    </row>
    <row r="416" ht="14.25" customHeight="1">
      <c r="A416" s="6"/>
      <c r="B416" s="6"/>
      <c r="C416" s="23"/>
      <c r="D416" s="6"/>
      <c r="E416" s="6"/>
      <c r="F416" s="6"/>
      <c r="G416" s="6"/>
      <c r="H416" s="27"/>
      <c r="I416" s="9"/>
      <c r="R416" s="21"/>
    </row>
    <row r="417" ht="14.25" customHeight="1">
      <c r="A417" s="6"/>
      <c r="B417" s="6"/>
      <c r="C417" s="23"/>
      <c r="D417" s="6"/>
      <c r="E417" s="6"/>
      <c r="F417" s="6"/>
      <c r="G417" s="6"/>
      <c r="H417" s="27"/>
      <c r="I417" s="9"/>
      <c r="R417" s="21"/>
    </row>
    <row r="418" ht="14.25" customHeight="1">
      <c r="A418" s="6"/>
      <c r="B418" s="6"/>
      <c r="C418" s="23"/>
      <c r="D418" s="6"/>
      <c r="E418" s="6"/>
      <c r="F418" s="6"/>
      <c r="G418" s="6"/>
      <c r="H418" s="27"/>
      <c r="I418" s="9"/>
      <c r="R418" s="21"/>
    </row>
    <row r="419" ht="14.25" customHeight="1">
      <c r="A419" s="6"/>
      <c r="B419" s="6"/>
      <c r="C419" s="23"/>
      <c r="D419" s="6"/>
      <c r="E419" s="6"/>
      <c r="F419" s="6"/>
      <c r="G419" s="6"/>
      <c r="H419" s="27"/>
      <c r="I419" s="9"/>
      <c r="R419" s="21"/>
    </row>
    <row r="420" ht="14.25" customHeight="1">
      <c r="A420" s="6"/>
      <c r="B420" s="6"/>
      <c r="C420" s="23"/>
      <c r="D420" s="6"/>
      <c r="E420" s="6"/>
      <c r="F420" s="6"/>
      <c r="G420" s="6"/>
      <c r="H420" s="27"/>
      <c r="I420" s="9"/>
      <c r="R420" s="21"/>
    </row>
    <row r="421" ht="14.25" customHeight="1">
      <c r="A421" s="6"/>
      <c r="B421" s="6"/>
      <c r="C421" s="23"/>
      <c r="D421" s="6"/>
      <c r="E421" s="6"/>
      <c r="F421" s="6"/>
      <c r="G421" s="6"/>
      <c r="H421" s="27"/>
      <c r="I421" s="9"/>
      <c r="R421" s="21"/>
    </row>
    <row r="422" ht="14.25" customHeight="1">
      <c r="A422" s="6"/>
      <c r="B422" s="6"/>
      <c r="C422" s="23"/>
      <c r="D422" s="6"/>
      <c r="E422" s="6"/>
      <c r="F422" s="6"/>
      <c r="G422" s="6"/>
      <c r="H422" s="27"/>
      <c r="I422" s="9"/>
      <c r="R422" s="21"/>
    </row>
    <row r="423" ht="14.25" customHeight="1">
      <c r="A423" s="6"/>
      <c r="B423" s="6"/>
      <c r="C423" s="23"/>
      <c r="D423" s="6"/>
      <c r="E423" s="6"/>
      <c r="F423" s="6"/>
      <c r="G423" s="6"/>
      <c r="H423" s="27"/>
      <c r="I423" s="9"/>
      <c r="R423" s="21"/>
    </row>
    <row r="424" ht="14.25" customHeight="1">
      <c r="A424" s="6"/>
      <c r="B424" s="6"/>
      <c r="C424" s="23"/>
      <c r="D424" s="6"/>
      <c r="E424" s="6"/>
      <c r="F424" s="6"/>
      <c r="G424" s="6"/>
      <c r="H424" s="27"/>
      <c r="I424" s="9"/>
      <c r="R424" s="21"/>
    </row>
    <row r="425" ht="14.25" customHeight="1">
      <c r="A425" s="6"/>
      <c r="B425" s="6"/>
      <c r="C425" s="23"/>
      <c r="D425" s="6"/>
      <c r="E425" s="6"/>
      <c r="F425" s="6"/>
      <c r="G425" s="6"/>
      <c r="H425" s="27"/>
      <c r="I425" s="9"/>
      <c r="R425" s="21"/>
    </row>
    <row r="426" ht="14.25" customHeight="1">
      <c r="A426" s="6"/>
      <c r="B426" s="6"/>
      <c r="C426" s="23"/>
      <c r="D426" s="6"/>
      <c r="E426" s="6"/>
      <c r="F426" s="6"/>
      <c r="G426" s="6"/>
      <c r="H426" s="27"/>
      <c r="I426" s="9"/>
      <c r="R426" s="21"/>
    </row>
    <row r="427" ht="14.25" customHeight="1">
      <c r="A427" s="6"/>
      <c r="B427" s="6"/>
      <c r="C427" s="23"/>
      <c r="D427" s="6"/>
      <c r="E427" s="6"/>
      <c r="F427" s="6"/>
      <c r="G427" s="6"/>
      <c r="H427" s="27"/>
      <c r="I427" s="9"/>
      <c r="R427" s="21"/>
    </row>
    <row r="428" ht="14.25" customHeight="1">
      <c r="A428" s="6"/>
      <c r="B428" s="6"/>
      <c r="C428" s="23"/>
      <c r="D428" s="6"/>
      <c r="E428" s="6"/>
      <c r="F428" s="6"/>
      <c r="G428" s="6"/>
      <c r="H428" s="27"/>
      <c r="I428" s="9"/>
      <c r="R428" s="21"/>
    </row>
    <row r="429" ht="14.25" customHeight="1">
      <c r="A429" s="6"/>
      <c r="B429" s="6"/>
      <c r="C429" s="23"/>
      <c r="D429" s="6"/>
      <c r="E429" s="6"/>
      <c r="F429" s="6"/>
      <c r="G429" s="6"/>
      <c r="H429" s="27"/>
      <c r="I429" s="9"/>
      <c r="R429" s="21"/>
    </row>
    <row r="430" ht="14.25" customHeight="1">
      <c r="A430" s="6"/>
      <c r="B430" s="6"/>
      <c r="C430" s="23"/>
      <c r="D430" s="6"/>
      <c r="E430" s="6"/>
      <c r="F430" s="6"/>
      <c r="G430" s="6"/>
      <c r="H430" s="27"/>
      <c r="I430" s="9"/>
      <c r="R430" s="21"/>
    </row>
    <row r="431" ht="14.25" customHeight="1">
      <c r="A431" s="6"/>
      <c r="B431" s="6"/>
      <c r="C431" s="23"/>
      <c r="D431" s="6"/>
      <c r="E431" s="6"/>
      <c r="F431" s="6"/>
      <c r="G431" s="6"/>
      <c r="H431" s="27"/>
      <c r="I431" s="9"/>
      <c r="R431" s="21"/>
    </row>
    <row r="432" ht="14.25" customHeight="1">
      <c r="A432" s="6"/>
      <c r="B432" s="6"/>
      <c r="C432" s="23"/>
      <c r="D432" s="6"/>
      <c r="E432" s="6"/>
      <c r="F432" s="6"/>
      <c r="G432" s="6"/>
      <c r="H432" s="27"/>
      <c r="I432" s="9"/>
      <c r="R432" s="21"/>
    </row>
    <row r="433" ht="14.25" customHeight="1">
      <c r="A433" s="6"/>
      <c r="B433" s="6"/>
      <c r="C433" s="23"/>
      <c r="D433" s="6"/>
      <c r="E433" s="6"/>
      <c r="F433" s="6"/>
      <c r="G433" s="6"/>
      <c r="H433" s="27"/>
      <c r="I433" s="9"/>
      <c r="R433" s="21"/>
    </row>
    <row r="434" ht="14.25" customHeight="1">
      <c r="A434" s="6"/>
      <c r="B434" s="6"/>
      <c r="C434" s="23"/>
      <c r="D434" s="6"/>
      <c r="E434" s="6"/>
      <c r="F434" s="6"/>
      <c r="G434" s="6"/>
      <c r="H434" s="27"/>
      <c r="I434" s="9"/>
      <c r="R434" s="21"/>
    </row>
    <row r="435" ht="14.25" customHeight="1">
      <c r="A435" s="6"/>
      <c r="B435" s="6"/>
      <c r="C435" s="23"/>
      <c r="D435" s="6"/>
      <c r="E435" s="6"/>
      <c r="F435" s="6"/>
      <c r="G435" s="6"/>
      <c r="H435" s="27"/>
      <c r="I435" s="9"/>
      <c r="R435" s="21"/>
    </row>
    <row r="436" ht="14.25" customHeight="1">
      <c r="A436" s="6"/>
      <c r="B436" s="6"/>
      <c r="C436" s="23"/>
      <c r="D436" s="6"/>
      <c r="E436" s="6"/>
      <c r="F436" s="6"/>
      <c r="G436" s="6"/>
      <c r="H436" s="27"/>
      <c r="I436" s="9"/>
      <c r="R436" s="21"/>
    </row>
    <row r="437" ht="14.25" customHeight="1">
      <c r="A437" s="6"/>
      <c r="B437" s="6"/>
      <c r="C437" s="23"/>
      <c r="D437" s="6"/>
      <c r="E437" s="6"/>
      <c r="F437" s="6"/>
      <c r="G437" s="6"/>
      <c r="H437" s="27"/>
      <c r="I437" s="9"/>
      <c r="R437" s="21"/>
    </row>
    <row r="438" ht="14.25" customHeight="1">
      <c r="A438" s="6"/>
      <c r="B438" s="6"/>
      <c r="C438" s="23"/>
      <c r="D438" s="6"/>
      <c r="E438" s="6"/>
      <c r="F438" s="6"/>
      <c r="G438" s="6"/>
      <c r="H438" s="27"/>
      <c r="I438" s="9"/>
      <c r="R438" s="21"/>
    </row>
    <row r="439" ht="14.25" customHeight="1">
      <c r="A439" s="6"/>
      <c r="B439" s="6"/>
      <c r="C439" s="23"/>
      <c r="D439" s="6"/>
      <c r="E439" s="6"/>
      <c r="F439" s="6"/>
      <c r="G439" s="6"/>
      <c r="H439" s="27"/>
      <c r="I439" s="9"/>
      <c r="R439" s="21"/>
    </row>
    <row r="440" ht="14.25" customHeight="1">
      <c r="A440" s="6"/>
      <c r="B440" s="6"/>
      <c r="C440" s="23"/>
      <c r="D440" s="6"/>
      <c r="E440" s="6"/>
      <c r="F440" s="6"/>
      <c r="G440" s="6"/>
      <c r="H440" s="27"/>
      <c r="I440" s="9"/>
      <c r="R440" s="21"/>
    </row>
    <row r="441" ht="14.25" customHeight="1">
      <c r="A441" s="6"/>
      <c r="B441" s="6"/>
      <c r="C441" s="23"/>
      <c r="D441" s="6"/>
      <c r="E441" s="6"/>
      <c r="F441" s="6"/>
      <c r="G441" s="6"/>
      <c r="H441" s="27"/>
      <c r="I441" s="9"/>
      <c r="R441" s="21"/>
    </row>
    <row r="442" ht="14.25" customHeight="1">
      <c r="A442" s="6"/>
      <c r="B442" s="6"/>
      <c r="C442" s="23"/>
      <c r="D442" s="6"/>
      <c r="E442" s="6"/>
      <c r="F442" s="6"/>
      <c r="G442" s="6"/>
      <c r="H442" s="27"/>
      <c r="I442" s="9"/>
      <c r="R442" s="21"/>
    </row>
    <row r="443" ht="14.25" customHeight="1">
      <c r="A443" s="6"/>
      <c r="B443" s="6"/>
      <c r="C443" s="23"/>
      <c r="D443" s="6"/>
      <c r="E443" s="6"/>
      <c r="F443" s="6"/>
      <c r="G443" s="6"/>
      <c r="H443" s="27"/>
      <c r="I443" s="9"/>
      <c r="R443" s="21"/>
    </row>
    <row r="444" ht="14.25" customHeight="1">
      <c r="A444" s="6"/>
      <c r="B444" s="6"/>
      <c r="C444" s="23"/>
      <c r="D444" s="6"/>
      <c r="E444" s="6"/>
      <c r="F444" s="6"/>
      <c r="G444" s="6"/>
      <c r="H444" s="27"/>
      <c r="I444" s="9"/>
      <c r="R444" s="21"/>
    </row>
    <row r="445" ht="14.25" customHeight="1">
      <c r="A445" s="6"/>
      <c r="B445" s="6"/>
      <c r="C445" s="23"/>
      <c r="D445" s="6"/>
      <c r="E445" s="6"/>
      <c r="F445" s="6"/>
      <c r="G445" s="6"/>
      <c r="H445" s="27"/>
      <c r="I445" s="9"/>
      <c r="R445" s="21"/>
    </row>
    <row r="446" ht="14.25" customHeight="1">
      <c r="A446" s="6"/>
      <c r="B446" s="6"/>
      <c r="C446" s="23"/>
      <c r="D446" s="6"/>
      <c r="E446" s="6"/>
      <c r="F446" s="6"/>
      <c r="G446" s="6"/>
      <c r="H446" s="27"/>
      <c r="I446" s="9"/>
      <c r="R446" s="21"/>
    </row>
    <row r="447" ht="14.25" customHeight="1">
      <c r="A447" s="6"/>
      <c r="B447" s="6"/>
      <c r="C447" s="23"/>
      <c r="D447" s="6"/>
      <c r="E447" s="6"/>
      <c r="F447" s="6"/>
      <c r="G447" s="6"/>
      <c r="H447" s="27"/>
      <c r="I447" s="9"/>
      <c r="R447" s="21"/>
    </row>
    <row r="448" ht="14.25" customHeight="1">
      <c r="A448" s="6"/>
      <c r="B448" s="6"/>
      <c r="C448" s="23"/>
      <c r="D448" s="6"/>
      <c r="E448" s="6"/>
      <c r="F448" s="6"/>
      <c r="G448" s="6"/>
      <c r="H448" s="27"/>
      <c r="I448" s="9"/>
      <c r="R448" s="21"/>
    </row>
    <row r="449" ht="14.25" customHeight="1">
      <c r="A449" s="6"/>
      <c r="B449" s="6"/>
      <c r="C449" s="23"/>
      <c r="D449" s="6"/>
      <c r="E449" s="6"/>
      <c r="F449" s="6"/>
      <c r="G449" s="6"/>
      <c r="H449" s="27"/>
      <c r="I449" s="9"/>
      <c r="R449" s="21"/>
    </row>
    <row r="450" ht="14.25" customHeight="1">
      <c r="A450" s="6"/>
      <c r="B450" s="6"/>
      <c r="C450" s="23"/>
      <c r="D450" s="6"/>
      <c r="E450" s="6"/>
      <c r="F450" s="6"/>
      <c r="G450" s="6"/>
      <c r="H450" s="27"/>
      <c r="I450" s="9"/>
      <c r="R450" s="21"/>
    </row>
    <row r="451" ht="14.25" customHeight="1">
      <c r="A451" s="6"/>
      <c r="B451" s="6"/>
      <c r="C451" s="23"/>
      <c r="D451" s="6"/>
      <c r="E451" s="6"/>
      <c r="F451" s="6"/>
      <c r="G451" s="6"/>
      <c r="H451" s="27"/>
      <c r="I451" s="9"/>
      <c r="R451" s="21"/>
    </row>
    <row r="452" ht="14.25" customHeight="1">
      <c r="A452" s="6"/>
      <c r="B452" s="6"/>
      <c r="C452" s="23"/>
      <c r="D452" s="6"/>
      <c r="E452" s="6"/>
      <c r="F452" s="6"/>
      <c r="G452" s="6"/>
      <c r="H452" s="27"/>
      <c r="I452" s="9"/>
      <c r="R452" s="21"/>
    </row>
    <row r="453" ht="14.25" customHeight="1">
      <c r="A453" s="6"/>
      <c r="B453" s="6"/>
      <c r="C453" s="23"/>
      <c r="D453" s="6"/>
      <c r="E453" s="6"/>
      <c r="F453" s="6"/>
      <c r="G453" s="6"/>
      <c r="H453" s="27"/>
      <c r="I453" s="9"/>
      <c r="R453" s="21"/>
    </row>
    <row r="454" ht="14.25" customHeight="1">
      <c r="A454" s="6"/>
      <c r="B454" s="6"/>
      <c r="C454" s="23"/>
      <c r="D454" s="6"/>
      <c r="E454" s="6"/>
      <c r="F454" s="6"/>
      <c r="G454" s="6"/>
      <c r="H454" s="27"/>
      <c r="I454" s="9"/>
      <c r="R454" s="21"/>
    </row>
    <row r="455" ht="14.25" customHeight="1">
      <c r="A455" s="6"/>
      <c r="B455" s="6"/>
      <c r="C455" s="23"/>
      <c r="D455" s="6"/>
      <c r="E455" s="6"/>
      <c r="F455" s="6"/>
      <c r="G455" s="6"/>
      <c r="H455" s="27"/>
      <c r="I455" s="9"/>
      <c r="R455" s="21"/>
    </row>
    <row r="456" ht="14.25" customHeight="1">
      <c r="A456" s="6"/>
      <c r="B456" s="6"/>
      <c r="C456" s="23"/>
      <c r="D456" s="6"/>
      <c r="E456" s="6"/>
      <c r="F456" s="6"/>
      <c r="G456" s="6"/>
      <c r="H456" s="27"/>
      <c r="I456" s="9"/>
      <c r="R456" s="21"/>
    </row>
    <row r="457" ht="14.25" customHeight="1">
      <c r="A457" s="6"/>
      <c r="B457" s="6"/>
      <c r="C457" s="23"/>
      <c r="D457" s="6"/>
      <c r="E457" s="6"/>
      <c r="F457" s="6"/>
      <c r="G457" s="6"/>
      <c r="H457" s="27"/>
      <c r="I457" s="9"/>
      <c r="R457" s="21"/>
    </row>
    <row r="458" ht="14.25" customHeight="1">
      <c r="A458" s="6"/>
      <c r="B458" s="6"/>
      <c r="C458" s="23"/>
      <c r="D458" s="6"/>
      <c r="E458" s="6"/>
      <c r="F458" s="6"/>
      <c r="G458" s="6"/>
      <c r="H458" s="27"/>
      <c r="I458" s="9"/>
      <c r="R458" s="21"/>
    </row>
    <row r="459" ht="14.25" customHeight="1">
      <c r="A459" s="6"/>
      <c r="B459" s="6"/>
      <c r="C459" s="23"/>
      <c r="D459" s="6"/>
      <c r="E459" s="6"/>
      <c r="F459" s="6"/>
      <c r="G459" s="6"/>
      <c r="H459" s="27"/>
      <c r="I459" s="9"/>
      <c r="R459" s="21"/>
    </row>
    <row r="460" ht="14.25" customHeight="1">
      <c r="A460" s="6"/>
      <c r="B460" s="6"/>
      <c r="C460" s="23"/>
      <c r="D460" s="6"/>
      <c r="E460" s="6"/>
      <c r="F460" s="6"/>
      <c r="G460" s="6"/>
      <c r="H460" s="27"/>
      <c r="I460" s="9"/>
      <c r="R460" s="21"/>
    </row>
    <row r="461" ht="14.25" customHeight="1">
      <c r="A461" s="6"/>
      <c r="B461" s="6"/>
      <c r="C461" s="23"/>
      <c r="D461" s="6"/>
      <c r="E461" s="6"/>
      <c r="F461" s="6"/>
      <c r="G461" s="6"/>
      <c r="H461" s="27"/>
      <c r="I461" s="9"/>
      <c r="R461" s="21"/>
    </row>
    <row r="462" ht="14.25" customHeight="1">
      <c r="A462" s="6"/>
      <c r="B462" s="6"/>
      <c r="C462" s="23"/>
      <c r="D462" s="6"/>
      <c r="E462" s="6"/>
      <c r="F462" s="6"/>
      <c r="G462" s="6"/>
      <c r="H462" s="27"/>
      <c r="I462" s="9"/>
      <c r="R462" s="21"/>
    </row>
    <row r="463" ht="14.25" customHeight="1">
      <c r="A463" s="6"/>
      <c r="B463" s="6"/>
      <c r="C463" s="23"/>
      <c r="D463" s="6"/>
      <c r="E463" s="6"/>
      <c r="F463" s="6"/>
      <c r="G463" s="6"/>
      <c r="H463" s="27"/>
      <c r="I463" s="9"/>
      <c r="R463" s="21"/>
    </row>
    <row r="464" ht="14.25" customHeight="1">
      <c r="A464" s="6"/>
      <c r="B464" s="6"/>
      <c r="C464" s="23"/>
      <c r="D464" s="6"/>
      <c r="E464" s="6"/>
      <c r="F464" s="6"/>
      <c r="G464" s="6"/>
      <c r="H464" s="27"/>
      <c r="I464" s="9"/>
      <c r="R464" s="21"/>
    </row>
    <row r="465" ht="14.25" customHeight="1">
      <c r="A465" s="6"/>
      <c r="B465" s="6"/>
      <c r="C465" s="23"/>
      <c r="D465" s="6"/>
      <c r="E465" s="6"/>
      <c r="F465" s="6"/>
      <c r="G465" s="6"/>
      <c r="H465" s="27"/>
      <c r="I465" s="9"/>
      <c r="R465" s="21"/>
    </row>
    <row r="466" ht="14.25" customHeight="1">
      <c r="A466" s="6"/>
      <c r="B466" s="6"/>
      <c r="C466" s="23"/>
      <c r="D466" s="6"/>
      <c r="E466" s="6"/>
      <c r="F466" s="6"/>
      <c r="G466" s="6"/>
      <c r="H466" s="27"/>
      <c r="I466" s="9"/>
      <c r="R466" s="21"/>
    </row>
    <row r="467" ht="14.25" customHeight="1">
      <c r="A467" s="6"/>
      <c r="B467" s="6"/>
      <c r="C467" s="23"/>
      <c r="D467" s="6"/>
      <c r="E467" s="6"/>
      <c r="F467" s="6"/>
      <c r="G467" s="6"/>
      <c r="H467" s="27"/>
      <c r="I467" s="9"/>
      <c r="R467" s="21"/>
    </row>
    <row r="468" ht="14.25" customHeight="1">
      <c r="A468" s="6"/>
      <c r="B468" s="6"/>
      <c r="C468" s="23"/>
      <c r="D468" s="6"/>
      <c r="E468" s="6"/>
      <c r="F468" s="6"/>
      <c r="G468" s="6"/>
      <c r="H468" s="27"/>
      <c r="I468" s="9"/>
      <c r="R468" s="21"/>
    </row>
    <row r="469" ht="14.25" customHeight="1">
      <c r="A469" s="6"/>
      <c r="B469" s="6"/>
      <c r="C469" s="23"/>
      <c r="D469" s="6"/>
      <c r="E469" s="6"/>
      <c r="F469" s="6"/>
      <c r="G469" s="6"/>
      <c r="H469" s="27"/>
      <c r="I469" s="9"/>
      <c r="R469" s="21"/>
    </row>
    <row r="470" ht="14.25" customHeight="1">
      <c r="A470" s="6"/>
      <c r="B470" s="6"/>
      <c r="C470" s="23"/>
      <c r="D470" s="6"/>
      <c r="E470" s="6"/>
      <c r="F470" s="6"/>
      <c r="G470" s="6"/>
      <c r="H470" s="27"/>
      <c r="I470" s="9"/>
      <c r="R470" s="21"/>
    </row>
    <row r="471" ht="14.25" customHeight="1">
      <c r="A471" s="6"/>
      <c r="B471" s="6"/>
      <c r="C471" s="23"/>
      <c r="D471" s="6"/>
      <c r="E471" s="6"/>
      <c r="F471" s="6"/>
      <c r="G471" s="6"/>
      <c r="H471" s="27"/>
      <c r="I471" s="9"/>
      <c r="R471" s="21"/>
    </row>
    <row r="472" ht="14.25" customHeight="1">
      <c r="A472" s="6"/>
      <c r="B472" s="6"/>
      <c r="C472" s="23"/>
      <c r="D472" s="6"/>
      <c r="E472" s="6"/>
      <c r="F472" s="6"/>
      <c r="G472" s="6"/>
      <c r="H472" s="27"/>
      <c r="I472" s="9"/>
      <c r="R472" s="21"/>
    </row>
    <row r="473" ht="14.25" customHeight="1">
      <c r="A473" s="6"/>
      <c r="B473" s="6"/>
      <c r="C473" s="23"/>
      <c r="D473" s="6"/>
      <c r="E473" s="6"/>
      <c r="F473" s="6"/>
      <c r="G473" s="6"/>
      <c r="H473" s="27"/>
      <c r="I473" s="9"/>
      <c r="R473" s="21"/>
    </row>
    <row r="474" ht="14.25" customHeight="1">
      <c r="A474" s="6"/>
      <c r="B474" s="6"/>
      <c r="C474" s="23"/>
      <c r="D474" s="6"/>
      <c r="E474" s="6"/>
      <c r="F474" s="6"/>
      <c r="G474" s="6"/>
      <c r="H474" s="27"/>
      <c r="I474" s="9"/>
      <c r="R474" s="21"/>
    </row>
    <row r="475" ht="14.25" customHeight="1">
      <c r="A475" s="6"/>
      <c r="B475" s="6"/>
      <c r="C475" s="23"/>
      <c r="D475" s="6"/>
      <c r="E475" s="6"/>
      <c r="F475" s="6"/>
      <c r="G475" s="6"/>
      <c r="H475" s="27"/>
      <c r="I475" s="9"/>
      <c r="R475" s="21"/>
    </row>
    <row r="476" ht="14.25" customHeight="1">
      <c r="A476" s="6"/>
      <c r="B476" s="6"/>
      <c r="C476" s="23"/>
      <c r="D476" s="6"/>
      <c r="E476" s="6"/>
      <c r="F476" s="6"/>
      <c r="G476" s="6"/>
      <c r="H476" s="27"/>
      <c r="I476" s="9"/>
      <c r="R476" s="21"/>
    </row>
    <row r="477" ht="14.25" customHeight="1">
      <c r="A477" s="6"/>
      <c r="B477" s="6"/>
      <c r="C477" s="23"/>
      <c r="D477" s="6"/>
      <c r="E477" s="6"/>
      <c r="F477" s="6"/>
      <c r="G477" s="6"/>
      <c r="H477" s="27"/>
      <c r="I477" s="9"/>
      <c r="R477" s="21"/>
    </row>
    <row r="478" ht="14.25" customHeight="1">
      <c r="A478" s="6"/>
      <c r="B478" s="6"/>
      <c r="C478" s="23"/>
      <c r="D478" s="6"/>
      <c r="E478" s="6"/>
      <c r="F478" s="6"/>
      <c r="G478" s="6"/>
      <c r="H478" s="27"/>
      <c r="I478" s="9"/>
      <c r="R478" s="21"/>
    </row>
    <row r="479" ht="14.25" customHeight="1">
      <c r="A479" s="6"/>
      <c r="B479" s="6"/>
      <c r="C479" s="23"/>
      <c r="D479" s="6"/>
      <c r="E479" s="6"/>
      <c r="F479" s="6"/>
      <c r="G479" s="6"/>
      <c r="H479" s="27"/>
      <c r="I479" s="9"/>
      <c r="R479" s="21"/>
    </row>
    <row r="480" ht="14.25" customHeight="1">
      <c r="A480" s="6"/>
      <c r="B480" s="6"/>
      <c r="C480" s="23"/>
      <c r="D480" s="6"/>
      <c r="E480" s="6"/>
      <c r="F480" s="6"/>
      <c r="G480" s="6"/>
      <c r="H480" s="27"/>
      <c r="I480" s="9"/>
      <c r="R480" s="21"/>
    </row>
    <row r="481" ht="14.25" customHeight="1">
      <c r="A481" s="6"/>
      <c r="B481" s="6"/>
      <c r="C481" s="23"/>
      <c r="D481" s="6"/>
      <c r="E481" s="6"/>
      <c r="F481" s="6"/>
      <c r="G481" s="6"/>
      <c r="H481" s="27"/>
      <c r="I481" s="9"/>
      <c r="R481" s="21"/>
    </row>
    <row r="482" ht="14.25" customHeight="1">
      <c r="A482" s="6"/>
      <c r="B482" s="6"/>
      <c r="C482" s="23"/>
      <c r="D482" s="6"/>
      <c r="E482" s="6"/>
      <c r="F482" s="6"/>
      <c r="G482" s="6"/>
      <c r="H482" s="27"/>
      <c r="I482" s="9"/>
      <c r="R482" s="21"/>
    </row>
    <row r="483" ht="14.25" customHeight="1">
      <c r="A483" s="6"/>
      <c r="B483" s="6"/>
      <c r="C483" s="23"/>
      <c r="D483" s="6"/>
      <c r="E483" s="6"/>
      <c r="F483" s="6"/>
      <c r="G483" s="6"/>
      <c r="H483" s="27"/>
      <c r="I483" s="9"/>
      <c r="R483" s="21"/>
    </row>
    <row r="484" ht="14.25" customHeight="1">
      <c r="A484" s="6"/>
      <c r="B484" s="6"/>
      <c r="C484" s="23"/>
      <c r="D484" s="6"/>
      <c r="E484" s="6"/>
      <c r="F484" s="6"/>
      <c r="G484" s="6"/>
      <c r="H484" s="27"/>
      <c r="I484" s="9"/>
      <c r="R484" s="21"/>
    </row>
    <row r="485" ht="14.25" customHeight="1">
      <c r="A485" s="6"/>
      <c r="B485" s="6"/>
      <c r="C485" s="23"/>
      <c r="D485" s="6"/>
      <c r="E485" s="6"/>
      <c r="F485" s="6"/>
      <c r="G485" s="6"/>
      <c r="H485" s="27"/>
      <c r="I485" s="9"/>
      <c r="R485" s="21"/>
    </row>
    <row r="486" ht="14.25" customHeight="1">
      <c r="A486" s="6"/>
      <c r="B486" s="6"/>
      <c r="C486" s="23"/>
      <c r="D486" s="6"/>
      <c r="E486" s="6"/>
      <c r="F486" s="6"/>
      <c r="G486" s="6"/>
      <c r="H486" s="27"/>
      <c r="I486" s="9"/>
      <c r="R486" s="21"/>
    </row>
    <row r="487" ht="14.25" customHeight="1">
      <c r="A487" s="6"/>
      <c r="B487" s="6"/>
      <c r="C487" s="23"/>
      <c r="D487" s="6"/>
      <c r="E487" s="6"/>
      <c r="F487" s="6"/>
      <c r="G487" s="6"/>
      <c r="H487" s="27"/>
      <c r="I487" s="9"/>
      <c r="R487" s="21"/>
    </row>
    <row r="488" ht="14.25" customHeight="1">
      <c r="A488" s="6"/>
      <c r="B488" s="6"/>
      <c r="C488" s="23"/>
      <c r="D488" s="6"/>
      <c r="E488" s="6"/>
      <c r="F488" s="6"/>
      <c r="G488" s="6"/>
      <c r="H488" s="27"/>
      <c r="I488" s="9"/>
      <c r="R488" s="21"/>
    </row>
    <row r="489" ht="14.25" customHeight="1">
      <c r="A489" s="6"/>
      <c r="B489" s="6"/>
      <c r="C489" s="23"/>
      <c r="D489" s="6"/>
      <c r="E489" s="6"/>
      <c r="F489" s="6"/>
      <c r="G489" s="6"/>
      <c r="H489" s="27"/>
      <c r="I489" s="9"/>
      <c r="R489" s="21"/>
    </row>
    <row r="490" ht="14.25" customHeight="1">
      <c r="A490" s="6"/>
      <c r="B490" s="6"/>
      <c r="C490" s="23"/>
      <c r="D490" s="6"/>
      <c r="E490" s="6"/>
      <c r="F490" s="6"/>
      <c r="G490" s="6"/>
      <c r="H490" s="27"/>
      <c r="I490" s="9"/>
      <c r="R490" s="21"/>
    </row>
    <row r="491" ht="14.25" customHeight="1">
      <c r="A491" s="6"/>
      <c r="B491" s="6"/>
      <c r="C491" s="23"/>
      <c r="D491" s="6"/>
      <c r="E491" s="6"/>
      <c r="F491" s="6"/>
      <c r="G491" s="6"/>
      <c r="H491" s="27"/>
      <c r="I491" s="9"/>
      <c r="R491" s="21"/>
    </row>
    <row r="492" ht="14.25" customHeight="1">
      <c r="A492" s="6"/>
      <c r="B492" s="6"/>
      <c r="C492" s="23"/>
      <c r="D492" s="6"/>
      <c r="E492" s="6"/>
      <c r="F492" s="6"/>
      <c r="G492" s="6"/>
      <c r="H492" s="27"/>
      <c r="I492" s="9"/>
      <c r="R492" s="21"/>
    </row>
    <row r="493" ht="14.25" customHeight="1">
      <c r="A493" s="6"/>
      <c r="B493" s="6"/>
      <c r="C493" s="23"/>
      <c r="D493" s="6"/>
      <c r="E493" s="6"/>
      <c r="F493" s="6"/>
      <c r="G493" s="6"/>
      <c r="H493" s="27"/>
      <c r="I493" s="9"/>
      <c r="R493" s="21"/>
    </row>
    <row r="494" ht="14.25" customHeight="1">
      <c r="A494" s="6"/>
      <c r="B494" s="6"/>
      <c r="C494" s="23"/>
      <c r="D494" s="6"/>
      <c r="E494" s="6"/>
      <c r="F494" s="6"/>
      <c r="G494" s="6"/>
      <c r="H494" s="27"/>
      <c r="I494" s="9"/>
      <c r="R494" s="21"/>
    </row>
    <row r="495" ht="14.25" customHeight="1">
      <c r="A495" s="6"/>
      <c r="B495" s="6"/>
      <c r="C495" s="23"/>
      <c r="D495" s="6"/>
      <c r="E495" s="6"/>
      <c r="F495" s="6"/>
      <c r="G495" s="6"/>
      <c r="H495" s="27"/>
      <c r="I495" s="9"/>
      <c r="R495" s="21"/>
    </row>
    <row r="496" ht="14.25" customHeight="1">
      <c r="A496" s="6"/>
      <c r="B496" s="6"/>
      <c r="C496" s="23"/>
      <c r="D496" s="6"/>
      <c r="E496" s="6"/>
      <c r="F496" s="6"/>
      <c r="G496" s="6"/>
      <c r="H496" s="27"/>
      <c r="I496" s="9"/>
      <c r="R496" s="21"/>
    </row>
    <row r="497" ht="14.25" customHeight="1">
      <c r="A497" s="6"/>
      <c r="B497" s="6"/>
      <c r="C497" s="23"/>
      <c r="D497" s="6"/>
      <c r="E497" s="6"/>
      <c r="F497" s="6"/>
      <c r="G497" s="6"/>
      <c r="H497" s="27"/>
      <c r="I497" s="9"/>
      <c r="R497" s="21"/>
    </row>
    <row r="498" ht="14.25" customHeight="1">
      <c r="A498" s="6"/>
      <c r="B498" s="6"/>
      <c r="C498" s="23"/>
      <c r="D498" s="6"/>
      <c r="E498" s="6"/>
      <c r="F498" s="6"/>
      <c r="G498" s="6"/>
      <c r="H498" s="27"/>
      <c r="I498" s="9"/>
      <c r="R498" s="21"/>
    </row>
    <row r="499" ht="14.25" customHeight="1">
      <c r="A499" s="6"/>
      <c r="B499" s="6"/>
      <c r="C499" s="23"/>
      <c r="D499" s="6"/>
      <c r="E499" s="6"/>
      <c r="F499" s="6"/>
      <c r="G499" s="6"/>
      <c r="H499" s="27"/>
      <c r="I499" s="9"/>
      <c r="R499" s="21"/>
    </row>
    <row r="500" ht="14.25" customHeight="1">
      <c r="A500" s="6"/>
      <c r="B500" s="6"/>
      <c r="C500" s="23"/>
      <c r="D500" s="6"/>
      <c r="E500" s="6"/>
      <c r="F500" s="6"/>
      <c r="G500" s="6"/>
      <c r="H500" s="27"/>
      <c r="I500" s="9"/>
      <c r="R500" s="21"/>
    </row>
    <row r="501" ht="14.25" customHeight="1">
      <c r="A501" s="6"/>
      <c r="B501" s="6"/>
      <c r="C501" s="23"/>
      <c r="D501" s="6"/>
      <c r="E501" s="6"/>
      <c r="F501" s="6"/>
      <c r="G501" s="6"/>
      <c r="H501" s="27"/>
      <c r="I501" s="9"/>
      <c r="R501" s="21"/>
    </row>
    <row r="502" ht="14.25" customHeight="1">
      <c r="A502" s="6"/>
      <c r="B502" s="6"/>
      <c r="C502" s="23"/>
      <c r="D502" s="6"/>
      <c r="E502" s="6"/>
      <c r="F502" s="6"/>
      <c r="G502" s="6"/>
      <c r="H502" s="27"/>
      <c r="I502" s="9"/>
      <c r="R502" s="21"/>
    </row>
    <row r="503" ht="14.25" customHeight="1">
      <c r="A503" s="6"/>
      <c r="B503" s="6"/>
      <c r="C503" s="23"/>
      <c r="D503" s="6"/>
      <c r="E503" s="6"/>
      <c r="F503" s="6"/>
      <c r="G503" s="6"/>
      <c r="H503" s="27"/>
      <c r="I503" s="9"/>
      <c r="R503" s="21"/>
    </row>
    <row r="504" ht="14.25" customHeight="1">
      <c r="A504" s="6"/>
      <c r="B504" s="6"/>
      <c r="C504" s="23"/>
      <c r="D504" s="6"/>
      <c r="E504" s="6"/>
      <c r="F504" s="6"/>
      <c r="G504" s="6"/>
      <c r="H504" s="27"/>
      <c r="I504" s="9"/>
      <c r="R504" s="21"/>
    </row>
    <row r="505" ht="14.25" customHeight="1">
      <c r="A505" s="6"/>
      <c r="B505" s="6"/>
      <c r="C505" s="23"/>
      <c r="D505" s="6"/>
      <c r="E505" s="6"/>
      <c r="F505" s="6"/>
      <c r="G505" s="6"/>
      <c r="H505" s="27"/>
      <c r="I505" s="9"/>
      <c r="R505" s="21"/>
    </row>
    <row r="506" ht="14.25" customHeight="1">
      <c r="A506" s="6"/>
      <c r="B506" s="6"/>
      <c r="C506" s="23"/>
      <c r="D506" s="6"/>
      <c r="E506" s="6"/>
      <c r="F506" s="6"/>
      <c r="G506" s="6"/>
      <c r="H506" s="27"/>
      <c r="I506" s="9"/>
      <c r="R506" s="21"/>
    </row>
    <row r="507" ht="14.25" customHeight="1">
      <c r="A507" s="6"/>
      <c r="B507" s="6"/>
      <c r="C507" s="23"/>
      <c r="D507" s="6"/>
      <c r="E507" s="6"/>
      <c r="F507" s="6"/>
      <c r="G507" s="6"/>
      <c r="H507" s="27"/>
      <c r="I507" s="9"/>
      <c r="R507" s="21"/>
    </row>
    <row r="508" ht="14.25" customHeight="1">
      <c r="A508" s="6"/>
      <c r="B508" s="6"/>
      <c r="C508" s="23"/>
      <c r="D508" s="6"/>
      <c r="E508" s="6"/>
      <c r="F508" s="6"/>
      <c r="G508" s="6"/>
      <c r="H508" s="27"/>
      <c r="I508" s="9"/>
      <c r="R508" s="21"/>
    </row>
    <row r="509" ht="14.25" customHeight="1">
      <c r="A509" s="6"/>
      <c r="B509" s="6"/>
      <c r="C509" s="23"/>
      <c r="D509" s="6"/>
      <c r="E509" s="6"/>
      <c r="F509" s="6"/>
      <c r="G509" s="6"/>
      <c r="H509" s="27"/>
      <c r="I509" s="9"/>
      <c r="R509" s="21"/>
    </row>
    <row r="510" ht="14.25" customHeight="1">
      <c r="A510" s="6"/>
      <c r="B510" s="6"/>
      <c r="C510" s="23"/>
      <c r="D510" s="6"/>
      <c r="E510" s="6"/>
      <c r="F510" s="6"/>
      <c r="G510" s="6"/>
      <c r="H510" s="27"/>
      <c r="I510" s="9"/>
      <c r="R510" s="21"/>
    </row>
    <row r="511" ht="14.25" customHeight="1">
      <c r="A511" s="6"/>
      <c r="B511" s="6"/>
      <c r="C511" s="23"/>
      <c r="D511" s="6"/>
      <c r="E511" s="6"/>
      <c r="F511" s="6"/>
      <c r="G511" s="6"/>
      <c r="H511" s="27"/>
      <c r="I511" s="9"/>
      <c r="R511" s="21"/>
    </row>
    <row r="512" ht="14.25" customHeight="1">
      <c r="A512" s="6"/>
      <c r="B512" s="6"/>
      <c r="C512" s="23"/>
      <c r="D512" s="6"/>
      <c r="E512" s="6"/>
      <c r="F512" s="6"/>
      <c r="G512" s="6"/>
      <c r="H512" s="27"/>
      <c r="I512" s="9"/>
      <c r="R512" s="21"/>
    </row>
    <row r="513" ht="14.25" customHeight="1">
      <c r="A513" s="6"/>
      <c r="B513" s="6"/>
      <c r="C513" s="23"/>
      <c r="D513" s="6"/>
      <c r="E513" s="6"/>
      <c r="F513" s="6"/>
      <c r="G513" s="6"/>
      <c r="H513" s="27"/>
      <c r="I513" s="9"/>
      <c r="R513" s="21"/>
    </row>
    <row r="514" ht="14.25" customHeight="1">
      <c r="A514" s="6"/>
      <c r="B514" s="6"/>
      <c r="C514" s="23"/>
      <c r="D514" s="6"/>
      <c r="E514" s="6"/>
      <c r="F514" s="6"/>
      <c r="G514" s="6"/>
      <c r="H514" s="27"/>
      <c r="I514" s="9"/>
      <c r="R514" s="21"/>
    </row>
    <row r="515" ht="14.25" customHeight="1">
      <c r="A515" s="6"/>
      <c r="B515" s="6"/>
      <c r="C515" s="23"/>
      <c r="D515" s="6"/>
      <c r="E515" s="6"/>
      <c r="F515" s="6"/>
      <c r="G515" s="6"/>
      <c r="H515" s="27"/>
      <c r="I515" s="9"/>
      <c r="R515" s="21"/>
    </row>
    <row r="516" ht="14.25" customHeight="1">
      <c r="A516" s="6"/>
      <c r="B516" s="6"/>
      <c r="C516" s="23"/>
      <c r="D516" s="6"/>
      <c r="E516" s="6"/>
      <c r="F516" s="6"/>
      <c r="G516" s="6"/>
      <c r="H516" s="27"/>
      <c r="I516" s="9"/>
      <c r="R516" s="21"/>
    </row>
    <row r="517" ht="14.25" customHeight="1">
      <c r="A517" s="6"/>
      <c r="B517" s="6"/>
      <c r="C517" s="23"/>
      <c r="D517" s="6"/>
      <c r="E517" s="6"/>
      <c r="F517" s="6"/>
      <c r="G517" s="6"/>
      <c r="H517" s="27"/>
      <c r="I517" s="9"/>
      <c r="R517" s="21"/>
    </row>
    <row r="518" ht="14.25" customHeight="1">
      <c r="A518" s="6"/>
      <c r="B518" s="6"/>
      <c r="C518" s="23"/>
      <c r="D518" s="6"/>
      <c r="E518" s="6"/>
      <c r="F518" s="6"/>
      <c r="G518" s="6"/>
      <c r="H518" s="27"/>
      <c r="I518" s="9"/>
      <c r="R518" s="21"/>
    </row>
    <row r="519" ht="14.25" customHeight="1">
      <c r="A519" s="6"/>
      <c r="B519" s="6"/>
      <c r="C519" s="23"/>
      <c r="D519" s="6"/>
      <c r="E519" s="6"/>
      <c r="F519" s="6"/>
      <c r="G519" s="6"/>
      <c r="H519" s="27"/>
      <c r="I519" s="9"/>
      <c r="R519" s="21"/>
    </row>
    <row r="520" ht="14.25" customHeight="1">
      <c r="A520" s="6"/>
      <c r="B520" s="6"/>
      <c r="C520" s="23"/>
      <c r="D520" s="6"/>
      <c r="E520" s="6"/>
      <c r="F520" s="6"/>
      <c r="G520" s="6"/>
      <c r="H520" s="27"/>
      <c r="I520" s="9"/>
      <c r="R520" s="21"/>
    </row>
    <row r="521" ht="14.25" customHeight="1">
      <c r="A521" s="6"/>
      <c r="B521" s="6"/>
      <c r="C521" s="23"/>
      <c r="D521" s="6"/>
      <c r="E521" s="6"/>
      <c r="F521" s="6"/>
      <c r="G521" s="6"/>
      <c r="H521" s="27"/>
      <c r="I521" s="9"/>
      <c r="R521" s="21"/>
    </row>
    <row r="522" ht="14.25" customHeight="1">
      <c r="A522" s="6"/>
      <c r="B522" s="6"/>
      <c r="C522" s="23"/>
      <c r="D522" s="6"/>
      <c r="E522" s="6"/>
      <c r="F522" s="6"/>
      <c r="G522" s="6"/>
      <c r="H522" s="27"/>
      <c r="I522" s="9"/>
      <c r="R522" s="21"/>
    </row>
    <row r="523" ht="14.25" customHeight="1">
      <c r="A523" s="6"/>
      <c r="B523" s="6"/>
      <c r="C523" s="23"/>
      <c r="D523" s="6"/>
      <c r="E523" s="6"/>
      <c r="F523" s="6"/>
      <c r="G523" s="6"/>
      <c r="H523" s="27"/>
      <c r="I523" s="9"/>
      <c r="R523" s="21"/>
    </row>
    <row r="524" ht="14.25" customHeight="1">
      <c r="A524" s="6"/>
      <c r="B524" s="6"/>
      <c r="C524" s="23"/>
      <c r="D524" s="6"/>
      <c r="E524" s="6"/>
      <c r="F524" s="6"/>
      <c r="G524" s="6"/>
      <c r="H524" s="27"/>
      <c r="I524" s="9"/>
      <c r="R524" s="21"/>
    </row>
    <row r="525" ht="14.25" customHeight="1">
      <c r="A525" s="6"/>
      <c r="B525" s="6"/>
      <c r="C525" s="23"/>
      <c r="D525" s="6"/>
      <c r="E525" s="6"/>
      <c r="F525" s="6"/>
      <c r="G525" s="6"/>
      <c r="H525" s="27"/>
      <c r="I525" s="9"/>
      <c r="R525" s="21"/>
    </row>
    <row r="526" ht="14.25" customHeight="1">
      <c r="A526" s="6"/>
      <c r="B526" s="6"/>
      <c r="C526" s="23"/>
      <c r="D526" s="6"/>
      <c r="E526" s="6"/>
      <c r="F526" s="6"/>
      <c r="G526" s="6"/>
      <c r="H526" s="27"/>
      <c r="I526" s="9"/>
      <c r="R526" s="21"/>
    </row>
    <row r="527" ht="14.25" customHeight="1">
      <c r="A527" s="6"/>
      <c r="B527" s="6"/>
      <c r="C527" s="23"/>
      <c r="D527" s="6"/>
      <c r="E527" s="6"/>
      <c r="F527" s="6"/>
      <c r="G527" s="6"/>
      <c r="H527" s="27"/>
      <c r="I527" s="9"/>
      <c r="R527" s="21"/>
    </row>
    <row r="528" ht="14.25" customHeight="1">
      <c r="A528" s="6"/>
      <c r="B528" s="6"/>
      <c r="C528" s="23"/>
      <c r="D528" s="6"/>
      <c r="E528" s="6"/>
      <c r="F528" s="6"/>
      <c r="G528" s="6"/>
      <c r="H528" s="27"/>
      <c r="I528" s="9"/>
      <c r="R528" s="21"/>
    </row>
    <row r="529" ht="14.25" customHeight="1">
      <c r="A529" s="6"/>
      <c r="B529" s="6"/>
      <c r="C529" s="23"/>
      <c r="D529" s="6"/>
      <c r="E529" s="6"/>
      <c r="F529" s="6"/>
      <c r="G529" s="6"/>
      <c r="H529" s="27"/>
      <c r="I529" s="9"/>
      <c r="R529" s="21"/>
    </row>
    <row r="530" ht="14.25" customHeight="1">
      <c r="A530" s="6"/>
      <c r="B530" s="6"/>
      <c r="C530" s="23"/>
      <c r="D530" s="6"/>
      <c r="E530" s="6"/>
      <c r="F530" s="6"/>
      <c r="G530" s="6"/>
      <c r="H530" s="27"/>
      <c r="I530" s="9"/>
      <c r="R530" s="21"/>
    </row>
    <row r="531" ht="14.25" customHeight="1">
      <c r="A531" s="6"/>
      <c r="B531" s="6"/>
      <c r="C531" s="23"/>
      <c r="D531" s="6"/>
      <c r="E531" s="6"/>
      <c r="F531" s="6"/>
      <c r="G531" s="6"/>
      <c r="H531" s="27"/>
      <c r="I531" s="9"/>
      <c r="R531" s="21"/>
    </row>
    <row r="532" ht="14.25" customHeight="1">
      <c r="A532" s="6"/>
      <c r="B532" s="6"/>
      <c r="C532" s="23"/>
      <c r="D532" s="6"/>
      <c r="E532" s="6"/>
      <c r="F532" s="6"/>
      <c r="G532" s="6"/>
      <c r="H532" s="27"/>
      <c r="I532" s="9"/>
      <c r="R532" s="21"/>
    </row>
    <row r="533" ht="14.25" customHeight="1">
      <c r="A533" s="6"/>
      <c r="B533" s="6"/>
      <c r="C533" s="23"/>
      <c r="D533" s="6"/>
      <c r="E533" s="6"/>
      <c r="F533" s="6"/>
      <c r="G533" s="6"/>
      <c r="H533" s="27"/>
      <c r="I533" s="9"/>
      <c r="R533" s="21"/>
    </row>
    <row r="534" ht="14.25" customHeight="1">
      <c r="A534" s="6"/>
      <c r="B534" s="6"/>
      <c r="C534" s="23"/>
      <c r="D534" s="6"/>
      <c r="E534" s="6"/>
      <c r="F534" s="6"/>
      <c r="G534" s="6"/>
      <c r="H534" s="27"/>
      <c r="I534" s="9"/>
      <c r="R534" s="21"/>
    </row>
    <row r="535" ht="14.25" customHeight="1">
      <c r="A535" s="6"/>
      <c r="B535" s="6"/>
      <c r="C535" s="23"/>
      <c r="D535" s="6"/>
      <c r="E535" s="6"/>
      <c r="F535" s="6"/>
      <c r="G535" s="6"/>
      <c r="H535" s="27"/>
      <c r="I535" s="9"/>
      <c r="R535" s="21"/>
    </row>
    <row r="536" ht="14.25" customHeight="1">
      <c r="A536" s="6"/>
      <c r="B536" s="6"/>
      <c r="C536" s="23"/>
      <c r="D536" s="6"/>
      <c r="E536" s="6"/>
      <c r="F536" s="6"/>
      <c r="G536" s="6"/>
      <c r="H536" s="27"/>
      <c r="I536" s="9"/>
      <c r="R536" s="21"/>
    </row>
    <row r="537" ht="14.25" customHeight="1">
      <c r="A537" s="6"/>
      <c r="B537" s="6"/>
      <c r="C537" s="23"/>
      <c r="D537" s="6"/>
      <c r="E537" s="6"/>
      <c r="F537" s="6"/>
      <c r="G537" s="6"/>
      <c r="H537" s="27"/>
      <c r="I537" s="9"/>
      <c r="R537" s="21"/>
    </row>
    <row r="538" ht="14.25" customHeight="1">
      <c r="A538" s="6"/>
      <c r="B538" s="6"/>
      <c r="C538" s="23"/>
      <c r="D538" s="6"/>
      <c r="E538" s="6"/>
      <c r="F538" s="6"/>
      <c r="G538" s="6"/>
      <c r="H538" s="27"/>
      <c r="I538" s="9"/>
      <c r="R538" s="21"/>
    </row>
    <row r="539" ht="14.25" customHeight="1">
      <c r="A539" s="6"/>
      <c r="B539" s="6"/>
      <c r="C539" s="23"/>
      <c r="D539" s="6"/>
      <c r="E539" s="6"/>
      <c r="F539" s="6"/>
      <c r="G539" s="6"/>
      <c r="H539" s="27"/>
      <c r="I539" s="9"/>
      <c r="R539" s="21"/>
    </row>
    <row r="540" ht="14.25" customHeight="1">
      <c r="A540" s="6"/>
      <c r="B540" s="6"/>
      <c r="C540" s="23"/>
      <c r="D540" s="6"/>
      <c r="E540" s="6"/>
      <c r="F540" s="6"/>
      <c r="G540" s="6"/>
      <c r="H540" s="27"/>
      <c r="I540" s="9"/>
      <c r="R540" s="21"/>
    </row>
    <row r="541" ht="14.25" customHeight="1">
      <c r="A541" s="6"/>
      <c r="B541" s="6"/>
      <c r="C541" s="23"/>
      <c r="D541" s="6"/>
      <c r="E541" s="6"/>
      <c r="F541" s="6"/>
      <c r="G541" s="6"/>
      <c r="H541" s="27"/>
      <c r="I541" s="9"/>
      <c r="R541" s="21"/>
    </row>
    <row r="542" ht="14.25" customHeight="1">
      <c r="A542" s="6"/>
      <c r="B542" s="6"/>
      <c r="C542" s="23"/>
      <c r="D542" s="6"/>
      <c r="E542" s="6"/>
      <c r="F542" s="6"/>
      <c r="G542" s="6"/>
      <c r="H542" s="27"/>
      <c r="I542" s="9"/>
      <c r="R542" s="21"/>
    </row>
    <row r="543" ht="14.25" customHeight="1">
      <c r="A543" s="6"/>
      <c r="B543" s="6"/>
      <c r="C543" s="23"/>
      <c r="D543" s="6"/>
      <c r="E543" s="6"/>
      <c r="F543" s="6"/>
      <c r="G543" s="6"/>
      <c r="H543" s="27"/>
      <c r="I543" s="9"/>
      <c r="R543" s="21"/>
    </row>
    <row r="544" ht="14.25" customHeight="1">
      <c r="A544" s="6"/>
      <c r="B544" s="6"/>
      <c r="C544" s="23"/>
      <c r="D544" s="6"/>
      <c r="E544" s="6"/>
      <c r="F544" s="6"/>
      <c r="G544" s="6"/>
      <c r="H544" s="27"/>
      <c r="I544" s="9"/>
      <c r="R544" s="21"/>
    </row>
    <row r="545" ht="14.25" customHeight="1">
      <c r="A545" s="6"/>
      <c r="B545" s="6"/>
      <c r="C545" s="23"/>
      <c r="D545" s="6"/>
      <c r="E545" s="6"/>
      <c r="F545" s="6"/>
      <c r="G545" s="6"/>
      <c r="H545" s="27"/>
      <c r="I545" s="9"/>
      <c r="R545" s="21"/>
    </row>
    <row r="546" ht="14.25" customHeight="1">
      <c r="A546" s="6"/>
      <c r="B546" s="6"/>
      <c r="C546" s="23"/>
      <c r="D546" s="6"/>
      <c r="E546" s="6"/>
      <c r="F546" s="6"/>
      <c r="G546" s="6"/>
      <c r="H546" s="27"/>
      <c r="I546" s="9"/>
      <c r="R546" s="21"/>
    </row>
    <row r="547" ht="14.25" customHeight="1">
      <c r="A547" s="6"/>
      <c r="B547" s="6"/>
      <c r="C547" s="23"/>
      <c r="D547" s="6"/>
      <c r="E547" s="6"/>
      <c r="F547" s="6"/>
      <c r="G547" s="6"/>
      <c r="H547" s="27"/>
      <c r="I547" s="9"/>
      <c r="R547" s="21"/>
    </row>
    <row r="548" ht="14.25" customHeight="1">
      <c r="A548" s="6"/>
      <c r="B548" s="6"/>
      <c r="C548" s="23"/>
      <c r="D548" s="6"/>
      <c r="E548" s="6"/>
      <c r="F548" s="6"/>
      <c r="G548" s="6"/>
      <c r="H548" s="27"/>
      <c r="I548" s="9"/>
      <c r="R548" s="21"/>
    </row>
    <row r="549" ht="14.25" customHeight="1">
      <c r="A549" s="6"/>
      <c r="B549" s="6"/>
      <c r="C549" s="23"/>
      <c r="D549" s="6"/>
      <c r="E549" s="6"/>
      <c r="F549" s="6"/>
      <c r="G549" s="6"/>
      <c r="H549" s="27"/>
      <c r="I549" s="9"/>
      <c r="R549" s="21"/>
    </row>
    <row r="550" ht="14.25" customHeight="1">
      <c r="A550" s="6"/>
      <c r="B550" s="6"/>
      <c r="C550" s="23"/>
      <c r="D550" s="6"/>
      <c r="E550" s="6"/>
      <c r="F550" s="6"/>
      <c r="G550" s="6"/>
      <c r="H550" s="27"/>
      <c r="I550" s="9"/>
      <c r="R550" s="21"/>
    </row>
    <row r="551" ht="14.25" customHeight="1">
      <c r="A551" s="6"/>
      <c r="B551" s="6"/>
      <c r="C551" s="23"/>
      <c r="D551" s="6"/>
      <c r="E551" s="6"/>
      <c r="F551" s="6"/>
      <c r="G551" s="6"/>
      <c r="H551" s="27"/>
      <c r="I551" s="9"/>
      <c r="R551" s="21"/>
    </row>
    <row r="552" ht="14.25" customHeight="1">
      <c r="A552" s="6"/>
      <c r="B552" s="6"/>
      <c r="C552" s="23"/>
      <c r="D552" s="6"/>
      <c r="E552" s="6"/>
      <c r="F552" s="6"/>
      <c r="G552" s="6"/>
      <c r="H552" s="27"/>
      <c r="I552" s="9"/>
      <c r="R552" s="21"/>
    </row>
    <row r="553" ht="14.25" customHeight="1">
      <c r="A553" s="6"/>
      <c r="B553" s="6"/>
      <c r="C553" s="23"/>
      <c r="D553" s="6"/>
      <c r="E553" s="6"/>
      <c r="F553" s="6"/>
      <c r="G553" s="6"/>
      <c r="H553" s="27"/>
      <c r="I553" s="9"/>
      <c r="R553" s="21"/>
    </row>
    <row r="554" ht="14.25" customHeight="1">
      <c r="A554" s="6"/>
      <c r="B554" s="6"/>
      <c r="C554" s="23"/>
      <c r="D554" s="6"/>
      <c r="E554" s="6"/>
      <c r="F554" s="6"/>
      <c r="G554" s="6"/>
      <c r="H554" s="27"/>
      <c r="I554" s="9"/>
      <c r="R554" s="21"/>
    </row>
    <row r="555" ht="14.25" customHeight="1">
      <c r="A555" s="6"/>
      <c r="B555" s="6"/>
      <c r="C555" s="23"/>
      <c r="D555" s="6"/>
      <c r="E555" s="6"/>
      <c r="F555" s="6"/>
      <c r="G555" s="6"/>
      <c r="H555" s="27"/>
      <c r="I555" s="9"/>
      <c r="R555" s="21"/>
    </row>
    <row r="556" ht="14.25" customHeight="1">
      <c r="A556" s="6"/>
      <c r="B556" s="6"/>
      <c r="C556" s="23"/>
      <c r="D556" s="6"/>
      <c r="E556" s="6"/>
      <c r="F556" s="6"/>
      <c r="G556" s="6"/>
      <c r="H556" s="27"/>
      <c r="I556" s="9"/>
      <c r="R556" s="21"/>
    </row>
    <row r="557" ht="14.25" customHeight="1">
      <c r="A557" s="6"/>
      <c r="B557" s="6"/>
      <c r="C557" s="23"/>
      <c r="D557" s="6"/>
      <c r="E557" s="6"/>
      <c r="F557" s="6"/>
      <c r="G557" s="6"/>
      <c r="H557" s="27"/>
      <c r="I557" s="9"/>
      <c r="R557" s="21"/>
    </row>
    <row r="558" ht="14.25" customHeight="1">
      <c r="A558" s="6"/>
      <c r="B558" s="6"/>
      <c r="C558" s="23"/>
      <c r="D558" s="6"/>
      <c r="E558" s="6"/>
      <c r="F558" s="6"/>
      <c r="G558" s="6"/>
      <c r="H558" s="27"/>
      <c r="I558" s="9"/>
      <c r="R558" s="21"/>
    </row>
    <row r="559" ht="14.25" customHeight="1">
      <c r="A559" s="6"/>
      <c r="B559" s="6"/>
      <c r="C559" s="23"/>
      <c r="D559" s="6"/>
      <c r="E559" s="6"/>
      <c r="F559" s="6"/>
      <c r="G559" s="6"/>
      <c r="H559" s="27"/>
      <c r="I559" s="9"/>
      <c r="R559" s="21"/>
    </row>
    <row r="560" ht="14.25" customHeight="1">
      <c r="A560" s="6"/>
      <c r="B560" s="6"/>
      <c r="C560" s="23"/>
      <c r="D560" s="6"/>
      <c r="E560" s="6"/>
      <c r="F560" s="6"/>
      <c r="G560" s="6"/>
      <c r="H560" s="27"/>
      <c r="I560" s="9"/>
      <c r="R560" s="21"/>
    </row>
    <row r="561" ht="14.25" customHeight="1">
      <c r="A561" s="6"/>
      <c r="B561" s="6"/>
      <c r="C561" s="23"/>
      <c r="D561" s="6"/>
      <c r="E561" s="6"/>
      <c r="F561" s="6"/>
      <c r="G561" s="6"/>
      <c r="H561" s="27"/>
      <c r="I561" s="9"/>
      <c r="R561" s="21"/>
    </row>
    <row r="562" ht="14.25" customHeight="1">
      <c r="A562" s="6"/>
      <c r="B562" s="6"/>
      <c r="C562" s="23"/>
      <c r="D562" s="6"/>
      <c r="E562" s="6"/>
      <c r="F562" s="6"/>
      <c r="G562" s="6"/>
      <c r="H562" s="27"/>
      <c r="I562" s="9"/>
      <c r="R562" s="21"/>
    </row>
    <row r="563" ht="14.25" customHeight="1">
      <c r="A563" s="6"/>
      <c r="B563" s="6"/>
      <c r="C563" s="23"/>
      <c r="D563" s="6"/>
      <c r="E563" s="6"/>
      <c r="F563" s="6"/>
      <c r="G563" s="6"/>
      <c r="H563" s="27"/>
      <c r="I563" s="9"/>
      <c r="R563" s="21"/>
    </row>
    <row r="564" ht="14.25" customHeight="1">
      <c r="A564" s="6"/>
      <c r="B564" s="6"/>
      <c r="C564" s="23"/>
      <c r="D564" s="6"/>
      <c r="E564" s="6"/>
      <c r="F564" s="6"/>
      <c r="G564" s="6"/>
      <c r="H564" s="27"/>
      <c r="I564" s="9"/>
      <c r="R564" s="21"/>
    </row>
    <row r="565" ht="14.25" customHeight="1">
      <c r="A565" s="6"/>
      <c r="B565" s="6"/>
      <c r="C565" s="23"/>
      <c r="D565" s="6"/>
      <c r="E565" s="6"/>
      <c r="F565" s="6"/>
      <c r="G565" s="6"/>
      <c r="H565" s="27"/>
      <c r="I565" s="9"/>
      <c r="R565" s="21"/>
    </row>
    <row r="566" ht="14.25" customHeight="1">
      <c r="A566" s="6"/>
      <c r="B566" s="6"/>
      <c r="C566" s="23"/>
      <c r="D566" s="6"/>
      <c r="E566" s="6"/>
      <c r="F566" s="6"/>
      <c r="G566" s="6"/>
      <c r="H566" s="27"/>
      <c r="I566" s="9"/>
      <c r="R566" s="21"/>
    </row>
    <row r="567" ht="14.25" customHeight="1">
      <c r="A567" s="6"/>
      <c r="B567" s="6"/>
      <c r="C567" s="23"/>
      <c r="D567" s="6"/>
      <c r="E567" s="6"/>
      <c r="F567" s="6"/>
      <c r="G567" s="6"/>
      <c r="H567" s="27"/>
      <c r="I567" s="9"/>
      <c r="R567" s="21"/>
    </row>
    <row r="568" ht="14.25" customHeight="1">
      <c r="A568" s="6"/>
      <c r="B568" s="6"/>
      <c r="C568" s="23"/>
      <c r="D568" s="6"/>
      <c r="E568" s="6"/>
      <c r="F568" s="6"/>
      <c r="G568" s="6"/>
      <c r="H568" s="27"/>
      <c r="I568" s="9"/>
      <c r="R568" s="21"/>
    </row>
    <row r="569" ht="14.25" customHeight="1">
      <c r="A569" s="6"/>
      <c r="B569" s="6"/>
      <c r="C569" s="23"/>
      <c r="D569" s="6"/>
      <c r="E569" s="6"/>
      <c r="F569" s="6"/>
      <c r="G569" s="6"/>
      <c r="H569" s="27"/>
      <c r="I569" s="9"/>
      <c r="R569" s="21"/>
    </row>
    <row r="570" ht="14.25" customHeight="1">
      <c r="A570" s="6"/>
      <c r="B570" s="6"/>
      <c r="C570" s="23"/>
      <c r="D570" s="6"/>
      <c r="E570" s="6"/>
      <c r="F570" s="6"/>
      <c r="G570" s="6"/>
      <c r="H570" s="27"/>
      <c r="I570" s="9"/>
      <c r="R570" s="21"/>
    </row>
    <row r="571" ht="14.25" customHeight="1">
      <c r="A571" s="6"/>
      <c r="B571" s="6"/>
      <c r="C571" s="23"/>
      <c r="D571" s="6"/>
      <c r="E571" s="6"/>
      <c r="F571" s="6"/>
      <c r="G571" s="6"/>
      <c r="H571" s="27"/>
      <c r="I571" s="9"/>
      <c r="R571" s="21"/>
    </row>
    <row r="572" ht="14.25" customHeight="1">
      <c r="A572" s="6"/>
      <c r="B572" s="6"/>
      <c r="C572" s="23"/>
      <c r="D572" s="6"/>
      <c r="E572" s="6"/>
      <c r="F572" s="6"/>
      <c r="G572" s="6"/>
      <c r="H572" s="27"/>
      <c r="I572" s="9"/>
      <c r="R572" s="21"/>
    </row>
    <row r="573" ht="14.25" customHeight="1">
      <c r="A573" s="6"/>
      <c r="B573" s="6"/>
      <c r="C573" s="23"/>
      <c r="D573" s="6"/>
      <c r="E573" s="6"/>
      <c r="F573" s="6"/>
      <c r="G573" s="6"/>
      <c r="H573" s="27"/>
      <c r="I573" s="9"/>
      <c r="R573" s="21"/>
    </row>
    <row r="574" ht="14.25" customHeight="1">
      <c r="A574" s="6"/>
      <c r="B574" s="6"/>
      <c r="C574" s="23"/>
      <c r="D574" s="6"/>
      <c r="E574" s="6"/>
      <c r="F574" s="6"/>
      <c r="G574" s="6"/>
      <c r="H574" s="27"/>
      <c r="I574" s="9"/>
      <c r="R574" s="21"/>
    </row>
    <row r="575" ht="14.25" customHeight="1">
      <c r="A575" s="6"/>
      <c r="B575" s="6"/>
      <c r="C575" s="23"/>
      <c r="D575" s="6"/>
      <c r="E575" s="6"/>
      <c r="F575" s="6"/>
      <c r="G575" s="6"/>
      <c r="H575" s="27"/>
      <c r="I575" s="9"/>
      <c r="R575" s="21"/>
    </row>
    <row r="576" ht="14.25" customHeight="1">
      <c r="A576" s="6"/>
      <c r="B576" s="6"/>
      <c r="C576" s="23"/>
      <c r="D576" s="6"/>
      <c r="E576" s="6"/>
      <c r="F576" s="6"/>
      <c r="G576" s="6"/>
      <c r="H576" s="27"/>
      <c r="I576" s="9"/>
      <c r="R576" s="21"/>
    </row>
    <row r="577" ht="14.25" customHeight="1">
      <c r="A577" s="6"/>
      <c r="B577" s="6"/>
      <c r="C577" s="23"/>
      <c r="D577" s="6"/>
      <c r="E577" s="6"/>
      <c r="F577" s="6"/>
      <c r="G577" s="6"/>
      <c r="H577" s="27"/>
      <c r="I577" s="9"/>
      <c r="R577" s="21"/>
    </row>
    <row r="578" ht="14.25" customHeight="1">
      <c r="A578" s="6"/>
      <c r="B578" s="6"/>
      <c r="C578" s="23"/>
      <c r="D578" s="6"/>
      <c r="E578" s="6"/>
      <c r="F578" s="6"/>
      <c r="G578" s="6"/>
      <c r="H578" s="27"/>
      <c r="I578" s="9"/>
      <c r="R578" s="21"/>
    </row>
    <row r="579" ht="14.25" customHeight="1">
      <c r="A579" s="6"/>
      <c r="B579" s="6"/>
      <c r="C579" s="23"/>
      <c r="D579" s="6"/>
      <c r="E579" s="6"/>
      <c r="F579" s="6"/>
      <c r="G579" s="6"/>
      <c r="H579" s="27"/>
      <c r="I579" s="9"/>
      <c r="R579" s="21"/>
    </row>
    <row r="580" ht="14.25" customHeight="1">
      <c r="A580" s="6"/>
      <c r="B580" s="6"/>
      <c r="C580" s="23"/>
      <c r="D580" s="6"/>
      <c r="E580" s="6"/>
      <c r="F580" s="6"/>
      <c r="G580" s="6"/>
      <c r="H580" s="27"/>
      <c r="I580" s="9"/>
      <c r="R580" s="21"/>
    </row>
    <row r="581" ht="14.25" customHeight="1">
      <c r="A581" s="6"/>
      <c r="B581" s="6"/>
      <c r="C581" s="23"/>
      <c r="D581" s="6"/>
      <c r="E581" s="6"/>
      <c r="F581" s="6"/>
      <c r="G581" s="6"/>
      <c r="H581" s="27"/>
      <c r="I581" s="9"/>
      <c r="R581" s="21"/>
    </row>
    <row r="582" ht="14.25" customHeight="1">
      <c r="A582" s="6"/>
      <c r="B582" s="6"/>
      <c r="C582" s="23"/>
      <c r="D582" s="6"/>
      <c r="E582" s="6"/>
      <c r="F582" s="6"/>
      <c r="G582" s="6"/>
      <c r="H582" s="27"/>
      <c r="I582" s="9"/>
      <c r="R582" s="21"/>
    </row>
    <row r="583" ht="14.25" customHeight="1">
      <c r="A583" s="6"/>
      <c r="B583" s="6"/>
      <c r="C583" s="23"/>
      <c r="D583" s="6"/>
      <c r="E583" s="6"/>
      <c r="F583" s="6"/>
      <c r="G583" s="6"/>
      <c r="H583" s="27"/>
      <c r="I583" s="9"/>
      <c r="R583" s="21"/>
    </row>
    <row r="584" ht="14.25" customHeight="1">
      <c r="A584" s="6"/>
      <c r="B584" s="6"/>
      <c r="C584" s="23"/>
      <c r="D584" s="6"/>
      <c r="E584" s="6"/>
      <c r="F584" s="6"/>
      <c r="G584" s="6"/>
      <c r="H584" s="27"/>
      <c r="I584" s="9"/>
      <c r="R584" s="21"/>
    </row>
    <row r="585" ht="14.25" customHeight="1">
      <c r="A585" s="6"/>
      <c r="B585" s="6"/>
      <c r="C585" s="23"/>
      <c r="D585" s="6"/>
      <c r="E585" s="6"/>
      <c r="F585" s="6"/>
      <c r="G585" s="6"/>
      <c r="H585" s="27"/>
      <c r="I585" s="9"/>
      <c r="R585" s="21"/>
    </row>
    <row r="586" ht="14.25" customHeight="1">
      <c r="A586" s="6"/>
      <c r="B586" s="6"/>
      <c r="C586" s="23"/>
      <c r="D586" s="6"/>
      <c r="E586" s="6"/>
      <c r="F586" s="6"/>
      <c r="G586" s="6"/>
      <c r="H586" s="27"/>
      <c r="I586" s="9"/>
      <c r="R586" s="21"/>
    </row>
    <row r="587" ht="14.25" customHeight="1">
      <c r="A587" s="6"/>
      <c r="B587" s="6"/>
      <c r="C587" s="23"/>
      <c r="D587" s="6"/>
      <c r="E587" s="6"/>
      <c r="F587" s="6"/>
      <c r="G587" s="6"/>
      <c r="H587" s="27"/>
      <c r="I587" s="9"/>
      <c r="R587" s="21"/>
    </row>
    <row r="588" ht="14.25" customHeight="1">
      <c r="A588" s="6"/>
      <c r="B588" s="6"/>
      <c r="C588" s="23"/>
      <c r="D588" s="6"/>
      <c r="E588" s="6"/>
      <c r="F588" s="6"/>
      <c r="G588" s="6"/>
      <c r="H588" s="27"/>
      <c r="I588" s="9"/>
      <c r="R588" s="21"/>
    </row>
    <row r="589" ht="14.25" customHeight="1">
      <c r="A589" s="6"/>
      <c r="B589" s="6"/>
      <c r="C589" s="23"/>
      <c r="D589" s="6"/>
      <c r="E589" s="6"/>
      <c r="F589" s="6"/>
      <c r="G589" s="6"/>
      <c r="H589" s="27"/>
      <c r="I589" s="9"/>
      <c r="R589" s="21"/>
    </row>
    <row r="590" ht="14.25" customHeight="1">
      <c r="A590" s="6"/>
      <c r="B590" s="6"/>
      <c r="C590" s="23"/>
      <c r="D590" s="6"/>
      <c r="E590" s="6"/>
      <c r="F590" s="6"/>
      <c r="G590" s="6"/>
      <c r="H590" s="27"/>
      <c r="I590" s="9"/>
      <c r="R590" s="21"/>
    </row>
    <row r="591" ht="14.25" customHeight="1">
      <c r="A591" s="6"/>
      <c r="B591" s="6"/>
      <c r="C591" s="23"/>
      <c r="D591" s="6"/>
      <c r="E591" s="6"/>
      <c r="F591" s="6"/>
      <c r="G591" s="6"/>
      <c r="H591" s="27"/>
      <c r="I591" s="9"/>
      <c r="R591" s="21"/>
    </row>
    <row r="592" ht="14.25" customHeight="1">
      <c r="A592" s="6"/>
      <c r="B592" s="6"/>
      <c r="C592" s="23"/>
      <c r="D592" s="6"/>
      <c r="E592" s="6"/>
      <c r="F592" s="6"/>
      <c r="G592" s="6"/>
      <c r="H592" s="27"/>
      <c r="I592" s="9"/>
      <c r="R592" s="21"/>
    </row>
    <row r="593" ht="14.25" customHeight="1">
      <c r="A593" s="6"/>
      <c r="B593" s="6"/>
      <c r="C593" s="23"/>
      <c r="D593" s="6"/>
      <c r="E593" s="6"/>
      <c r="F593" s="6"/>
      <c r="G593" s="6"/>
      <c r="H593" s="27"/>
      <c r="I593" s="9"/>
      <c r="R593" s="21"/>
    </row>
    <row r="594" ht="14.25" customHeight="1">
      <c r="A594" s="6"/>
      <c r="B594" s="6"/>
      <c r="C594" s="23"/>
      <c r="D594" s="6"/>
      <c r="E594" s="6"/>
      <c r="F594" s="6"/>
      <c r="G594" s="6"/>
      <c r="H594" s="27"/>
      <c r="I594" s="9"/>
      <c r="R594" s="21"/>
    </row>
    <row r="595" ht="14.25" customHeight="1">
      <c r="A595" s="6"/>
      <c r="B595" s="6"/>
      <c r="C595" s="23"/>
      <c r="D595" s="6"/>
      <c r="E595" s="6"/>
      <c r="F595" s="6"/>
      <c r="G595" s="6"/>
      <c r="H595" s="27"/>
      <c r="I595" s="9"/>
      <c r="R595" s="21"/>
    </row>
    <row r="596" ht="14.25" customHeight="1">
      <c r="A596" s="6"/>
      <c r="B596" s="6"/>
      <c r="C596" s="23"/>
      <c r="D596" s="6"/>
      <c r="E596" s="6"/>
      <c r="F596" s="6"/>
      <c r="G596" s="6"/>
      <c r="H596" s="27"/>
      <c r="I596" s="9"/>
      <c r="R596" s="21"/>
    </row>
    <row r="597" ht="14.25" customHeight="1">
      <c r="A597" s="6"/>
      <c r="B597" s="6"/>
      <c r="C597" s="23"/>
      <c r="D597" s="6"/>
      <c r="E597" s="6"/>
      <c r="F597" s="6"/>
      <c r="G597" s="6"/>
      <c r="H597" s="27"/>
      <c r="I597" s="9"/>
      <c r="R597" s="21"/>
    </row>
    <row r="598" ht="14.25" customHeight="1">
      <c r="A598" s="6"/>
      <c r="B598" s="6"/>
      <c r="C598" s="23"/>
      <c r="D598" s="6"/>
      <c r="E598" s="6"/>
      <c r="F598" s="6"/>
      <c r="G598" s="6"/>
      <c r="H598" s="27"/>
      <c r="I598" s="9"/>
      <c r="R598" s="21"/>
    </row>
    <row r="599" ht="14.25" customHeight="1">
      <c r="A599" s="6"/>
      <c r="B599" s="6"/>
      <c r="C599" s="23"/>
      <c r="D599" s="6"/>
      <c r="E599" s="6"/>
      <c r="F599" s="6"/>
      <c r="G599" s="6"/>
      <c r="H599" s="27"/>
      <c r="I599" s="9"/>
      <c r="R599" s="21"/>
    </row>
    <row r="600" ht="14.25" customHeight="1">
      <c r="A600" s="6"/>
      <c r="B600" s="6"/>
      <c r="C600" s="23"/>
      <c r="D600" s="6"/>
      <c r="E600" s="6"/>
      <c r="F600" s="6"/>
      <c r="G600" s="6"/>
      <c r="H600" s="27"/>
      <c r="I600" s="9"/>
      <c r="R600" s="21"/>
    </row>
    <row r="601" ht="14.25" customHeight="1">
      <c r="A601" s="6"/>
      <c r="B601" s="6"/>
      <c r="C601" s="23"/>
      <c r="D601" s="6"/>
      <c r="E601" s="6"/>
      <c r="F601" s="6"/>
      <c r="G601" s="6"/>
      <c r="H601" s="27"/>
      <c r="I601" s="9"/>
      <c r="R601" s="21"/>
    </row>
    <row r="602" ht="14.25" customHeight="1">
      <c r="A602" s="6"/>
      <c r="B602" s="6"/>
      <c r="C602" s="23"/>
      <c r="D602" s="6"/>
      <c r="E602" s="6"/>
      <c r="F602" s="6"/>
      <c r="G602" s="6"/>
      <c r="H602" s="27"/>
      <c r="I602" s="9"/>
      <c r="R602" s="21"/>
    </row>
    <row r="603" ht="14.25" customHeight="1">
      <c r="A603" s="6"/>
      <c r="B603" s="6"/>
      <c r="C603" s="23"/>
      <c r="D603" s="6"/>
      <c r="E603" s="6"/>
      <c r="F603" s="6"/>
      <c r="G603" s="6"/>
      <c r="H603" s="27"/>
      <c r="I603" s="9"/>
      <c r="R603" s="21"/>
    </row>
    <row r="604" ht="14.25" customHeight="1">
      <c r="A604" s="6"/>
      <c r="B604" s="6"/>
      <c r="C604" s="23"/>
      <c r="D604" s="6"/>
      <c r="E604" s="6"/>
      <c r="F604" s="6"/>
      <c r="G604" s="6"/>
      <c r="H604" s="27"/>
      <c r="I604" s="9"/>
      <c r="R604" s="21"/>
    </row>
    <row r="605" ht="14.25" customHeight="1">
      <c r="A605" s="6"/>
      <c r="B605" s="6"/>
      <c r="C605" s="23"/>
      <c r="D605" s="6"/>
      <c r="E605" s="6"/>
      <c r="F605" s="6"/>
      <c r="G605" s="6"/>
      <c r="H605" s="27"/>
      <c r="I605" s="9"/>
      <c r="R605" s="21"/>
    </row>
    <row r="606" ht="14.25" customHeight="1">
      <c r="A606" s="6"/>
      <c r="B606" s="6"/>
      <c r="C606" s="23"/>
      <c r="D606" s="6"/>
      <c r="E606" s="6"/>
      <c r="F606" s="6"/>
      <c r="G606" s="6"/>
      <c r="H606" s="27"/>
      <c r="I606" s="9"/>
      <c r="R606" s="21"/>
    </row>
    <row r="607" ht="14.25" customHeight="1">
      <c r="A607" s="6"/>
      <c r="B607" s="6"/>
      <c r="C607" s="23"/>
      <c r="D607" s="6"/>
      <c r="E607" s="6"/>
      <c r="F607" s="6"/>
      <c r="G607" s="6"/>
      <c r="H607" s="27"/>
      <c r="I607" s="9"/>
      <c r="R607" s="21"/>
    </row>
    <row r="608" ht="14.25" customHeight="1">
      <c r="A608" s="6"/>
      <c r="B608" s="6"/>
      <c r="C608" s="23"/>
      <c r="D608" s="6"/>
      <c r="E608" s="6"/>
      <c r="F608" s="6"/>
      <c r="G608" s="6"/>
      <c r="H608" s="27"/>
      <c r="I608" s="9"/>
      <c r="R608" s="21"/>
    </row>
    <row r="609" ht="14.25" customHeight="1">
      <c r="A609" s="6"/>
      <c r="B609" s="6"/>
      <c r="C609" s="23"/>
      <c r="D609" s="6"/>
      <c r="E609" s="6"/>
      <c r="F609" s="6"/>
      <c r="G609" s="6"/>
      <c r="H609" s="27"/>
      <c r="I609" s="9"/>
      <c r="R609" s="21"/>
    </row>
    <row r="610" ht="14.25" customHeight="1">
      <c r="A610" s="6"/>
      <c r="B610" s="6"/>
      <c r="C610" s="23"/>
      <c r="D610" s="6"/>
      <c r="E610" s="6"/>
      <c r="F610" s="6"/>
      <c r="G610" s="6"/>
      <c r="H610" s="27"/>
      <c r="I610" s="9"/>
      <c r="R610" s="21"/>
    </row>
    <row r="611" ht="14.25" customHeight="1">
      <c r="A611" s="6"/>
      <c r="B611" s="6"/>
      <c r="C611" s="23"/>
      <c r="D611" s="6"/>
      <c r="E611" s="6"/>
      <c r="F611" s="6"/>
      <c r="G611" s="6"/>
      <c r="H611" s="27"/>
      <c r="I611" s="9"/>
      <c r="R611" s="21"/>
    </row>
    <row r="612" ht="14.25" customHeight="1">
      <c r="A612" s="6"/>
      <c r="B612" s="6"/>
      <c r="C612" s="23"/>
      <c r="D612" s="6"/>
      <c r="E612" s="6"/>
      <c r="F612" s="6"/>
      <c r="G612" s="6"/>
      <c r="H612" s="27"/>
      <c r="I612" s="9"/>
      <c r="R612" s="21"/>
    </row>
    <row r="613" ht="14.25" customHeight="1">
      <c r="A613" s="6"/>
      <c r="B613" s="6"/>
      <c r="C613" s="23"/>
      <c r="D613" s="6"/>
      <c r="E613" s="6"/>
      <c r="F613" s="6"/>
      <c r="G613" s="6"/>
      <c r="H613" s="27"/>
      <c r="I613" s="9"/>
      <c r="R613" s="21"/>
    </row>
    <row r="614" ht="14.25" customHeight="1">
      <c r="A614" s="6"/>
      <c r="B614" s="6"/>
      <c r="C614" s="23"/>
      <c r="D614" s="6"/>
      <c r="E614" s="6"/>
      <c r="F614" s="6"/>
      <c r="G614" s="6"/>
      <c r="H614" s="27"/>
      <c r="I614" s="9"/>
      <c r="R614" s="21"/>
    </row>
    <row r="615" ht="14.25" customHeight="1">
      <c r="A615" s="6"/>
      <c r="B615" s="6"/>
      <c r="C615" s="23"/>
      <c r="D615" s="6"/>
      <c r="E615" s="6"/>
      <c r="F615" s="6"/>
      <c r="G615" s="6"/>
      <c r="H615" s="27"/>
      <c r="I615" s="9"/>
      <c r="R615" s="21"/>
    </row>
    <row r="616" ht="14.25" customHeight="1">
      <c r="A616" s="6"/>
      <c r="B616" s="6"/>
      <c r="C616" s="23"/>
      <c r="D616" s="6"/>
      <c r="E616" s="6"/>
      <c r="F616" s="6"/>
      <c r="G616" s="6"/>
      <c r="H616" s="27"/>
      <c r="I616" s="9"/>
      <c r="R616" s="21"/>
    </row>
    <row r="617" ht="14.25" customHeight="1">
      <c r="A617" s="6"/>
      <c r="B617" s="6"/>
      <c r="C617" s="23"/>
      <c r="D617" s="6"/>
      <c r="E617" s="6"/>
      <c r="F617" s="6"/>
      <c r="G617" s="6"/>
      <c r="H617" s="27"/>
      <c r="I617" s="9"/>
      <c r="R617" s="21"/>
    </row>
    <row r="618" ht="14.25" customHeight="1">
      <c r="A618" s="6"/>
      <c r="B618" s="6"/>
      <c r="C618" s="23"/>
      <c r="D618" s="6"/>
      <c r="E618" s="6"/>
      <c r="F618" s="6"/>
      <c r="G618" s="6"/>
      <c r="H618" s="27"/>
      <c r="I618" s="9"/>
      <c r="R618" s="21"/>
    </row>
    <row r="619" ht="14.25" customHeight="1">
      <c r="A619" s="6"/>
      <c r="B619" s="6"/>
      <c r="C619" s="23"/>
      <c r="D619" s="6"/>
      <c r="E619" s="6"/>
      <c r="F619" s="6"/>
      <c r="G619" s="6"/>
      <c r="H619" s="27"/>
      <c r="I619" s="9"/>
      <c r="R619" s="21"/>
    </row>
    <row r="620" ht="14.25" customHeight="1">
      <c r="A620" s="6"/>
      <c r="B620" s="6"/>
      <c r="C620" s="23"/>
      <c r="D620" s="6"/>
      <c r="E620" s="6"/>
      <c r="F620" s="6"/>
      <c r="G620" s="6"/>
      <c r="H620" s="27"/>
      <c r="I620" s="9"/>
      <c r="R620" s="21"/>
    </row>
    <row r="621" ht="14.25" customHeight="1">
      <c r="A621" s="6"/>
      <c r="B621" s="6"/>
      <c r="C621" s="23"/>
      <c r="D621" s="6"/>
      <c r="E621" s="6"/>
      <c r="F621" s="6"/>
      <c r="G621" s="6"/>
      <c r="H621" s="27"/>
      <c r="I621" s="9"/>
      <c r="R621" s="21"/>
    </row>
    <row r="622" ht="14.25" customHeight="1">
      <c r="A622" s="6"/>
      <c r="B622" s="6"/>
      <c r="C622" s="23"/>
      <c r="D622" s="6"/>
      <c r="E622" s="6"/>
      <c r="F622" s="6"/>
      <c r="G622" s="6"/>
      <c r="H622" s="27"/>
      <c r="I622" s="9"/>
      <c r="R622" s="21"/>
    </row>
    <row r="623" ht="14.25" customHeight="1">
      <c r="A623" s="6"/>
      <c r="B623" s="6"/>
      <c r="C623" s="23"/>
      <c r="D623" s="6"/>
      <c r="E623" s="6"/>
      <c r="F623" s="6"/>
      <c r="G623" s="6"/>
      <c r="H623" s="27"/>
      <c r="I623" s="9"/>
      <c r="R623" s="21"/>
    </row>
    <row r="624" ht="14.25" customHeight="1">
      <c r="A624" s="6"/>
      <c r="B624" s="6"/>
      <c r="C624" s="23"/>
      <c r="D624" s="6"/>
      <c r="E624" s="6"/>
      <c r="F624" s="6"/>
      <c r="G624" s="6"/>
      <c r="H624" s="27"/>
      <c r="I624" s="9"/>
      <c r="R624" s="21"/>
    </row>
    <row r="625" ht="14.25" customHeight="1">
      <c r="A625" s="6"/>
      <c r="B625" s="6"/>
      <c r="C625" s="23"/>
      <c r="D625" s="6"/>
      <c r="E625" s="6"/>
      <c r="F625" s="6"/>
      <c r="G625" s="6"/>
      <c r="H625" s="27"/>
      <c r="I625" s="9"/>
      <c r="R625" s="21"/>
    </row>
    <row r="626" ht="14.25" customHeight="1">
      <c r="A626" s="6"/>
      <c r="B626" s="6"/>
      <c r="C626" s="23"/>
      <c r="D626" s="6"/>
      <c r="E626" s="6"/>
      <c r="F626" s="6"/>
      <c r="G626" s="6"/>
      <c r="H626" s="27"/>
      <c r="I626" s="9"/>
      <c r="R626" s="21"/>
    </row>
    <row r="627" ht="14.25" customHeight="1">
      <c r="A627" s="6"/>
      <c r="B627" s="6"/>
      <c r="C627" s="23"/>
      <c r="D627" s="6"/>
      <c r="E627" s="6"/>
      <c r="F627" s="6"/>
      <c r="G627" s="6"/>
      <c r="H627" s="27"/>
      <c r="I627" s="9"/>
      <c r="R627" s="21"/>
    </row>
    <row r="628" ht="14.25" customHeight="1">
      <c r="A628" s="6"/>
      <c r="B628" s="6"/>
      <c r="C628" s="23"/>
      <c r="D628" s="6"/>
      <c r="E628" s="6"/>
      <c r="F628" s="6"/>
      <c r="G628" s="6"/>
      <c r="H628" s="27"/>
      <c r="I628" s="9"/>
      <c r="R628" s="21"/>
    </row>
    <row r="629" ht="14.25" customHeight="1">
      <c r="A629" s="6"/>
      <c r="B629" s="6"/>
      <c r="C629" s="23"/>
      <c r="D629" s="6"/>
      <c r="E629" s="6"/>
      <c r="F629" s="6"/>
      <c r="G629" s="6"/>
      <c r="H629" s="27"/>
      <c r="I629" s="9"/>
      <c r="R629" s="21"/>
    </row>
    <row r="630" ht="14.25" customHeight="1">
      <c r="A630" s="6"/>
      <c r="B630" s="6"/>
      <c r="C630" s="23"/>
      <c r="D630" s="6"/>
      <c r="E630" s="6"/>
      <c r="F630" s="6"/>
      <c r="G630" s="6"/>
      <c r="H630" s="27"/>
      <c r="I630" s="9"/>
      <c r="R630" s="21"/>
    </row>
    <row r="631" ht="14.25" customHeight="1">
      <c r="A631" s="6"/>
      <c r="B631" s="6"/>
      <c r="C631" s="23"/>
      <c r="D631" s="6"/>
      <c r="E631" s="6"/>
      <c r="F631" s="6"/>
      <c r="G631" s="6"/>
      <c r="H631" s="27"/>
      <c r="I631" s="9"/>
      <c r="R631" s="21"/>
    </row>
    <row r="632" ht="14.25" customHeight="1">
      <c r="A632" s="6"/>
      <c r="B632" s="6"/>
      <c r="C632" s="23"/>
      <c r="D632" s="6"/>
      <c r="E632" s="6"/>
      <c r="F632" s="6"/>
      <c r="G632" s="6"/>
      <c r="H632" s="27"/>
      <c r="I632" s="9"/>
      <c r="R632" s="21"/>
    </row>
    <row r="633" ht="14.25" customHeight="1">
      <c r="A633" s="6"/>
      <c r="B633" s="6"/>
      <c r="C633" s="23"/>
      <c r="D633" s="6"/>
      <c r="E633" s="6"/>
      <c r="F633" s="6"/>
      <c r="G633" s="6"/>
      <c r="H633" s="27"/>
      <c r="I633" s="9"/>
      <c r="R633" s="21"/>
    </row>
    <row r="634" ht="14.25" customHeight="1">
      <c r="A634" s="6"/>
      <c r="B634" s="6"/>
      <c r="C634" s="23"/>
      <c r="D634" s="6"/>
      <c r="E634" s="6"/>
      <c r="F634" s="6"/>
      <c r="G634" s="6"/>
      <c r="H634" s="27"/>
      <c r="I634" s="9"/>
      <c r="R634" s="21"/>
    </row>
    <row r="635" ht="14.25" customHeight="1">
      <c r="A635" s="6"/>
      <c r="B635" s="6"/>
      <c r="C635" s="23"/>
      <c r="D635" s="6"/>
      <c r="E635" s="6"/>
      <c r="F635" s="6"/>
      <c r="G635" s="6"/>
      <c r="H635" s="27"/>
      <c r="I635" s="9"/>
      <c r="R635" s="21"/>
    </row>
    <row r="636" ht="14.25" customHeight="1">
      <c r="A636" s="6"/>
      <c r="B636" s="6"/>
      <c r="C636" s="23"/>
      <c r="D636" s="6"/>
      <c r="E636" s="6"/>
      <c r="F636" s="6"/>
      <c r="G636" s="6"/>
      <c r="H636" s="27"/>
      <c r="I636" s="9"/>
      <c r="R636" s="21"/>
    </row>
    <row r="637" ht="14.25" customHeight="1">
      <c r="A637" s="6"/>
      <c r="B637" s="6"/>
      <c r="C637" s="23"/>
      <c r="D637" s="6"/>
      <c r="E637" s="6"/>
      <c r="F637" s="6"/>
      <c r="G637" s="6"/>
      <c r="H637" s="27"/>
      <c r="I637" s="9"/>
      <c r="R637" s="21"/>
    </row>
    <row r="638" ht="14.25" customHeight="1">
      <c r="A638" s="6"/>
      <c r="B638" s="6"/>
      <c r="C638" s="23"/>
      <c r="D638" s="6"/>
      <c r="E638" s="6"/>
      <c r="F638" s="6"/>
      <c r="G638" s="6"/>
      <c r="H638" s="27"/>
      <c r="I638" s="9"/>
      <c r="R638" s="21"/>
    </row>
    <row r="639" ht="14.25" customHeight="1">
      <c r="A639" s="6"/>
      <c r="B639" s="6"/>
      <c r="C639" s="23"/>
      <c r="D639" s="6"/>
      <c r="E639" s="6"/>
      <c r="F639" s="6"/>
      <c r="G639" s="6"/>
      <c r="H639" s="27"/>
      <c r="I639" s="9"/>
      <c r="R639" s="21"/>
    </row>
    <row r="640" ht="14.25" customHeight="1">
      <c r="A640" s="6"/>
      <c r="B640" s="6"/>
      <c r="C640" s="23"/>
      <c r="D640" s="6"/>
      <c r="E640" s="6"/>
      <c r="F640" s="6"/>
      <c r="G640" s="6"/>
      <c r="H640" s="27"/>
      <c r="I640" s="9"/>
      <c r="R640" s="21"/>
    </row>
    <row r="641" ht="14.25" customHeight="1">
      <c r="A641" s="6"/>
      <c r="B641" s="6"/>
      <c r="C641" s="23"/>
      <c r="D641" s="6"/>
      <c r="E641" s="6"/>
      <c r="F641" s="6"/>
      <c r="G641" s="6"/>
      <c r="H641" s="27"/>
      <c r="I641" s="9"/>
      <c r="R641" s="21"/>
    </row>
    <row r="642" ht="14.25" customHeight="1">
      <c r="A642" s="6"/>
      <c r="B642" s="6"/>
      <c r="C642" s="23"/>
      <c r="D642" s="6"/>
      <c r="E642" s="6"/>
      <c r="F642" s="6"/>
      <c r="G642" s="6"/>
      <c r="H642" s="27"/>
      <c r="I642" s="9"/>
      <c r="R642" s="21"/>
    </row>
    <row r="643" ht="14.25" customHeight="1">
      <c r="A643" s="6"/>
      <c r="B643" s="6"/>
      <c r="C643" s="23"/>
      <c r="D643" s="6"/>
      <c r="E643" s="6"/>
      <c r="F643" s="6"/>
      <c r="G643" s="6"/>
      <c r="H643" s="27"/>
      <c r="I643" s="9"/>
      <c r="R643" s="21"/>
    </row>
    <row r="644" ht="14.25" customHeight="1">
      <c r="A644" s="6"/>
      <c r="B644" s="6"/>
      <c r="C644" s="23"/>
      <c r="D644" s="6"/>
      <c r="E644" s="6"/>
      <c r="F644" s="6"/>
      <c r="G644" s="6"/>
      <c r="H644" s="27"/>
      <c r="I644" s="9"/>
      <c r="R644" s="21"/>
    </row>
    <row r="645" ht="14.25" customHeight="1">
      <c r="A645" s="6"/>
      <c r="B645" s="6"/>
      <c r="C645" s="23"/>
      <c r="D645" s="6"/>
      <c r="E645" s="6"/>
      <c r="F645" s="6"/>
      <c r="G645" s="6"/>
      <c r="H645" s="27"/>
      <c r="I645" s="9"/>
      <c r="R645" s="21"/>
    </row>
    <row r="646" ht="14.25" customHeight="1">
      <c r="A646" s="6"/>
      <c r="B646" s="6"/>
      <c r="C646" s="23"/>
      <c r="D646" s="6"/>
      <c r="E646" s="6"/>
      <c r="F646" s="6"/>
      <c r="G646" s="6"/>
      <c r="H646" s="27"/>
      <c r="I646" s="9"/>
      <c r="R646" s="21"/>
    </row>
    <row r="647" ht="14.25" customHeight="1">
      <c r="A647" s="6"/>
      <c r="B647" s="6"/>
      <c r="C647" s="23"/>
      <c r="D647" s="6"/>
      <c r="E647" s="6"/>
      <c r="F647" s="6"/>
      <c r="G647" s="6"/>
      <c r="H647" s="27"/>
      <c r="I647" s="9"/>
      <c r="R647" s="21"/>
    </row>
    <row r="648" ht="14.25" customHeight="1">
      <c r="A648" s="6"/>
      <c r="B648" s="6"/>
      <c r="C648" s="23"/>
      <c r="D648" s="6"/>
      <c r="E648" s="6"/>
      <c r="F648" s="6"/>
      <c r="G648" s="6"/>
      <c r="H648" s="27"/>
      <c r="I648" s="9"/>
      <c r="R648" s="21"/>
    </row>
    <row r="649" ht="14.25" customHeight="1">
      <c r="A649" s="6"/>
      <c r="B649" s="6"/>
      <c r="C649" s="23"/>
      <c r="D649" s="6"/>
      <c r="E649" s="6"/>
      <c r="F649" s="6"/>
      <c r="G649" s="6"/>
      <c r="H649" s="27"/>
      <c r="I649" s="9"/>
      <c r="R649" s="21"/>
    </row>
    <row r="650" ht="14.25" customHeight="1">
      <c r="A650" s="6"/>
      <c r="B650" s="6"/>
      <c r="C650" s="23"/>
      <c r="D650" s="6"/>
      <c r="E650" s="6"/>
      <c r="F650" s="6"/>
      <c r="G650" s="6"/>
      <c r="H650" s="27"/>
      <c r="I650" s="9"/>
      <c r="R650" s="21"/>
    </row>
    <row r="651" ht="14.25" customHeight="1">
      <c r="A651" s="6"/>
      <c r="B651" s="6"/>
      <c r="C651" s="23"/>
      <c r="D651" s="6"/>
      <c r="E651" s="6"/>
      <c r="F651" s="6"/>
      <c r="G651" s="6"/>
      <c r="H651" s="27"/>
      <c r="I651" s="9"/>
      <c r="R651" s="21"/>
    </row>
    <row r="652" ht="14.25" customHeight="1">
      <c r="A652" s="6"/>
      <c r="B652" s="6"/>
      <c r="C652" s="23"/>
      <c r="D652" s="6"/>
      <c r="E652" s="6"/>
      <c r="F652" s="6"/>
      <c r="G652" s="6"/>
      <c r="H652" s="27"/>
      <c r="I652" s="9"/>
      <c r="R652" s="21"/>
    </row>
    <row r="653" ht="14.25" customHeight="1">
      <c r="A653" s="6"/>
      <c r="B653" s="6"/>
      <c r="C653" s="23"/>
      <c r="D653" s="6"/>
      <c r="E653" s="6"/>
      <c r="F653" s="6"/>
      <c r="G653" s="6"/>
      <c r="H653" s="27"/>
      <c r="I653" s="9"/>
      <c r="R653" s="21"/>
    </row>
    <row r="654" ht="14.25" customHeight="1">
      <c r="A654" s="6"/>
      <c r="B654" s="6"/>
      <c r="C654" s="23"/>
      <c r="D654" s="6"/>
      <c r="E654" s="6"/>
      <c r="F654" s="6"/>
      <c r="G654" s="6"/>
      <c r="H654" s="27"/>
      <c r="I654" s="9"/>
      <c r="R654" s="21"/>
    </row>
    <row r="655" ht="14.25" customHeight="1">
      <c r="A655" s="6"/>
      <c r="B655" s="6"/>
      <c r="C655" s="23"/>
      <c r="D655" s="6"/>
      <c r="E655" s="6"/>
      <c r="F655" s="6"/>
      <c r="G655" s="6"/>
      <c r="H655" s="27"/>
      <c r="I655" s="9"/>
      <c r="R655" s="21"/>
    </row>
    <row r="656" ht="14.25" customHeight="1">
      <c r="A656" s="6"/>
      <c r="B656" s="6"/>
      <c r="C656" s="23"/>
      <c r="D656" s="6"/>
      <c r="E656" s="6"/>
      <c r="F656" s="6"/>
      <c r="G656" s="6"/>
      <c r="H656" s="27"/>
      <c r="I656" s="9"/>
      <c r="R656" s="21"/>
    </row>
    <row r="657" ht="14.25" customHeight="1">
      <c r="A657" s="6"/>
      <c r="B657" s="6"/>
      <c r="C657" s="23"/>
      <c r="D657" s="6"/>
      <c r="E657" s="6"/>
      <c r="F657" s="6"/>
      <c r="G657" s="6"/>
      <c r="H657" s="27"/>
      <c r="I657" s="9"/>
      <c r="R657" s="21"/>
    </row>
    <row r="658" ht="14.25" customHeight="1">
      <c r="A658" s="6"/>
      <c r="B658" s="6"/>
      <c r="C658" s="23"/>
      <c r="D658" s="6"/>
      <c r="E658" s="6"/>
      <c r="F658" s="6"/>
      <c r="G658" s="6"/>
      <c r="H658" s="27"/>
      <c r="I658" s="9"/>
      <c r="R658" s="21"/>
    </row>
    <row r="659" ht="14.25" customHeight="1">
      <c r="A659" s="6"/>
      <c r="B659" s="6"/>
      <c r="C659" s="23"/>
      <c r="D659" s="6"/>
      <c r="E659" s="6"/>
      <c r="F659" s="6"/>
      <c r="G659" s="6"/>
      <c r="H659" s="27"/>
      <c r="I659" s="9"/>
      <c r="R659" s="21"/>
    </row>
    <row r="660" ht="14.25" customHeight="1">
      <c r="A660" s="6"/>
      <c r="B660" s="6"/>
      <c r="C660" s="23"/>
      <c r="D660" s="6"/>
      <c r="E660" s="6"/>
      <c r="F660" s="6"/>
      <c r="G660" s="6"/>
      <c r="H660" s="27"/>
      <c r="I660" s="9"/>
      <c r="R660" s="21"/>
    </row>
    <row r="661" ht="14.25" customHeight="1">
      <c r="A661" s="6"/>
      <c r="B661" s="6"/>
      <c r="C661" s="23"/>
      <c r="D661" s="6"/>
      <c r="E661" s="6"/>
      <c r="F661" s="6"/>
      <c r="G661" s="6"/>
      <c r="H661" s="27"/>
      <c r="I661" s="9"/>
      <c r="R661" s="21"/>
    </row>
    <row r="662" ht="14.25" customHeight="1">
      <c r="A662" s="6"/>
      <c r="B662" s="6"/>
      <c r="C662" s="23"/>
      <c r="D662" s="6"/>
      <c r="E662" s="6"/>
      <c r="F662" s="6"/>
      <c r="G662" s="6"/>
      <c r="H662" s="27"/>
      <c r="I662" s="9"/>
      <c r="R662" s="21"/>
    </row>
    <row r="663" ht="14.25" customHeight="1">
      <c r="A663" s="6"/>
      <c r="B663" s="6"/>
      <c r="C663" s="23"/>
      <c r="D663" s="6"/>
      <c r="E663" s="6"/>
      <c r="F663" s="6"/>
      <c r="G663" s="6"/>
      <c r="H663" s="27"/>
      <c r="I663" s="9"/>
      <c r="R663" s="21"/>
    </row>
    <row r="664" ht="14.25" customHeight="1">
      <c r="A664" s="6"/>
      <c r="B664" s="6"/>
      <c r="C664" s="23"/>
      <c r="D664" s="6"/>
      <c r="E664" s="6"/>
      <c r="F664" s="6"/>
      <c r="G664" s="6"/>
      <c r="H664" s="27"/>
      <c r="I664" s="9"/>
      <c r="R664" s="21"/>
    </row>
    <row r="665" ht="14.25" customHeight="1">
      <c r="A665" s="6"/>
      <c r="B665" s="6"/>
      <c r="C665" s="23"/>
      <c r="D665" s="6"/>
      <c r="E665" s="6"/>
      <c r="F665" s="6"/>
      <c r="G665" s="6"/>
      <c r="H665" s="27"/>
      <c r="I665" s="9"/>
      <c r="R665" s="21"/>
    </row>
    <row r="666" ht="14.25" customHeight="1">
      <c r="A666" s="6"/>
      <c r="B666" s="6"/>
      <c r="C666" s="23"/>
      <c r="D666" s="6"/>
      <c r="E666" s="6"/>
      <c r="F666" s="6"/>
      <c r="G666" s="6"/>
      <c r="H666" s="27"/>
      <c r="I666" s="9"/>
      <c r="R666" s="21"/>
    </row>
    <row r="667" ht="14.25" customHeight="1">
      <c r="A667" s="6"/>
      <c r="B667" s="6"/>
      <c r="C667" s="23"/>
      <c r="D667" s="6"/>
      <c r="E667" s="6"/>
      <c r="F667" s="6"/>
      <c r="G667" s="6"/>
      <c r="H667" s="27"/>
      <c r="I667" s="9"/>
      <c r="R667" s="21"/>
    </row>
    <row r="668" ht="14.25" customHeight="1">
      <c r="A668" s="6"/>
      <c r="B668" s="6"/>
      <c r="C668" s="23"/>
      <c r="D668" s="6"/>
      <c r="E668" s="6"/>
      <c r="F668" s="6"/>
      <c r="G668" s="6"/>
      <c r="H668" s="27"/>
      <c r="I668" s="9"/>
      <c r="R668" s="21"/>
    </row>
    <row r="669" ht="14.25" customHeight="1">
      <c r="A669" s="6"/>
      <c r="B669" s="6"/>
      <c r="C669" s="23"/>
      <c r="D669" s="6"/>
      <c r="E669" s="6"/>
      <c r="F669" s="6"/>
      <c r="G669" s="6"/>
      <c r="H669" s="27"/>
      <c r="I669" s="9"/>
      <c r="R669" s="21"/>
    </row>
    <row r="670" ht="14.25" customHeight="1">
      <c r="A670" s="6"/>
      <c r="B670" s="6"/>
      <c r="C670" s="23"/>
      <c r="D670" s="6"/>
      <c r="E670" s="6"/>
      <c r="F670" s="6"/>
      <c r="G670" s="6"/>
      <c r="H670" s="27"/>
      <c r="I670" s="9"/>
      <c r="R670" s="21"/>
    </row>
    <row r="671" ht="14.25" customHeight="1">
      <c r="A671" s="6"/>
      <c r="B671" s="6"/>
      <c r="C671" s="23"/>
      <c r="D671" s="6"/>
      <c r="E671" s="6"/>
      <c r="F671" s="6"/>
      <c r="G671" s="6"/>
      <c r="H671" s="27"/>
      <c r="I671" s="9"/>
      <c r="R671" s="21"/>
    </row>
    <row r="672" ht="14.25" customHeight="1">
      <c r="A672" s="6"/>
      <c r="B672" s="6"/>
      <c r="C672" s="23"/>
      <c r="D672" s="6"/>
      <c r="E672" s="6"/>
      <c r="F672" s="6"/>
      <c r="G672" s="6"/>
      <c r="H672" s="27"/>
      <c r="I672" s="9"/>
      <c r="R672" s="21"/>
    </row>
    <row r="673" ht="14.25" customHeight="1">
      <c r="A673" s="6"/>
      <c r="B673" s="6"/>
      <c r="C673" s="23"/>
      <c r="D673" s="6"/>
      <c r="E673" s="6"/>
      <c r="F673" s="6"/>
      <c r="G673" s="6"/>
      <c r="H673" s="27"/>
      <c r="I673" s="9"/>
      <c r="R673" s="21"/>
    </row>
    <row r="674" ht="14.25" customHeight="1">
      <c r="A674" s="6"/>
      <c r="B674" s="6"/>
      <c r="C674" s="23"/>
      <c r="D674" s="6"/>
      <c r="E674" s="6"/>
      <c r="F674" s="6"/>
      <c r="G674" s="6"/>
      <c r="H674" s="27"/>
      <c r="I674" s="9"/>
      <c r="R674" s="21"/>
    </row>
    <row r="675" ht="14.25" customHeight="1">
      <c r="A675" s="6"/>
      <c r="B675" s="6"/>
      <c r="C675" s="23"/>
      <c r="D675" s="6"/>
      <c r="E675" s="6"/>
      <c r="F675" s="6"/>
      <c r="G675" s="6"/>
      <c r="H675" s="27"/>
      <c r="I675" s="9"/>
      <c r="R675" s="21"/>
    </row>
    <row r="676" ht="14.25" customHeight="1">
      <c r="A676" s="6"/>
      <c r="B676" s="6"/>
      <c r="C676" s="23"/>
      <c r="D676" s="6"/>
      <c r="E676" s="6"/>
      <c r="F676" s="6"/>
      <c r="G676" s="6"/>
      <c r="H676" s="27"/>
      <c r="I676" s="9"/>
      <c r="R676" s="21"/>
    </row>
    <row r="677" ht="14.25" customHeight="1">
      <c r="A677" s="6"/>
      <c r="B677" s="6"/>
      <c r="C677" s="23"/>
      <c r="D677" s="6"/>
      <c r="E677" s="6"/>
      <c r="F677" s="6"/>
      <c r="G677" s="6"/>
      <c r="H677" s="27"/>
      <c r="I677" s="9"/>
      <c r="R677" s="21"/>
    </row>
    <row r="678" ht="14.25" customHeight="1">
      <c r="A678" s="6"/>
      <c r="B678" s="6"/>
      <c r="C678" s="23"/>
      <c r="D678" s="6"/>
      <c r="E678" s="6"/>
      <c r="F678" s="6"/>
      <c r="G678" s="6"/>
      <c r="H678" s="27"/>
      <c r="I678" s="9"/>
      <c r="R678" s="21"/>
    </row>
    <row r="679" ht="14.25" customHeight="1">
      <c r="A679" s="6"/>
      <c r="B679" s="6"/>
      <c r="C679" s="23"/>
      <c r="D679" s="6"/>
      <c r="E679" s="6"/>
      <c r="F679" s="6"/>
      <c r="G679" s="6"/>
      <c r="H679" s="27"/>
      <c r="I679" s="9"/>
      <c r="R679" s="21"/>
    </row>
    <row r="680" ht="14.25" customHeight="1">
      <c r="A680" s="6"/>
      <c r="B680" s="6"/>
      <c r="C680" s="23"/>
      <c r="D680" s="6"/>
      <c r="E680" s="6"/>
      <c r="F680" s="6"/>
      <c r="G680" s="6"/>
      <c r="H680" s="27"/>
      <c r="I680" s="9"/>
      <c r="R680" s="21"/>
    </row>
    <row r="681" ht="14.25" customHeight="1">
      <c r="A681" s="6"/>
      <c r="B681" s="6"/>
      <c r="C681" s="23"/>
      <c r="D681" s="6"/>
      <c r="E681" s="6"/>
      <c r="F681" s="6"/>
      <c r="G681" s="6"/>
      <c r="H681" s="27"/>
      <c r="I681" s="9"/>
      <c r="R681" s="21"/>
    </row>
    <row r="682" ht="14.25" customHeight="1">
      <c r="A682" s="6"/>
      <c r="B682" s="6"/>
      <c r="C682" s="23"/>
      <c r="D682" s="6"/>
      <c r="E682" s="6"/>
      <c r="F682" s="6"/>
      <c r="G682" s="6"/>
      <c r="H682" s="27"/>
      <c r="I682" s="9"/>
      <c r="R682" s="21"/>
    </row>
    <row r="683" ht="14.25" customHeight="1">
      <c r="A683" s="6"/>
      <c r="B683" s="6"/>
      <c r="C683" s="23"/>
      <c r="D683" s="6"/>
      <c r="E683" s="6"/>
      <c r="F683" s="6"/>
      <c r="G683" s="6"/>
      <c r="H683" s="27"/>
      <c r="I683" s="9"/>
      <c r="R683" s="21"/>
    </row>
    <row r="684" ht="14.25" customHeight="1">
      <c r="A684" s="6"/>
      <c r="B684" s="6"/>
      <c r="C684" s="23"/>
      <c r="D684" s="6"/>
      <c r="E684" s="6"/>
      <c r="F684" s="6"/>
      <c r="G684" s="6"/>
      <c r="H684" s="27"/>
      <c r="I684" s="9"/>
      <c r="R684" s="21"/>
    </row>
    <row r="685" ht="14.25" customHeight="1">
      <c r="A685" s="6"/>
      <c r="B685" s="6"/>
      <c r="C685" s="23"/>
      <c r="D685" s="6"/>
      <c r="E685" s="6"/>
      <c r="F685" s="6"/>
      <c r="G685" s="6"/>
      <c r="H685" s="27"/>
      <c r="I685" s="9"/>
      <c r="R685" s="21"/>
    </row>
    <row r="686" ht="14.25" customHeight="1">
      <c r="A686" s="6"/>
      <c r="B686" s="6"/>
      <c r="C686" s="23"/>
      <c r="D686" s="6"/>
      <c r="E686" s="6"/>
      <c r="F686" s="6"/>
      <c r="G686" s="6"/>
      <c r="H686" s="27"/>
      <c r="I686" s="9"/>
      <c r="R686" s="21"/>
    </row>
    <row r="687" ht="14.25" customHeight="1">
      <c r="A687" s="6"/>
      <c r="B687" s="6"/>
      <c r="C687" s="23"/>
      <c r="D687" s="6"/>
      <c r="E687" s="6"/>
      <c r="F687" s="6"/>
      <c r="G687" s="6"/>
      <c r="H687" s="27"/>
      <c r="I687" s="9"/>
      <c r="R687" s="21"/>
    </row>
    <row r="688" ht="14.25" customHeight="1">
      <c r="A688" s="6"/>
      <c r="B688" s="6"/>
      <c r="C688" s="23"/>
      <c r="D688" s="6"/>
      <c r="E688" s="6"/>
      <c r="F688" s="6"/>
      <c r="G688" s="6"/>
      <c r="H688" s="27"/>
      <c r="I688" s="9"/>
      <c r="R688" s="21"/>
    </row>
    <row r="689" ht="14.25" customHeight="1">
      <c r="A689" s="6"/>
      <c r="B689" s="6"/>
      <c r="C689" s="23"/>
      <c r="D689" s="6"/>
      <c r="E689" s="6"/>
      <c r="F689" s="6"/>
      <c r="G689" s="6"/>
      <c r="H689" s="27"/>
      <c r="I689" s="9"/>
      <c r="R689" s="21"/>
    </row>
    <row r="690" ht="14.25" customHeight="1">
      <c r="A690" s="6"/>
      <c r="B690" s="6"/>
      <c r="C690" s="23"/>
      <c r="D690" s="6"/>
      <c r="E690" s="6"/>
      <c r="F690" s="6"/>
      <c r="G690" s="6"/>
      <c r="H690" s="27"/>
      <c r="I690" s="9"/>
      <c r="R690" s="21"/>
    </row>
    <row r="691" ht="14.25" customHeight="1">
      <c r="A691" s="6"/>
      <c r="B691" s="6"/>
      <c r="C691" s="23"/>
      <c r="D691" s="6"/>
      <c r="E691" s="6"/>
      <c r="F691" s="6"/>
      <c r="G691" s="6"/>
      <c r="H691" s="27"/>
      <c r="I691" s="9"/>
      <c r="R691" s="21"/>
    </row>
    <row r="692" ht="14.25" customHeight="1">
      <c r="A692" s="6"/>
      <c r="B692" s="6"/>
      <c r="C692" s="23"/>
      <c r="D692" s="6"/>
      <c r="E692" s="6"/>
      <c r="F692" s="6"/>
      <c r="G692" s="6"/>
      <c r="H692" s="27"/>
      <c r="I692" s="9"/>
      <c r="R692" s="21"/>
    </row>
    <row r="693" ht="14.25" customHeight="1">
      <c r="A693" s="6"/>
      <c r="B693" s="6"/>
      <c r="C693" s="23"/>
      <c r="D693" s="6"/>
      <c r="E693" s="6"/>
      <c r="F693" s="6"/>
      <c r="G693" s="6"/>
      <c r="H693" s="27"/>
      <c r="I693" s="9"/>
      <c r="R693" s="21"/>
    </row>
    <row r="694" ht="14.25" customHeight="1">
      <c r="A694" s="6"/>
      <c r="B694" s="6"/>
      <c r="C694" s="23"/>
      <c r="D694" s="6"/>
      <c r="E694" s="6"/>
      <c r="F694" s="6"/>
      <c r="G694" s="6"/>
      <c r="H694" s="27"/>
      <c r="I694" s="9"/>
      <c r="R694" s="21"/>
    </row>
    <row r="695" ht="14.25" customHeight="1">
      <c r="A695" s="6"/>
      <c r="B695" s="6"/>
      <c r="C695" s="23"/>
      <c r="D695" s="6"/>
      <c r="E695" s="6"/>
      <c r="F695" s="6"/>
      <c r="G695" s="6"/>
      <c r="H695" s="27"/>
      <c r="I695" s="9"/>
      <c r="R695" s="21"/>
    </row>
    <row r="696" ht="14.25" customHeight="1">
      <c r="A696" s="6"/>
      <c r="B696" s="6"/>
      <c r="C696" s="23"/>
      <c r="D696" s="6"/>
      <c r="E696" s="6"/>
      <c r="F696" s="6"/>
      <c r="G696" s="6"/>
      <c r="H696" s="27"/>
      <c r="I696" s="9"/>
      <c r="R696" s="21"/>
    </row>
    <row r="697" ht="14.25" customHeight="1">
      <c r="A697" s="6"/>
      <c r="B697" s="6"/>
      <c r="C697" s="23"/>
      <c r="D697" s="6"/>
      <c r="E697" s="6"/>
      <c r="F697" s="6"/>
      <c r="G697" s="6"/>
      <c r="H697" s="27"/>
      <c r="I697" s="9"/>
      <c r="R697" s="21"/>
    </row>
    <row r="698" ht="14.25" customHeight="1">
      <c r="A698" s="6"/>
      <c r="B698" s="6"/>
      <c r="C698" s="23"/>
      <c r="D698" s="6"/>
      <c r="E698" s="6"/>
      <c r="F698" s="6"/>
      <c r="G698" s="6"/>
      <c r="H698" s="27"/>
      <c r="I698" s="9"/>
      <c r="R698" s="21"/>
    </row>
    <row r="699" ht="14.25" customHeight="1">
      <c r="A699" s="6"/>
      <c r="B699" s="6"/>
      <c r="C699" s="23"/>
      <c r="D699" s="6"/>
      <c r="E699" s="6"/>
      <c r="F699" s="6"/>
      <c r="G699" s="6"/>
      <c r="H699" s="27"/>
      <c r="I699" s="9"/>
      <c r="R699" s="21"/>
    </row>
    <row r="700" ht="14.25" customHeight="1">
      <c r="A700" s="6"/>
      <c r="B700" s="6"/>
      <c r="C700" s="23"/>
      <c r="D700" s="6"/>
      <c r="E700" s="6"/>
      <c r="F700" s="6"/>
      <c r="G700" s="6"/>
      <c r="H700" s="27"/>
      <c r="I700" s="9"/>
      <c r="R700" s="21"/>
    </row>
    <row r="701" ht="14.25" customHeight="1">
      <c r="A701" s="6"/>
      <c r="B701" s="6"/>
      <c r="C701" s="23"/>
      <c r="D701" s="6"/>
      <c r="E701" s="6"/>
      <c r="F701" s="6"/>
      <c r="G701" s="6"/>
      <c r="H701" s="27"/>
      <c r="I701" s="9"/>
      <c r="R701" s="21"/>
    </row>
    <row r="702" ht="14.25" customHeight="1">
      <c r="A702" s="6"/>
      <c r="B702" s="6"/>
      <c r="C702" s="23"/>
      <c r="D702" s="6"/>
      <c r="E702" s="6"/>
      <c r="F702" s="6"/>
      <c r="G702" s="6"/>
      <c r="H702" s="27"/>
      <c r="I702" s="9"/>
      <c r="R702" s="21"/>
    </row>
    <row r="703" ht="14.25" customHeight="1">
      <c r="A703" s="6"/>
      <c r="B703" s="6"/>
      <c r="C703" s="23"/>
      <c r="D703" s="6"/>
      <c r="E703" s="6"/>
      <c r="F703" s="6"/>
      <c r="G703" s="6"/>
      <c r="H703" s="27"/>
      <c r="I703" s="9"/>
      <c r="R703" s="21"/>
    </row>
    <row r="704" ht="14.25" customHeight="1">
      <c r="A704" s="6"/>
      <c r="B704" s="6"/>
      <c r="C704" s="23"/>
      <c r="D704" s="6"/>
      <c r="E704" s="6"/>
      <c r="F704" s="6"/>
      <c r="G704" s="6"/>
      <c r="H704" s="27"/>
      <c r="I704" s="9"/>
      <c r="R704" s="21"/>
    </row>
    <row r="705" ht="14.25" customHeight="1">
      <c r="A705" s="6"/>
      <c r="B705" s="6"/>
      <c r="C705" s="23"/>
      <c r="D705" s="6"/>
      <c r="E705" s="6"/>
      <c r="F705" s="6"/>
      <c r="G705" s="6"/>
      <c r="H705" s="27"/>
      <c r="I705" s="9"/>
      <c r="R705" s="21"/>
    </row>
    <row r="706" ht="14.25" customHeight="1">
      <c r="A706" s="6"/>
      <c r="B706" s="6"/>
      <c r="C706" s="23"/>
      <c r="D706" s="6"/>
      <c r="E706" s="6"/>
      <c r="F706" s="6"/>
      <c r="G706" s="6"/>
      <c r="H706" s="27"/>
      <c r="I706" s="9"/>
      <c r="R706" s="21"/>
    </row>
    <row r="707" ht="14.25" customHeight="1">
      <c r="A707" s="6"/>
      <c r="B707" s="6"/>
      <c r="C707" s="23"/>
      <c r="D707" s="6"/>
      <c r="E707" s="6"/>
      <c r="F707" s="6"/>
      <c r="G707" s="6"/>
      <c r="H707" s="27"/>
      <c r="I707" s="9"/>
      <c r="R707" s="21"/>
    </row>
    <row r="708" ht="14.25" customHeight="1">
      <c r="A708" s="6"/>
      <c r="B708" s="6"/>
      <c r="C708" s="23"/>
      <c r="D708" s="6"/>
      <c r="E708" s="6"/>
      <c r="F708" s="6"/>
      <c r="G708" s="6"/>
      <c r="H708" s="27"/>
      <c r="I708" s="9"/>
      <c r="R708" s="21"/>
    </row>
    <row r="709" ht="14.25" customHeight="1">
      <c r="A709" s="6"/>
      <c r="B709" s="6"/>
      <c r="C709" s="23"/>
      <c r="D709" s="6"/>
      <c r="E709" s="6"/>
      <c r="F709" s="6"/>
      <c r="G709" s="6"/>
      <c r="H709" s="27"/>
      <c r="I709" s="9"/>
      <c r="R709" s="21"/>
    </row>
    <row r="710" ht="14.25" customHeight="1">
      <c r="A710" s="6"/>
      <c r="B710" s="6"/>
      <c r="C710" s="23"/>
      <c r="D710" s="6"/>
      <c r="E710" s="6"/>
      <c r="F710" s="6"/>
      <c r="G710" s="6"/>
      <c r="H710" s="27"/>
      <c r="I710" s="9"/>
      <c r="R710" s="21"/>
    </row>
    <row r="711" ht="14.25" customHeight="1">
      <c r="A711" s="6"/>
      <c r="B711" s="6"/>
      <c r="C711" s="23"/>
      <c r="D711" s="6"/>
      <c r="E711" s="6"/>
      <c r="F711" s="6"/>
      <c r="G711" s="6"/>
      <c r="H711" s="27"/>
      <c r="I711" s="9"/>
      <c r="R711" s="21"/>
    </row>
    <row r="712" ht="14.25" customHeight="1">
      <c r="A712" s="6"/>
      <c r="B712" s="6"/>
      <c r="C712" s="23"/>
      <c r="D712" s="6"/>
      <c r="E712" s="6"/>
      <c r="F712" s="6"/>
      <c r="G712" s="6"/>
      <c r="H712" s="27"/>
      <c r="I712" s="9"/>
      <c r="R712" s="21"/>
    </row>
    <row r="713" ht="14.25" customHeight="1">
      <c r="A713" s="6"/>
      <c r="B713" s="6"/>
      <c r="C713" s="23"/>
      <c r="D713" s="6"/>
      <c r="E713" s="6"/>
      <c r="F713" s="6"/>
      <c r="G713" s="6"/>
      <c r="H713" s="27"/>
      <c r="I713" s="9"/>
      <c r="R713" s="21"/>
    </row>
    <row r="714" ht="14.25" customHeight="1">
      <c r="A714" s="6"/>
      <c r="B714" s="6"/>
      <c r="C714" s="23"/>
      <c r="D714" s="6"/>
      <c r="E714" s="6"/>
      <c r="F714" s="6"/>
      <c r="G714" s="6"/>
      <c r="H714" s="27"/>
      <c r="I714" s="9"/>
      <c r="R714" s="21"/>
    </row>
    <row r="715" ht="14.25" customHeight="1">
      <c r="A715" s="6"/>
      <c r="B715" s="6"/>
      <c r="C715" s="23"/>
      <c r="D715" s="6"/>
      <c r="E715" s="6"/>
      <c r="F715" s="6"/>
      <c r="G715" s="6"/>
      <c r="H715" s="27"/>
      <c r="I715" s="9"/>
      <c r="R715" s="21"/>
    </row>
    <row r="716" ht="14.25" customHeight="1">
      <c r="A716" s="6"/>
      <c r="B716" s="6"/>
      <c r="C716" s="23"/>
      <c r="D716" s="6"/>
      <c r="E716" s="6"/>
      <c r="F716" s="6"/>
      <c r="G716" s="6"/>
      <c r="H716" s="27"/>
      <c r="I716" s="9"/>
      <c r="R716" s="21"/>
    </row>
    <row r="717" ht="14.25" customHeight="1">
      <c r="A717" s="6"/>
      <c r="B717" s="6"/>
      <c r="C717" s="23"/>
      <c r="D717" s="6"/>
      <c r="E717" s="6"/>
      <c r="F717" s="6"/>
      <c r="G717" s="6"/>
      <c r="H717" s="27"/>
      <c r="I717" s="9"/>
      <c r="R717" s="21"/>
    </row>
    <row r="718" ht="14.25" customHeight="1">
      <c r="A718" s="6"/>
      <c r="B718" s="6"/>
      <c r="C718" s="23"/>
      <c r="D718" s="6"/>
      <c r="E718" s="6"/>
      <c r="F718" s="6"/>
      <c r="G718" s="6"/>
      <c r="H718" s="27"/>
      <c r="I718" s="9"/>
      <c r="R718" s="21"/>
    </row>
    <row r="719" ht="14.25" customHeight="1">
      <c r="A719" s="6"/>
      <c r="B719" s="6"/>
      <c r="C719" s="23"/>
      <c r="D719" s="6"/>
      <c r="E719" s="6"/>
      <c r="F719" s="6"/>
      <c r="G719" s="6"/>
      <c r="H719" s="27"/>
      <c r="I719" s="9"/>
      <c r="R719" s="21"/>
    </row>
    <row r="720" ht="14.25" customHeight="1">
      <c r="A720" s="6"/>
      <c r="B720" s="6"/>
      <c r="C720" s="23"/>
      <c r="D720" s="6"/>
      <c r="E720" s="6"/>
      <c r="F720" s="6"/>
      <c r="G720" s="6"/>
      <c r="H720" s="27"/>
      <c r="I720" s="9"/>
      <c r="R720" s="21"/>
    </row>
    <row r="721" ht="14.25" customHeight="1">
      <c r="A721" s="6"/>
      <c r="B721" s="6"/>
      <c r="C721" s="23"/>
      <c r="D721" s="6"/>
      <c r="E721" s="6"/>
      <c r="F721" s="6"/>
      <c r="G721" s="6"/>
      <c r="H721" s="27"/>
      <c r="I721" s="9"/>
      <c r="R721" s="21"/>
    </row>
    <row r="722" ht="14.25" customHeight="1">
      <c r="A722" s="6"/>
      <c r="B722" s="6"/>
      <c r="C722" s="23"/>
      <c r="D722" s="6"/>
      <c r="E722" s="6"/>
      <c r="F722" s="6"/>
      <c r="G722" s="6"/>
      <c r="H722" s="27"/>
      <c r="I722" s="9"/>
      <c r="R722" s="21"/>
    </row>
    <row r="723" ht="14.25" customHeight="1">
      <c r="A723" s="6"/>
      <c r="B723" s="6"/>
      <c r="C723" s="23"/>
      <c r="D723" s="6"/>
      <c r="E723" s="6"/>
      <c r="F723" s="6"/>
      <c r="G723" s="6"/>
      <c r="H723" s="27"/>
      <c r="I723" s="9"/>
      <c r="R723" s="21"/>
    </row>
    <row r="724" ht="14.25" customHeight="1">
      <c r="A724" s="6"/>
      <c r="B724" s="6"/>
      <c r="C724" s="23"/>
      <c r="D724" s="6"/>
      <c r="E724" s="6"/>
      <c r="F724" s="6"/>
      <c r="G724" s="6"/>
      <c r="H724" s="27"/>
      <c r="I724" s="9"/>
      <c r="R724" s="21"/>
    </row>
    <row r="725" ht="14.25" customHeight="1">
      <c r="A725" s="6"/>
      <c r="B725" s="6"/>
      <c r="C725" s="23"/>
      <c r="D725" s="6"/>
      <c r="E725" s="6"/>
      <c r="F725" s="6"/>
      <c r="G725" s="6"/>
      <c r="H725" s="27"/>
      <c r="I725" s="9"/>
      <c r="R725" s="21"/>
    </row>
    <row r="726" ht="14.25" customHeight="1">
      <c r="A726" s="6"/>
      <c r="B726" s="6"/>
      <c r="C726" s="23"/>
      <c r="D726" s="6"/>
      <c r="E726" s="6"/>
      <c r="F726" s="6"/>
      <c r="G726" s="6"/>
      <c r="H726" s="27"/>
      <c r="I726" s="9"/>
      <c r="R726" s="21"/>
    </row>
    <row r="727" ht="14.25" customHeight="1">
      <c r="A727" s="6"/>
      <c r="B727" s="6"/>
      <c r="C727" s="23"/>
      <c r="D727" s="6"/>
      <c r="E727" s="6"/>
      <c r="F727" s="6"/>
      <c r="G727" s="6"/>
      <c r="H727" s="27"/>
      <c r="I727" s="9"/>
      <c r="R727" s="21"/>
    </row>
    <row r="728" ht="14.25" customHeight="1">
      <c r="A728" s="6"/>
      <c r="B728" s="6"/>
      <c r="C728" s="23"/>
      <c r="D728" s="6"/>
      <c r="E728" s="6"/>
      <c r="F728" s="6"/>
      <c r="G728" s="6"/>
      <c r="H728" s="27"/>
      <c r="I728" s="9"/>
      <c r="R728" s="21"/>
    </row>
    <row r="729" ht="14.25" customHeight="1">
      <c r="A729" s="6"/>
      <c r="B729" s="6"/>
      <c r="C729" s="23"/>
      <c r="D729" s="6"/>
      <c r="E729" s="6"/>
      <c r="F729" s="6"/>
      <c r="G729" s="6"/>
      <c r="H729" s="27"/>
      <c r="I729" s="9"/>
      <c r="R729" s="21"/>
    </row>
    <row r="730" ht="14.25" customHeight="1">
      <c r="A730" s="6"/>
      <c r="B730" s="6"/>
      <c r="C730" s="23"/>
      <c r="D730" s="6"/>
      <c r="E730" s="6"/>
      <c r="F730" s="6"/>
      <c r="G730" s="6"/>
      <c r="H730" s="27"/>
      <c r="I730" s="9"/>
      <c r="R730" s="21"/>
    </row>
    <row r="731" ht="14.25" customHeight="1">
      <c r="A731" s="6"/>
      <c r="B731" s="6"/>
      <c r="C731" s="23"/>
      <c r="D731" s="6"/>
      <c r="E731" s="6"/>
      <c r="F731" s="6"/>
      <c r="G731" s="6"/>
      <c r="H731" s="27"/>
      <c r="I731" s="9"/>
      <c r="R731" s="21"/>
    </row>
    <row r="732" ht="14.25" customHeight="1">
      <c r="A732" s="6"/>
      <c r="B732" s="6"/>
      <c r="C732" s="23"/>
      <c r="D732" s="6"/>
      <c r="E732" s="6"/>
      <c r="F732" s="6"/>
      <c r="G732" s="6"/>
      <c r="H732" s="27"/>
      <c r="I732" s="9"/>
      <c r="R732" s="21"/>
    </row>
    <row r="733" ht="14.25" customHeight="1">
      <c r="A733" s="6"/>
      <c r="B733" s="6"/>
      <c r="C733" s="23"/>
      <c r="D733" s="6"/>
      <c r="E733" s="6"/>
      <c r="F733" s="6"/>
      <c r="G733" s="6"/>
      <c r="H733" s="27"/>
      <c r="I733" s="9"/>
      <c r="R733" s="21"/>
    </row>
    <row r="734" ht="14.25" customHeight="1">
      <c r="A734" s="6"/>
      <c r="B734" s="6"/>
      <c r="C734" s="23"/>
      <c r="D734" s="6"/>
      <c r="E734" s="6"/>
      <c r="F734" s="6"/>
      <c r="G734" s="6"/>
      <c r="H734" s="27"/>
      <c r="I734" s="9"/>
      <c r="R734" s="21"/>
    </row>
    <row r="735" ht="14.25" customHeight="1">
      <c r="A735" s="6"/>
      <c r="B735" s="6"/>
      <c r="C735" s="23"/>
      <c r="D735" s="6"/>
      <c r="E735" s="6"/>
      <c r="F735" s="6"/>
      <c r="G735" s="6"/>
      <c r="H735" s="27"/>
      <c r="I735" s="9"/>
      <c r="R735" s="21"/>
    </row>
    <row r="736" ht="14.25" customHeight="1">
      <c r="A736" s="6"/>
      <c r="B736" s="6"/>
      <c r="C736" s="23"/>
      <c r="D736" s="6"/>
      <c r="E736" s="6"/>
      <c r="F736" s="6"/>
      <c r="G736" s="6"/>
      <c r="H736" s="27"/>
      <c r="I736" s="9"/>
      <c r="R736" s="21"/>
    </row>
    <row r="737" ht="14.25" customHeight="1">
      <c r="A737" s="6"/>
      <c r="B737" s="6"/>
      <c r="C737" s="23"/>
      <c r="D737" s="6"/>
      <c r="E737" s="6"/>
      <c r="F737" s="6"/>
      <c r="G737" s="6"/>
      <c r="H737" s="27"/>
      <c r="I737" s="9"/>
      <c r="R737" s="21"/>
    </row>
    <row r="738" ht="14.25" customHeight="1">
      <c r="A738" s="6"/>
      <c r="B738" s="6"/>
      <c r="C738" s="23"/>
      <c r="D738" s="6"/>
      <c r="E738" s="6"/>
      <c r="F738" s="6"/>
      <c r="G738" s="6"/>
      <c r="H738" s="27"/>
      <c r="I738" s="9"/>
      <c r="R738" s="21"/>
    </row>
    <row r="739" ht="14.25" customHeight="1">
      <c r="A739" s="6"/>
      <c r="B739" s="6"/>
      <c r="C739" s="23"/>
      <c r="D739" s="6"/>
      <c r="E739" s="6"/>
      <c r="F739" s="6"/>
      <c r="G739" s="6"/>
      <c r="H739" s="27"/>
      <c r="I739" s="9"/>
      <c r="R739" s="21"/>
    </row>
    <row r="740" ht="14.25" customHeight="1">
      <c r="A740" s="6"/>
      <c r="B740" s="6"/>
      <c r="C740" s="23"/>
      <c r="D740" s="6"/>
      <c r="E740" s="6"/>
      <c r="F740" s="6"/>
      <c r="G740" s="6"/>
      <c r="H740" s="27"/>
      <c r="I740" s="9"/>
      <c r="R740" s="21"/>
    </row>
    <row r="741" ht="14.25" customHeight="1">
      <c r="A741" s="6"/>
      <c r="B741" s="6"/>
      <c r="C741" s="23"/>
      <c r="D741" s="6"/>
      <c r="E741" s="6"/>
      <c r="F741" s="6"/>
      <c r="G741" s="6"/>
      <c r="H741" s="27"/>
      <c r="I741" s="9"/>
      <c r="R741" s="21"/>
    </row>
    <row r="742" ht="14.25" customHeight="1">
      <c r="A742" s="6"/>
      <c r="B742" s="6"/>
      <c r="C742" s="23"/>
      <c r="D742" s="6"/>
      <c r="E742" s="6"/>
      <c r="F742" s="6"/>
      <c r="G742" s="6"/>
      <c r="H742" s="27"/>
      <c r="I742" s="9"/>
      <c r="R742" s="21"/>
    </row>
    <row r="743" ht="14.25" customHeight="1">
      <c r="A743" s="6"/>
      <c r="B743" s="6"/>
      <c r="C743" s="23"/>
      <c r="D743" s="6"/>
      <c r="E743" s="6"/>
      <c r="F743" s="6"/>
      <c r="G743" s="6"/>
      <c r="H743" s="27"/>
      <c r="I743" s="9"/>
      <c r="R743" s="21"/>
    </row>
    <row r="744" ht="14.25" customHeight="1">
      <c r="A744" s="6"/>
      <c r="B744" s="6"/>
      <c r="C744" s="23"/>
      <c r="D744" s="6"/>
      <c r="E744" s="6"/>
      <c r="F744" s="6"/>
      <c r="G744" s="6"/>
      <c r="H744" s="27"/>
      <c r="I744" s="9"/>
      <c r="R744" s="21"/>
    </row>
    <row r="745" ht="14.25" customHeight="1">
      <c r="A745" s="6"/>
      <c r="B745" s="6"/>
      <c r="C745" s="23"/>
      <c r="D745" s="6"/>
      <c r="E745" s="6"/>
      <c r="F745" s="6"/>
      <c r="G745" s="6"/>
      <c r="H745" s="27"/>
      <c r="I745" s="9"/>
      <c r="R745" s="21"/>
    </row>
    <row r="746" ht="14.25" customHeight="1">
      <c r="A746" s="6"/>
      <c r="B746" s="6"/>
      <c r="C746" s="23"/>
      <c r="D746" s="6"/>
      <c r="E746" s="6"/>
      <c r="F746" s="6"/>
      <c r="G746" s="6"/>
      <c r="H746" s="27"/>
      <c r="I746" s="9"/>
      <c r="R746" s="21"/>
    </row>
    <row r="747" ht="14.25" customHeight="1">
      <c r="A747" s="6"/>
      <c r="B747" s="6"/>
      <c r="C747" s="23"/>
      <c r="D747" s="6"/>
      <c r="E747" s="6"/>
      <c r="F747" s="6"/>
      <c r="G747" s="6"/>
      <c r="H747" s="27"/>
      <c r="I747" s="9"/>
      <c r="R747" s="21"/>
    </row>
    <row r="748" ht="14.25" customHeight="1">
      <c r="A748" s="6"/>
      <c r="B748" s="6"/>
      <c r="C748" s="23"/>
      <c r="D748" s="6"/>
      <c r="E748" s="6"/>
      <c r="F748" s="6"/>
      <c r="G748" s="6"/>
      <c r="H748" s="27"/>
      <c r="I748" s="9"/>
      <c r="R748" s="21"/>
    </row>
    <row r="749" ht="14.25" customHeight="1">
      <c r="A749" s="6"/>
      <c r="B749" s="6"/>
      <c r="C749" s="23"/>
      <c r="D749" s="6"/>
      <c r="E749" s="6"/>
      <c r="F749" s="6"/>
      <c r="G749" s="6"/>
      <c r="H749" s="27"/>
      <c r="I749" s="9"/>
      <c r="R749" s="21"/>
    </row>
    <row r="750" ht="14.25" customHeight="1">
      <c r="A750" s="6"/>
      <c r="B750" s="6"/>
      <c r="C750" s="23"/>
      <c r="D750" s="6"/>
      <c r="E750" s="6"/>
      <c r="F750" s="6"/>
      <c r="G750" s="6"/>
      <c r="H750" s="27"/>
      <c r="I750" s="9"/>
      <c r="R750" s="21"/>
    </row>
    <row r="751" ht="14.25" customHeight="1">
      <c r="A751" s="6"/>
      <c r="B751" s="6"/>
      <c r="C751" s="23"/>
      <c r="D751" s="6"/>
      <c r="E751" s="6"/>
      <c r="F751" s="6"/>
      <c r="G751" s="6"/>
      <c r="H751" s="27"/>
      <c r="I751" s="9"/>
      <c r="R751" s="21"/>
    </row>
    <row r="752" ht="14.25" customHeight="1">
      <c r="A752" s="6"/>
      <c r="B752" s="6"/>
      <c r="C752" s="23"/>
      <c r="D752" s="6"/>
      <c r="E752" s="6"/>
      <c r="F752" s="6"/>
      <c r="G752" s="6"/>
      <c r="H752" s="27"/>
      <c r="I752" s="9"/>
      <c r="R752" s="21"/>
    </row>
    <row r="753" ht="14.25" customHeight="1">
      <c r="A753" s="6"/>
      <c r="B753" s="6"/>
      <c r="C753" s="23"/>
      <c r="D753" s="6"/>
      <c r="E753" s="6"/>
      <c r="F753" s="6"/>
      <c r="G753" s="6"/>
      <c r="H753" s="27"/>
      <c r="I753" s="9"/>
      <c r="R753" s="21"/>
    </row>
    <row r="754" ht="14.25" customHeight="1">
      <c r="A754" s="6"/>
      <c r="B754" s="6"/>
      <c r="C754" s="23"/>
      <c r="D754" s="6"/>
      <c r="E754" s="6"/>
      <c r="F754" s="6"/>
      <c r="G754" s="6"/>
      <c r="H754" s="27"/>
      <c r="I754" s="9"/>
      <c r="R754" s="21"/>
    </row>
    <row r="755" ht="14.25" customHeight="1">
      <c r="A755" s="6"/>
      <c r="B755" s="6"/>
      <c r="C755" s="23"/>
      <c r="D755" s="6"/>
      <c r="E755" s="6"/>
      <c r="F755" s="6"/>
      <c r="G755" s="6"/>
      <c r="H755" s="27"/>
      <c r="I755" s="9"/>
      <c r="R755" s="21"/>
    </row>
    <row r="756" ht="14.25" customHeight="1">
      <c r="A756" s="6"/>
      <c r="B756" s="6"/>
      <c r="C756" s="23"/>
      <c r="D756" s="6"/>
      <c r="E756" s="6"/>
      <c r="F756" s="6"/>
      <c r="G756" s="6"/>
      <c r="H756" s="27"/>
      <c r="I756" s="9"/>
      <c r="R756" s="21"/>
    </row>
    <row r="757" ht="14.25" customHeight="1">
      <c r="A757" s="6"/>
      <c r="B757" s="6"/>
      <c r="C757" s="23"/>
      <c r="D757" s="6"/>
      <c r="E757" s="6"/>
      <c r="F757" s="6"/>
      <c r="G757" s="6"/>
      <c r="H757" s="27"/>
      <c r="I757" s="9"/>
      <c r="R757" s="21"/>
    </row>
    <row r="758" ht="14.25" customHeight="1">
      <c r="A758" s="6"/>
      <c r="B758" s="6"/>
      <c r="C758" s="23"/>
      <c r="D758" s="6"/>
      <c r="E758" s="6"/>
      <c r="F758" s="6"/>
      <c r="G758" s="6"/>
      <c r="H758" s="27"/>
      <c r="I758" s="9"/>
      <c r="R758" s="21"/>
    </row>
    <row r="759" ht="14.25" customHeight="1">
      <c r="A759" s="6"/>
      <c r="B759" s="6"/>
      <c r="C759" s="23"/>
      <c r="D759" s="6"/>
      <c r="E759" s="6"/>
      <c r="F759" s="6"/>
      <c r="G759" s="6"/>
      <c r="H759" s="27"/>
      <c r="I759" s="9"/>
      <c r="R759" s="21"/>
    </row>
    <row r="760" ht="14.25" customHeight="1">
      <c r="A760" s="6"/>
      <c r="B760" s="6"/>
      <c r="C760" s="23"/>
      <c r="D760" s="6"/>
      <c r="E760" s="6"/>
      <c r="F760" s="6"/>
      <c r="G760" s="6"/>
      <c r="H760" s="27"/>
      <c r="I760" s="9"/>
      <c r="R760" s="21"/>
    </row>
    <row r="761" ht="14.25" customHeight="1">
      <c r="A761" s="6"/>
      <c r="B761" s="6"/>
      <c r="C761" s="23"/>
      <c r="D761" s="6"/>
      <c r="E761" s="6"/>
      <c r="F761" s="6"/>
      <c r="G761" s="6"/>
      <c r="H761" s="27"/>
      <c r="I761" s="9"/>
      <c r="R761" s="21"/>
    </row>
    <row r="762" ht="14.25" customHeight="1">
      <c r="A762" s="6"/>
      <c r="B762" s="6"/>
      <c r="C762" s="23"/>
      <c r="D762" s="6"/>
      <c r="E762" s="6"/>
      <c r="F762" s="6"/>
      <c r="G762" s="6"/>
      <c r="H762" s="27"/>
      <c r="I762" s="9"/>
      <c r="R762" s="21"/>
    </row>
    <row r="763" ht="14.25" customHeight="1">
      <c r="A763" s="6"/>
      <c r="B763" s="6"/>
      <c r="C763" s="23"/>
      <c r="D763" s="6"/>
      <c r="E763" s="6"/>
      <c r="F763" s="6"/>
      <c r="G763" s="6"/>
      <c r="H763" s="27"/>
      <c r="I763" s="9"/>
      <c r="R763" s="21"/>
    </row>
    <row r="764" ht="14.25" customHeight="1">
      <c r="A764" s="6"/>
      <c r="B764" s="6"/>
      <c r="C764" s="23"/>
      <c r="D764" s="6"/>
      <c r="E764" s="6"/>
      <c r="F764" s="6"/>
      <c r="G764" s="6"/>
      <c r="H764" s="27"/>
      <c r="I764" s="9"/>
      <c r="R764" s="21"/>
    </row>
    <row r="765" ht="14.25" customHeight="1">
      <c r="A765" s="6"/>
      <c r="B765" s="6"/>
      <c r="C765" s="23"/>
      <c r="D765" s="6"/>
      <c r="E765" s="6"/>
      <c r="F765" s="6"/>
      <c r="G765" s="6"/>
      <c r="H765" s="27"/>
      <c r="I765" s="9"/>
      <c r="R765" s="21"/>
    </row>
    <row r="766" ht="14.25" customHeight="1">
      <c r="A766" s="6"/>
      <c r="B766" s="6"/>
      <c r="C766" s="23"/>
      <c r="D766" s="6"/>
      <c r="E766" s="6"/>
      <c r="F766" s="6"/>
      <c r="G766" s="6"/>
      <c r="H766" s="27"/>
      <c r="I766" s="9"/>
      <c r="R766" s="21"/>
    </row>
    <row r="767" ht="14.25" customHeight="1">
      <c r="A767" s="6"/>
      <c r="B767" s="6"/>
      <c r="C767" s="23"/>
      <c r="D767" s="6"/>
      <c r="E767" s="6"/>
      <c r="F767" s="6"/>
      <c r="G767" s="6"/>
      <c r="H767" s="27"/>
      <c r="I767" s="9"/>
      <c r="R767" s="21"/>
    </row>
    <row r="768" ht="14.25" customHeight="1">
      <c r="A768" s="6"/>
      <c r="B768" s="6"/>
      <c r="C768" s="23"/>
      <c r="D768" s="6"/>
      <c r="E768" s="6"/>
      <c r="F768" s="6"/>
      <c r="G768" s="6"/>
      <c r="H768" s="27"/>
      <c r="I768" s="9"/>
      <c r="R768" s="21"/>
    </row>
    <row r="769" ht="14.25" customHeight="1">
      <c r="A769" s="6"/>
      <c r="B769" s="6"/>
      <c r="C769" s="23"/>
      <c r="D769" s="6"/>
      <c r="E769" s="6"/>
      <c r="F769" s="6"/>
      <c r="G769" s="6"/>
      <c r="H769" s="27"/>
      <c r="I769" s="9"/>
      <c r="R769" s="21"/>
    </row>
    <row r="770" ht="14.25" customHeight="1">
      <c r="A770" s="6"/>
      <c r="B770" s="6"/>
      <c r="C770" s="23"/>
      <c r="D770" s="6"/>
      <c r="E770" s="6"/>
      <c r="F770" s="6"/>
      <c r="G770" s="6"/>
      <c r="H770" s="27"/>
      <c r="I770" s="9"/>
      <c r="R770" s="21"/>
    </row>
    <row r="771" ht="14.25" customHeight="1">
      <c r="A771" s="6"/>
      <c r="B771" s="6"/>
      <c r="C771" s="23"/>
      <c r="D771" s="6"/>
      <c r="E771" s="6"/>
      <c r="F771" s="6"/>
      <c r="G771" s="6"/>
      <c r="H771" s="27"/>
      <c r="I771" s="9"/>
      <c r="R771" s="21"/>
    </row>
    <row r="772" ht="14.25" customHeight="1">
      <c r="A772" s="6"/>
      <c r="B772" s="6"/>
      <c r="C772" s="23"/>
      <c r="D772" s="6"/>
      <c r="E772" s="6"/>
      <c r="F772" s="6"/>
      <c r="G772" s="6"/>
      <c r="H772" s="27"/>
      <c r="I772" s="9"/>
      <c r="R772" s="21"/>
    </row>
    <row r="773" ht="14.25" customHeight="1">
      <c r="A773" s="6"/>
      <c r="B773" s="6"/>
      <c r="C773" s="23"/>
      <c r="D773" s="6"/>
      <c r="E773" s="6"/>
      <c r="F773" s="6"/>
      <c r="G773" s="6"/>
      <c r="H773" s="27"/>
      <c r="I773" s="9"/>
      <c r="R773" s="21"/>
    </row>
    <row r="774" ht="14.25" customHeight="1">
      <c r="A774" s="6"/>
      <c r="B774" s="6"/>
      <c r="C774" s="23"/>
      <c r="D774" s="6"/>
      <c r="E774" s="6"/>
      <c r="F774" s="6"/>
      <c r="G774" s="6"/>
      <c r="H774" s="27"/>
      <c r="I774" s="9"/>
      <c r="R774" s="21"/>
    </row>
    <row r="775" ht="14.25" customHeight="1">
      <c r="A775" s="6"/>
      <c r="B775" s="6"/>
      <c r="C775" s="23"/>
      <c r="D775" s="6"/>
      <c r="E775" s="6"/>
      <c r="F775" s="6"/>
      <c r="G775" s="6"/>
      <c r="H775" s="27"/>
      <c r="I775" s="9"/>
      <c r="R775" s="21"/>
    </row>
    <row r="776" ht="14.25" customHeight="1">
      <c r="A776" s="6"/>
      <c r="B776" s="6"/>
      <c r="C776" s="23"/>
      <c r="D776" s="6"/>
      <c r="E776" s="6"/>
      <c r="F776" s="6"/>
      <c r="G776" s="6"/>
      <c r="H776" s="27"/>
      <c r="I776" s="9"/>
      <c r="R776" s="21"/>
    </row>
    <row r="777" ht="14.25" customHeight="1">
      <c r="A777" s="6"/>
      <c r="B777" s="6"/>
      <c r="C777" s="23"/>
      <c r="D777" s="6"/>
      <c r="E777" s="6"/>
      <c r="F777" s="6"/>
      <c r="G777" s="6"/>
      <c r="H777" s="27"/>
      <c r="I777" s="9"/>
      <c r="R777" s="21"/>
    </row>
    <row r="778" ht="14.25" customHeight="1">
      <c r="A778" s="6"/>
      <c r="B778" s="6"/>
      <c r="C778" s="23"/>
      <c r="D778" s="6"/>
      <c r="E778" s="6"/>
      <c r="F778" s="6"/>
      <c r="G778" s="6"/>
      <c r="H778" s="27"/>
      <c r="I778" s="9"/>
      <c r="R778" s="21"/>
    </row>
    <row r="779" ht="14.25" customHeight="1">
      <c r="A779" s="6"/>
      <c r="B779" s="6"/>
      <c r="C779" s="23"/>
      <c r="D779" s="6"/>
      <c r="E779" s="6"/>
      <c r="F779" s="6"/>
      <c r="G779" s="6"/>
      <c r="H779" s="27"/>
      <c r="I779" s="9"/>
      <c r="R779" s="21"/>
    </row>
    <row r="780" ht="14.25" customHeight="1">
      <c r="A780" s="6"/>
      <c r="B780" s="6"/>
      <c r="C780" s="23"/>
      <c r="D780" s="6"/>
      <c r="E780" s="6"/>
      <c r="F780" s="6"/>
      <c r="G780" s="6"/>
      <c r="H780" s="27"/>
      <c r="I780" s="9"/>
      <c r="R780" s="21"/>
    </row>
    <row r="781" ht="14.25" customHeight="1">
      <c r="A781" s="6"/>
      <c r="B781" s="6"/>
      <c r="C781" s="23"/>
      <c r="D781" s="6"/>
      <c r="E781" s="6"/>
      <c r="F781" s="6"/>
      <c r="G781" s="6"/>
      <c r="H781" s="27"/>
      <c r="I781" s="9"/>
      <c r="R781" s="21"/>
    </row>
    <row r="782" ht="14.25" customHeight="1">
      <c r="A782" s="6"/>
      <c r="B782" s="6"/>
      <c r="C782" s="23"/>
      <c r="D782" s="6"/>
      <c r="E782" s="6"/>
      <c r="F782" s="6"/>
      <c r="G782" s="6"/>
      <c r="H782" s="27"/>
      <c r="I782" s="9"/>
      <c r="R782" s="21"/>
    </row>
    <row r="783" ht="14.25" customHeight="1">
      <c r="A783" s="6"/>
      <c r="B783" s="6"/>
      <c r="C783" s="23"/>
      <c r="D783" s="6"/>
      <c r="E783" s="6"/>
      <c r="F783" s="6"/>
      <c r="G783" s="6"/>
      <c r="H783" s="27"/>
      <c r="I783" s="9"/>
      <c r="R783" s="21"/>
    </row>
    <row r="784" ht="14.25" customHeight="1">
      <c r="A784" s="6"/>
      <c r="B784" s="6"/>
      <c r="C784" s="23"/>
      <c r="D784" s="6"/>
      <c r="E784" s="6"/>
      <c r="F784" s="6"/>
      <c r="G784" s="6"/>
      <c r="H784" s="27"/>
      <c r="I784" s="9"/>
      <c r="R784" s="21"/>
    </row>
    <row r="785" ht="14.25" customHeight="1">
      <c r="A785" s="6"/>
      <c r="B785" s="6"/>
      <c r="C785" s="23"/>
      <c r="D785" s="6"/>
      <c r="E785" s="6"/>
      <c r="F785" s="6"/>
      <c r="G785" s="6"/>
      <c r="H785" s="27"/>
      <c r="I785" s="9"/>
      <c r="R785" s="21"/>
    </row>
    <row r="786" ht="14.25" customHeight="1">
      <c r="A786" s="6"/>
      <c r="B786" s="6"/>
      <c r="C786" s="23"/>
      <c r="D786" s="6"/>
      <c r="E786" s="6"/>
      <c r="F786" s="6"/>
      <c r="G786" s="6"/>
      <c r="H786" s="27"/>
      <c r="I786" s="9"/>
      <c r="R786" s="21"/>
    </row>
    <row r="787" ht="14.25" customHeight="1">
      <c r="A787" s="6"/>
      <c r="B787" s="6"/>
      <c r="C787" s="23"/>
      <c r="D787" s="6"/>
      <c r="E787" s="6"/>
      <c r="F787" s="6"/>
      <c r="G787" s="6"/>
      <c r="H787" s="27"/>
      <c r="I787" s="9"/>
      <c r="R787" s="21"/>
    </row>
    <row r="788" ht="14.25" customHeight="1">
      <c r="A788" s="6"/>
      <c r="B788" s="6"/>
      <c r="C788" s="23"/>
      <c r="D788" s="6"/>
      <c r="E788" s="6"/>
      <c r="F788" s="6"/>
      <c r="G788" s="6"/>
      <c r="H788" s="27"/>
      <c r="I788" s="9"/>
      <c r="R788" s="21"/>
    </row>
    <row r="789" ht="14.25" customHeight="1">
      <c r="A789" s="6"/>
      <c r="B789" s="6"/>
      <c r="C789" s="23"/>
      <c r="D789" s="6"/>
      <c r="E789" s="6"/>
      <c r="F789" s="6"/>
      <c r="G789" s="6"/>
      <c r="H789" s="27"/>
      <c r="I789" s="9"/>
      <c r="R789" s="21"/>
    </row>
    <row r="790" ht="14.25" customHeight="1">
      <c r="A790" s="6"/>
      <c r="B790" s="6"/>
      <c r="C790" s="23"/>
      <c r="D790" s="6"/>
      <c r="E790" s="6"/>
      <c r="F790" s="6"/>
      <c r="G790" s="6"/>
      <c r="H790" s="27"/>
      <c r="I790" s="9"/>
      <c r="R790" s="21"/>
    </row>
    <row r="791" ht="14.25" customHeight="1">
      <c r="A791" s="6"/>
      <c r="B791" s="6"/>
      <c r="C791" s="23"/>
      <c r="D791" s="6"/>
      <c r="E791" s="6"/>
      <c r="F791" s="6"/>
      <c r="G791" s="6"/>
      <c r="H791" s="27"/>
      <c r="I791" s="9"/>
      <c r="R791" s="21"/>
    </row>
    <row r="792" ht="14.25" customHeight="1">
      <c r="A792" s="6"/>
      <c r="B792" s="6"/>
      <c r="C792" s="23"/>
      <c r="D792" s="6"/>
      <c r="E792" s="6"/>
      <c r="F792" s="6"/>
      <c r="G792" s="6"/>
      <c r="H792" s="27"/>
      <c r="I792" s="9"/>
      <c r="R792" s="21"/>
    </row>
    <row r="793" ht="14.25" customHeight="1">
      <c r="A793" s="6"/>
      <c r="B793" s="6"/>
      <c r="C793" s="23"/>
      <c r="D793" s="6"/>
      <c r="E793" s="6"/>
      <c r="F793" s="6"/>
      <c r="G793" s="6"/>
      <c r="H793" s="27"/>
      <c r="I793" s="9"/>
      <c r="R793" s="21"/>
    </row>
    <row r="794" ht="14.25" customHeight="1">
      <c r="A794" s="6"/>
      <c r="B794" s="6"/>
      <c r="C794" s="23"/>
      <c r="D794" s="6"/>
      <c r="E794" s="6"/>
      <c r="F794" s="6"/>
      <c r="G794" s="6"/>
      <c r="H794" s="27"/>
      <c r="I794" s="9"/>
      <c r="R794" s="21"/>
    </row>
    <row r="795" ht="14.25" customHeight="1">
      <c r="A795" s="6"/>
      <c r="B795" s="6"/>
      <c r="C795" s="23"/>
      <c r="D795" s="6"/>
      <c r="E795" s="6"/>
      <c r="F795" s="6"/>
      <c r="G795" s="6"/>
      <c r="H795" s="27"/>
      <c r="I795" s="9"/>
      <c r="R795" s="21"/>
    </row>
    <row r="796" ht="14.25" customHeight="1">
      <c r="A796" s="6"/>
      <c r="B796" s="6"/>
      <c r="C796" s="23"/>
      <c r="D796" s="6"/>
      <c r="E796" s="6"/>
      <c r="F796" s="6"/>
      <c r="G796" s="6"/>
      <c r="H796" s="27"/>
      <c r="I796" s="9"/>
      <c r="R796" s="21"/>
    </row>
    <row r="797" ht="14.25" customHeight="1">
      <c r="A797" s="6"/>
      <c r="B797" s="6"/>
      <c r="C797" s="23"/>
      <c r="D797" s="6"/>
      <c r="E797" s="6"/>
      <c r="F797" s="6"/>
      <c r="G797" s="6"/>
      <c r="H797" s="27"/>
      <c r="I797" s="9"/>
      <c r="R797" s="21"/>
    </row>
    <row r="798" ht="14.25" customHeight="1">
      <c r="A798" s="6"/>
      <c r="B798" s="6"/>
      <c r="C798" s="23"/>
      <c r="D798" s="6"/>
      <c r="E798" s="6"/>
      <c r="F798" s="6"/>
      <c r="G798" s="6"/>
      <c r="H798" s="27"/>
      <c r="I798" s="9"/>
      <c r="R798" s="21"/>
    </row>
    <row r="799" ht="14.25" customHeight="1">
      <c r="A799" s="6"/>
      <c r="B799" s="6"/>
      <c r="C799" s="23"/>
      <c r="D799" s="6"/>
      <c r="E799" s="6"/>
      <c r="F799" s="6"/>
      <c r="G799" s="6"/>
      <c r="H799" s="27"/>
      <c r="I799" s="9"/>
      <c r="R799" s="21"/>
    </row>
    <row r="800" ht="14.25" customHeight="1">
      <c r="A800" s="6"/>
      <c r="B800" s="6"/>
      <c r="C800" s="23"/>
      <c r="D800" s="6"/>
      <c r="E800" s="6"/>
      <c r="F800" s="6"/>
      <c r="G800" s="6"/>
      <c r="H800" s="27"/>
      <c r="I800" s="9"/>
      <c r="R800" s="21"/>
    </row>
    <row r="801" ht="14.25" customHeight="1">
      <c r="A801" s="6"/>
      <c r="B801" s="6"/>
      <c r="C801" s="23"/>
      <c r="D801" s="6"/>
      <c r="E801" s="6"/>
      <c r="F801" s="6"/>
      <c r="G801" s="6"/>
      <c r="H801" s="27"/>
      <c r="I801" s="9"/>
      <c r="R801" s="21"/>
    </row>
    <row r="802" ht="14.25" customHeight="1">
      <c r="A802" s="6"/>
      <c r="B802" s="6"/>
      <c r="C802" s="23"/>
      <c r="D802" s="6"/>
      <c r="E802" s="6"/>
      <c r="F802" s="6"/>
      <c r="G802" s="6"/>
      <c r="H802" s="27"/>
      <c r="I802" s="9"/>
      <c r="R802" s="21"/>
    </row>
    <row r="803" ht="14.25" customHeight="1">
      <c r="A803" s="6"/>
      <c r="B803" s="6"/>
      <c r="C803" s="23"/>
      <c r="D803" s="6"/>
      <c r="E803" s="6"/>
      <c r="F803" s="6"/>
      <c r="G803" s="6"/>
      <c r="H803" s="27"/>
      <c r="I803" s="9"/>
      <c r="R803" s="21"/>
    </row>
    <row r="804" ht="14.25" customHeight="1">
      <c r="A804" s="6"/>
      <c r="B804" s="6"/>
      <c r="C804" s="23"/>
      <c r="D804" s="6"/>
      <c r="E804" s="6"/>
      <c r="F804" s="6"/>
      <c r="G804" s="6"/>
      <c r="H804" s="27"/>
      <c r="I804" s="9"/>
      <c r="R804" s="21"/>
    </row>
    <row r="805" ht="14.25" customHeight="1">
      <c r="A805" s="6"/>
      <c r="B805" s="6"/>
      <c r="C805" s="23"/>
      <c r="D805" s="6"/>
      <c r="E805" s="6"/>
      <c r="F805" s="6"/>
      <c r="G805" s="6"/>
      <c r="H805" s="27"/>
      <c r="I805" s="9"/>
      <c r="R805" s="21"/>
    </row>
    <row r="806" ht="14.25" customHeight="1">
      <c r="A806" s="6"/>
      <c r="B806" s="6"/>
      <c r="C806" s="23"/>
      <c r="D806" s="6"/>
      <c r="E806" s="6"/>
      <c r="F806" s="6"/>
      <c r="G806" s="6"/>
      <c r="H806" s="27"/>
      <c r="I806" s="9"/>
      <c r="R806" s="21"/>
    </row>
    <row r="807" ht="14.25" customHeight="1">
      <c r="A807" s="6"/>
      <c r="B807" s="6"/>
      <c r="C807" s="23"/>
      <c r="D807" s="6"/>
      <c r="E807" s="6"/>
      <c r="F807" s="6"/>
      <c r="G807" s="6"/>
      <c r="H807" s="27"/>
      <c r="I807" s="9"/>
      <c r="R807" s="21"/>
    </row>
    <row r="808" ht="14.25" customHeight="1">
      <c r="A808" s="6"/>
      <c r="B808" s="6"/>
      <c r="C808" s="23"/>
      <c r="D808" s="6"/>
      <c r="E808" s="6"/>
      <c r="F808" s="6"/>
      <c r="G808" s="6"/>
      <c r="H808" s="27"/>
      <c r="I808" s="9"/>
      <c r="R808" s="21"/>
    </row>
    <row r="809" ht="14.25" customHeight="1">
      <c r="A809" s="6"/>
      <c r="B809" s="6"/>
      <c r="C809" s="23"/>
      <c r="D809" s="6"/>
      <c r="E809" s="6"/>
      <c r="F809" s="6"/>
      <c r="G809" s="6"/>
      <c r="H809" s="27"/>
      <c r="I809" s="9"/>
      <c r="R809" s="21"/>
    </row>
    <row r="810" ht="14.25" customHeight="1">
      <c r="A810" s="6"/>
      <c r="B810" s="6"/>
      <c r="C810" s="23"/>
      <c r="D810" s="6"/>
      <c r="E810" s="6"/>
      <c r="F810" s="6"/>
      <c r="G810" s="6"/>
      <c r="H810" s="27"/>
      <c r="I810" s="9"/>
      <c r="R810" s="21"/>
    </row>
    <row r="811" ht="14.25" customHeight="1">
      <c r="A811" s="6"/>
      <c r="B811" s="6"/>
      <c r="C811" s="23"/>
      <c r="D811" s="6"/>
      <c r="E811" s="6"/>
      <c r="F811" s="6"/>
      <c r="G811" s="6"/>
      <c r="H811" s="27"/>
      <c r="I811" s="9"/>
      <c r="R811" s="21"/>
    </row>
    <row r="812" ht="14.25" customHeight="1">
      <c r="A812" s="6"/>
      <c r="B812" s="6"/>
      <c r="C812" s="23"/>
      <c r="D812" s="6"/>
      <c r="E812" s="6"/>
      <c r="F812" s="6"/>
      <c r="G812" s="6"/>
      <c r="H812" s="27"/>
      <c r="I812" s="9"/>
      <c r="R812" s="21"/>
    </row>
    <row r="813" ht="14.25" customHeight="1">
      <c r="A813" s="6"/>
      <c r="B813" s="6"/>
      <c r="C813" s="23"/>
      <c r="D813" s="6"/>
      <c r="E813" s="6"/>
      <c r="F813" s="6"/>
      <c r="G813" s="6"/>
      <c r="H813" s="27"/>
      <c r="I813" s="9"/>
      <c r="R813" s="21"/>
    </row>
    <row r="814" ht="14.25" customHeight="1">
      <c r="A814" s="6"/>
      <c r="B814" s="6"/>
      <c r="C814" s="23"/>
      <c r="D814" s="6"/>
      <c r="E814" s="6"/>
      <c r="F814" s="6"/>
      <c r="G814" s="6"/>
      <c r="H814" s="27"/>
      <c r="I814" s="9"/>
      <c r="R814" s="21"/>
    </row>
    <row r="815" ht="14.25" customHeight="1">
      <c r="A815" s="6"/>
      <c r="B815" s="6"/>
      <c r="C815" s="23"/>
      <c r="D815" s="6"/>
      <c r="E815" s="6"/>
      <c r="F815" s="6"/>
      <c r="G815" s="6"/>
      <c r="H815" s="27"/>
      <c r="I815" s="9"/>
      <c r="R815" s="21"/>
    </row>
    <row r="816" ht="14.25" customHeight="1">
      <c r="A816" s="6"/>
      <c r="B816" s="6"/>
      <c r="C816" s="23"/>
      <c r="D816" s="6"/>
      <c r="E816" s="6"/>
      <c r="F816" s="6"/>
      <c r="G816" s="6"/>
      <c r="H816" s="27"/>
      <c r="I816" s="9"/>
      <c r="R816" s="21"/>
    </row>
    <row r="817" ht="14.25" customHeight="1">
      <c r="A817" s="6"/>
      <c r="B817" s="6"/>
      <c r="C817" s="23"/>
      <c r="D817" s="6"/>
      <c r="E817" s="6"/>
      <c r="F817" s="6"/>
      <c r="G817" s="6"/>
      <c r="H817" s="27"/>
      <c r="I817" s="9"/>
      <c r="R817" s="21"/>
    </row>
    <row r="818" ht="14.25" customHeight="1">
      <c r="A818" s="6"/>
      <c r="B818" s="6"/>
      <c r="C818" s="23"/>
      <c r="D818" s="6"/>
      <c r="E818" s="6"/>
      <c r="F818" s="6"/>
      <c r="G818" s="6"/>
      <c r="H818" s="27"/>
      <c r="I818" s="9"/>
      <c r="R818" s="21"/>
    </row>
    <row r="819" ht="14.25" customHeight="1">
      <c r="A819" s="6"/>
      <c r="B819" s="6"/>
      <c r="C819" s="23"/>
      <c r="D819" s="6"/>
      <c r="E819" s="6"/>
      <c r="F819" s="6"/>
      <c r="G819" s="6"/>
      <c r="H819" s="27"/>
      <c r="I819" s="9"/>
      <c r="R819" s="21"/>
    </row>
    <row r="820" ht="14.25" customHeight="1">
      <c r="A820" s="6"/>
      <c r="B820" s="6"/>
      <c r="C820" s="23"/>
      <c r="D820" s="6"/>
      <c r="E820" s="6"/>
      <c r="F820" s="6"/>
      <c r="G820" s="6"/>
      <c r="H820" s="27"/>
      <c r="I820" s="9"/>
      <c r="R820" s="21"/>
    </row>
    <row r="821" ht="14.25" customHeight="1">
      <c r="A821" s="6"/>
      <c r="B821" s="6"/>
      <c r="C821" s="23"/>
      <c r="D821" s="6"/>
      <c r="E821" s="6"/>
      <c r="F821" s="6"/>
      <c r="G821" s="6"/>
      <c r="H821" s="27"/>
      <c r="I821" s="9"/>
      <c r="R821" s="21"/>
    </row>
    <row r="822" ht="14.25" customHeight="1">
      <c r="A822" s="6"/>
      <c r="B822" s="6"/>
      <c r="C822" s="23"/>
      <c r="D822" s="6"/>
      <c r="E822" s="6"/>
      <c r="F822" s="6"/>
      <c r="G822" s="6"/>
      <c r="H822" s="27"/>
      <c r="I822" s="9"/>
      <c r="R822" s="21"/>
    </row>
    <row r="823" ht="14.25" customHeight="1">
      <c r="A823" s="6"/>
      <c r="B823" s="6"/>
      <c r="C823" s="23"/>
      <c r="D823" s="6"/>
      <c r="E823" s="6"/>
      <c r="F823" s="6"/>
      <c r="G823" s="6"/>
      <c r="H823" s="27"/>
      <c r="I823" s="9"/>
      <c r="R823" s="21"/>
    </row>
    <row r="824" ht="14.25" customHeight="1">
      <c r="A824" s="6"/>
      <c r="B824" s="6"/>
      <c r="C824" s="23"/>
      <c r="D824" s="6"/>
      <c r="E824" s="6"/>
      <c r="F824" s="6"/>
      <c r="G824" s="6"/>
      <c r="H824" s="27"/>
      <c r="I824" s="9"/>
      <c r="R824" s="21"/>
    </row>
    <row r="825" ht="14.25" customHeight="1">
      <c r="A825" s="6"/>
      <c r="B825" s="6"/>
      <c r="C825" s="23"/>
      <c r="D825" s="6"/>
      <c r="E825" s="6"/>
      <c r="F825" s="6"/>
      <c r="G825" s="6"/>
      <c r="H825" s="27"/>
      <c r="I825" s="9"/>
      <c r="R825" s="21"/>
    </row>
    <row r="826" ht="14.25" customHeight="1">
      <c r="A826" s="6"/>
      <c r="B826" s="6"/>
      <c r="C826" s="23"/>
      <c r="D826" s="6"/>
      <c r="E826" s="6"/>
      <c r="F826" s="6"/>
      <c r="G826" s="6"/>
      <c r="H826" s="27"/>
      <c r="I826" s="9"/>
      <c r="R826" s="21"/>
    </row>
    <row r="827" ht="14.25" customHeight="1">
      <c r="A827" s="6"/>
      <c r="B827" s="6"/>
      <c r="C827" s="23"/>
      <c r="D827" s="6"/>
      <c r="E827" s="6"/>
      <c r="F827" s="6"/>
      <c r="G827" s="6"/>
      <c r="H827" s="27"/>
      <c r="I827" s="9"/>
      <c r="R827" s="21"/>
    </row>
    <row r="828" ht="14.25" customHeight="1">
      <c r="A828" s="6"/>
      <c r="B828" s="6"/>
      <c r="C828" s="23"/>
      <c r="D828" s="6"/>
      <c r="E828" s="6"/>
      <c r="F828" s="6"/>
      <c r="G828" s="6"/>
      <c r="H828" s="27"/>
      <c r="I828" s="9"/>
      <c r="R828" s="21"/>
    </row>
    <row r="829" ht="14.25" customHeight="1">
      <c r="A829" s="6"/>
      <c r="B829" s="6"/>
      <c r="C829" s="23"/>
      <c r="D829" s="6"/>
      <c r="E829" s="6"/>
      <c r="F829" s="6"/>
      <c r="G829" s="6"/>
      <c r="H829" s="27"/>
      <c r="I829" s="9"/>
      <c r="R829" s="21"/>
    </row>
    <row r="830" ht="14.25" customHeight="1">
      <c r="A830" s="6"/>
      <c r="B830" s="6"/>
      <c r="C830" s="23"/>
      <c r="D830" s="6"/>
      <c r="E830" s="6"/>
      <c r="F830" s="6"/>
      <c r="G830" s="6"/>
      <c r="H830" s="27"/>
      <c r="I830" s="9"/>
      <c r="R830" s="21"/>
    </row>
    <row r="831" ht="14.25" customHeight="1">
      <c r="A831" s="6"/>
      <c r="B831" s="6"/>
      <c r="C831" s="23"/>
      <c r="D831" s="6"/>
      <c r="E831" s="6"/>
      <c r="F831" s="6"/>
      <c r="G831" s="6"/>
      <c r="H831" s="27"/>
      <c r="I831" s="9"/>
      <c r="R831" s="21"/>
    </row>
    <row r="832" ht="14.25" customHeight="1">
      <c r="A832" s="6"/>
      <c r="B832" s="6"/>
      <c r="C832" s="23"/>
      <c r="D832" s="6"/>
      <c r="E832" s="6"/>
      <c r="F832" s="6"/>
      <c r="G832" s="6"/>
      <c r="H832" s="27"/>
      <c r="I832" s="9"/>
      <c r="R832" s="21"/>
    </row>
    <row r="833" ht="14.25" customHeight="1">
      <c r="A833" s="6"/>
      <c r="B833" s="6"/>
      <c r="C833" s="23"/>
      <c r="D833" s="6"/>
      <c r="E833" s="6"/>
      <c r="F833" s="6"/>
      <c r="G833" s="6"/>
      <c r="H833" s="27"/>
      <c r="I833" s="9"/>
      <c r="R833" s="21"/>
    </row>
    <row r="834" ht="14.25" customHeight="1">
      <c r="A834" s="6"/>
      <c r="B834" s="6"/>
      <c r="C834" s="23"/>
      <c r="D834" s="6"/>
      <c r="E834" s="6"/>
      <c r="F834" s="6"/>
      <c r="G834" s="6"/>
      <c r="H834" s="27"/>
      <c r="I834" s="9"/>
      <c r="R834" s="21"/>
    </row>
    <row r="835" ht="14.25" customHeight="1">
      <c r="A835" s="6"/>
      <c r="B835" s="6"/>
      <c r="C835" s="23"/>
      <c r="D835" s="6"/>
      <c r="E835" s="6"/>
      <c r="F835" s="6"/>
      <c r="G835" s="6"/>
      <c r="H835" s="27"/>
      <c r="I835" s="9"/>
      <c r="R835" s="21"/>
    </row>
    <row r="836" ht="14.25" customHeight="1">
      <c r="A836" s="6"/>
      <c r="B836" s="6"/>
      <c r="C836" s="23"/>
      <c r="D836" s="6"/>
      <c r="E836" s="6"/>
      <c r="F836" s="6"/>
      <c r="G836" s="6"/>
      <c r="H836" s="27"/>
      <c r="I836" s="9"/>
      <c r="R836" s="21"/>
    </row>
    <row r="837" ht="14.25" customHeight="1">
      <c r="A837" s="6"/>
      <c r="B837" s="6"/>
      <c r="C837" s="23"/>
      <c r="D837" s="6"/>
      <c r="E837" s="6"/>
      <c r="F837" s="6"/>
      <c r="G837" s="6"/>
      <c r="H837" s="27"/>
      <c r="I837" s="9"/>
      <c r="R837" s="21"/>
    </row>
    <row r="838" ht="14.25" customHeight="1">
      <c r="A838" s="6"/>
      <c r="B838" s="6"/>
      <c r="C838" s="23"/>
      <c r="D838" s="6"/>
      <c r="E838" s="6"/>
      <c r="F838" s="6"/>
      <c r="G838" s="6"/>
      <c r="H838" s="27"/>
      <c r="I838" s="9"/>
      <c r="R838" s="21"/>
    </row>
    <row r="839" ht="14.25" customHeight="1">
      <c r="A839" s="6"/>
      <c r="B839" s="6"/>
      <c r="C839" s="23"/>
      <c r="D839" s="6"/>
      <c r="E839" s="6"/>
      <c r="F839" s="6"/>
      <c r="G839" s="6"/>
      <c r="H839" s="27"/>
      <c r="I839" s="9"/>
      <c r="R839" s="21"/>
    </row>
    <row r="840" ht="14.25" customHeight="1">
      <c r="A840" s="6"/>
      <c r="B840" s="6"/>
      <c r="C840" s="23"/>
      <c r="D840" s="6"/>
      <c r="E840" s="6"/>
      <c r="F840" s="6"/>
      <c r="G840" s="6"/>
      <c r="H840" s="27"/>
      <c r="I840" s="9"/>
      <c r="R840" s="21"/>
    </row>
    <row r="841" ht="14.25" customHeight="1">
      <c r="A841" s="6"/>
      <c r="B841" s="6"/>
      <c r="C841" s="23"/>
      <c r="D841" s="6"/>
      <c r="E841" s="6"/>
      <c r="F841" s="6"/>
      <c r="G841" s="6"/>
      <c r="H841" s="27"/>
      <c r="I841" s="9"/>
      <c r="R841" s="21"/>
    </row>
    <row r="842" ht="14.25" customHeight="1">
      <c r="A842" s="6"/>
      <c r="B842" s="6"/>
      <c r="C842" s="23"/>
      <c r="D842" s="6"/>
      <c r="E842" s="6"/>
      <c r="F842" s="6"/>
      <c r="G842" s="6"/>
      <c r="H842" s="27"/>
      <c r="I842" s="9"/>
      <c r="R842" s="21"/>
    </row>
    <row r="843" ht="14.25" customHeight="1">
      <c r="A843" s="6"/>
      <c r="B843" s="6"/>
      <c r="C843" s="23"/>
      <c r="D843" s="6"/>
      <c r="E843" s="6"/>
      <c r="F843" s="6"/>
      <c r="G843" s="6"/>
      <c r="H843" s="27"/>
      <c r="I843" s="9"/>
      <c r="R843" s="21"/>
    </row>
    <row r="844" ht="14.25" customHeight="1">
      <c r="A844" s="6"/>
      <c r="B844" s="6"/>
      <c r="C844" s="23"/>
      <c r="D844" s="6"/>
      <c r="E844" s="6"/>
      <c r="F844" s="6"/>
      <c r="G844" s="6"/>
      <c r="H844" s="27"/>
      <c r="I844" s="9"/>
      <c r="R844" s="21"/>
    </row>
    <row r="845" ht="14.25" customHeight="1">
      <c r="A845" s="6"/>
      <c r="B845" s="6"/>
      <c r="C845" s="23"/>
      <c r="D845" s="6"/>
      <c r="E845" s="6"/>
      <c r="F845" s="6"/>
      <c r="G845" s="6"/>
      <c r="H845" s="27"/>
      <c r="I845" s="9"/>
      <c r="R845" s="21"/>
    </row>
    <row r="846" ht="14.25" customHeight="1">
      <c r="A846" s="6"/>
      <c r="B846" s="6"/>
      <c r="C846" s="23"/>
      <c r="D846" s="6"/>
      <c r="E846" s="6"/>
      <c r="F846" s="6"/>
      <c r="G846" s="6"/>
      <c r="H846" s="27"/>
      <c r="I846" s="9"/>
      <c r="R846" s="21"/>
    </row>
    <row r="847" ht="14.25" customHeight="1">
      <c r="A847" s="6"/>
      <c r="B847" s="6"/>
      <c r="C847" s="23"/>
      <c r="D847" s="6"/>
      <c r="E847" s="6"/>
      <c r="F847" s="6"/>
      <c r="G847" s="6"/>
      <c r="H847" s="27"/>
      <c r="I847" s="9"/>
      <c r="R847" s="21"/>
    </row>
    <row r="848" ht="14.25" customHeight="1">
      <c r="A848" s="6"/>
      <c r="B848" s="6"/>
      <c r="C848" s="23"/>
      <c r="D848" s="6"/>
      <c r="E848" s="6"/>
      <c r="F848" s="6"/>
      <c r="G848" s="6"/>
      <c r="H848" s="27"/>
      <c r="I848" s="9"/>
      <c r="R848" s="21"/>
    </row>
    <row r="849" ht="14.25" customHeight="1">
      <c r="A849" s="6"/>
      <c r="B849" s="6"/>
      <c r="C849" s="23"/>
      <c r="D849" s="6"/>
      <c r="E849" s="6"/>
      <c r="F849" s="6"/>
      <c r="G849" s="6"/>
      <c r="H849" s="27"/>
      <c r="I849" s="9"/>
      <c r="R849" s="21"/>
    </row>
    <row r="850" ht="14.25" customHeight="1">
      <c r="A850" s="6"/>
      <c r="B850" s="6"/>
      <c r="C850" s="23"/>
      <c r="D850" s="6"/>
      <c r="E850" s="6"/>
      <c r="F850" s="6"/>
      <c r="G850" s="6"/>
      <c r="H850" s="27"/>
      <c r="I850" s="9"/>
      <c r="R850" s="21"/>
    </row>
    <row r="851" ht="14.25" customHeight="1">
      <c r="A851" s="6"/>
      <c r="B851" s="6"/>
      <c r="C851" s="23"/>
      <c r="D851" s="6"/>
      <c r="E851" s="6"/>
      <c r="F851" s="6"/>
      <c r="G851" s="6"/>
      <c r="H851" s="27"/>
      <c r="I851" s="9"/>
      <c r="R851" s="21"/>
    </row>
    <row r="852" ht="14.25" customHeight="1">
      <c r="A852" s="6"/>
      <c r="B852" s="6"/>
      <c r="C852" s="23"/>
      <c r="D852" s="6"/>
      <c r="E852" s="6"/>
      <c r="F852" s="6"/>
      <c r="G852" s="6"/>
      <c r="H852" s="27"/>
      <c r="I852" s="9"/>
      <c r="R852" s="21"/>
    </row>
    <row r="853" ht="14.25" customHeight="1">
      <c r="A853" s="6"/>
      <c r="B853" s="6"/>
      <c r="C853" s="23"/>
      <c r="D853" s="6"/>
      <c r="E853" s="6"/>
      <c r="F853" s="6"/>
      <c r="G853" s="6"/>
      <c r="H853" s="27"/>
      <c r="I853" s="9"/>
      <c r="R853" s="21"/>
    </row>
    <row r="854" ht="14.25" customHeight="1">
      <c r="A854" s="6"/>
      <c r="B854" s="6"/>
      <c r="C854" s="23"/>
      <c r="D854" s="6"/>
      <c r="E854" s="6"/>
      <c r="F854" s="6"/>
      <c r="G854" s="6"/>
      <c r="H854" s="27"/>
      <c r="I854" s="9"/>
      <c r="R854" s="21"/>
    </row>
    <row r="855" ht="14.25" customHeight="1">
      <c r="A855" s="6"/>
      <c r="B855" s="6"/>
      <c r="C855" s="23"/>
      <c r="D855" s="6"/>
      <c r="E855" s="6"/>
      <c r="F855" s="6"/>
      <c r="G855" s="6"/>
      <c r="H855" s="27"/>
      <c r="I855" s="9"/>
      <c r="R855" s="21"/>
    </row>
    <row r="856" ht="14.25" customHeight="1">
      <c r="A856" s="6"/>
      <c r="B856" s="6"/>
      <c r="C856" s="23"/>
      <c r="D856" s="6"/>
      <c r="E856" s="6"/>
      <c r="F856" s="6"/>
      <c r="G856" s="6"/>
      <c r="H856" s="27"/>
      <c r="I856" s="9"/>
      <c r="R856" s="21"/>
    </row>
    <row r="857" ht="14.25" customHeight="1">
      <c r="A857" s="6"/>
      <c r="B857" s="6"/>
      <c r="C857" s="23"/>
      <c r="D857" s="6"/>
      <c r="E857" s="6"/>
      <c r="F857" s="6"/>
      <c r="G857" s="6"/>
      <c r="H857" s="27"/>
      <c r="I857" s="9"/>
      <c r="R857" s="21"/>
    </row>
    <row r="858" ht="14.25" customHeight="1">
      <c r="A858" s="6"/>
      <c r="B858" s="6"/>
      <c r="C858" s="23"/>
      <c r="D858" s="6"/>
      <c r="E858" s="6"/>
      <c r="F858" s="6"/>
      <c r="G858" s="6"/>
      <c r="H858" s="27"/>
      <c r="I858" s="9"/>
      <c r="R858" s="21"/>
    </row>
    <row r="859" ht="14.25" customHeight="1">
      <c r="A859" s="6"/>
      <c r="B859" s="6"/>
      <c r="C859" s="23"/>
      <c r="D859" s="6"/>
      <c r="E859" s="6"/>
      <c r="F859" s="6"/>
      <c r="G859" s="6"/>
      <c r="H859" s="27"/>
      <c r="I859" s="9"/>
      <c r="R859" s="21"/>
    </row>
    <row r="860" ht="14.25" customHeight="1">
      <c r="A860" s="6"/>
      <c r="B860" s="6"/>
      <c r="C860" s="23"/>
      <c r="D860" s="6"/>
      <c r="E860" s="6"/>
      <c r="F860" s="6"/>
      <c r="G860" s="6"/>
      <c r="H860" s="27"/>
      <c r="I860" s="9"/>
      <c r="R860" s="21"/>
    </row>
    <row r="861" ht="14.25" customHeight="1">
      <c r="A861" s="6"/>
      <c r="B861" s="6"/>
      <c r="C861" s="23"/>
      <c r="D861" s="6"/>
      <c r="E861" s="6"/>
      <c r="F861" s="6"/>
      <c r="G861" s="6"/>
      <c r="H861" s="27"/>
      <c r="I861" s="9"/>
      <c r="R861" s="21"/>
    </row>
    <row r="862" ht="14.25" customHeight="1">
      <c r="A862" s="6"/>
      <c r="B862" s="6"/>
      <c r="C862" s="23"/>
      <c r="D862" s="6"/>
      <c r="E862" s="6"/>
      <c r="F862" s="6"/>
      <c r="G862" s="6"/>
      <c r="H862" s="27"/>
      <c r="I862" s="9"/>
      <c r="R862" s="21"/>
    </row>
    <row r="863" ht="14.25" customHeight="1">
      <c r="A863" s="6"/>
      <c r="B863" s="6"/>
      <c r="C863" s="23"/>
      <c r="D863" s="6"/>
      <c r="E863" s="6"/>
      <c r="F863" s="6"/>
      <c r="G863" s="6"/>
      <c r="H863" s="27"/>
      <c r="I863" s="9"/>
      <c r="R863" s="21"/>
    </row>
    <row r="864" ht="14.25" customHeight="1">
      <c r="A864" s="6"/>
      <c r="B864" s="6"/>
      <c r="C864" s="23"/>
      <c r="D864" s="6"/>
      <c r="E864" s="6"/>
      <c r="F864" s="6"/>
      <c r="G864" s="6"/>
      <c r="H864" s="27"/>
      <c r="I864" s="9"/>
      <c r="R864" s="21"/>
    </row>
    <row r="865" ht="14.25" customHeight="1">
      <c r="A865" s="6"/>
      <c r="B865" s="6"/>
      <c r="C865" s="23"/>
      <c r="D865" s="6"/>
      <c r="E865" s="6"/>
      <c r="F865" s="6"/>
      <c r="G865" s="6"/>
      <c r="H865" s="27"/>
      <c r="I865" s="9"/>
      <c r="R865" s="21"/>
    </row>
    <row r="866" ht="14.25" customHeight="1">
      <c r="A866" s="6"/>
      <c r="B866" s="6"/>
      <c r="C866" s="23"/>
      <c r="D866" s="6"/>
      <c r="E866" s="6"/>
      <c r="F866" s="6"/>
      <c r="G866" s="6"/>
      <c r="H866" s="27"/>
      <c r="I866" s="9"/>
      <c r="R866" s="21"/>
    </row>
    <row r="867" ht="14.25" customHeight="1">
      <c r="A867" s="6"/>
      <c r="B867" s="6"/>
      <c r="C867" s="23"/>
      <c r="D867" s="6"/>
      <c r="E867" s="6"/>
      <c r="F867" s="6"/>
      <c r="G867" s="6"/>
      <c r="H867" s="27"/>
      <c r="I867" s="9"/>
      <c r="R867" s="21"/>
    </row>
    <row r="868" ht="14.25" customHeight="1">
      <c r="A868" s="6"/>
      <c r="B868" s="6"/>
      <c r="C868" s="23"/>
      <c r="D868" s="6"/>
      <c r="E868" s="6"/>
      <c r="F868" s="6"/>
      <c r="G868" s="6"/>
      <c r="H868" s="27"/>
      <c r="I868" s="9"/>
      <c r="R868" s="21"/>
    </row>
    <row r="869" ht="14.25" customHeight="1">
      <c r="A869" s="6"/>
      <c r="B869" s="6"/>
      <c r="C869" s="23"/>
      <c r="D869" s="6"/>
      <c r="E869" s="6"/>
      <c r="F869" s="6"/>
      <c r="G869" s="6"/>
      <c r="H869" s="27"/>
      <c r="I869" s="9"/>
      <c r="R869" s="21"/>
    </row>
    <row r="870" ht="14.25" customHeight="1">
      <c r="A870" s="6"/>
      <c r="B870" s="6"/>
      <c r="C870" s="23"/>
      <c r="D870" s="6"/>
      <c r="E870" s="6"/>
      <c r="F870" s="6"/>
      <c r="G870" s="6"/>
      <c r="H870" s="27"/>
      <c r="I870" s="9"/>
      <c r="R870" s="21"/>
    </row>
    <row r="871" ht="14.25" customHeight="1">
      <c r="A871" s="6"/>
      <c r="B871" s="6"/>
      <c r="C871" s="23"/>
      <c r="D871" s="6"/>
      <c r="E871" s="6"/>
      <c r="F871" s="6"/>
      <c r="G871" s="6"/>
      <c r="H871" s="27"/>
      <c r="I871" s="9"/>
      <c r="R871" s="21"/>
    </row>
    <row r="872" ht="14.25" customHeight="1">
      <c r="A872" s="6"/>
      <c r="B872" s="6"/>
      <c r="C872" s="23"/>
      <c r="D872" s="6"/>
      <c r="E872" s="6"/>
      <c r="F872" s="6"/>
      <c r="G872" s="6"/>
      <c r="H872" s="27"/>
      <c r="I872" s="9"/>
      <c r="R872" s="21"/>
    </row>
    <row r="873" ht="14.25" customHeight="1">
      <c r="A873" s="6"/>
      <c r="B873" s="6"/>
      <c r="C873" s="23"/>
      <c r="D873" s="6"/>
      <c r="E873" s="6"/>
      <c r="F873" s="6"/>
      <c r="G873" s="6"/>
      <c r="H873" s="27"/>
      <c r="I873" s="9"/>
      <c r="R873" s="21"/>
    </row>
    <row r="874" ht="14.25" customHeight="1">
      <c r="A874" s="6"/>
      <c r="B874" s="6"/>
      <c r="C874" s="23"/>
      <c r="D874" s="6"/>
      <c r="E874" s="6"/>
      <c r="F874" s="6"/>
      <c r="G874" s="6"/>
      <c r="H874" s="27"/>
      <c r="I874" s="9"/>
      <c r="R874" s="21"/>
    </row>
    <row r="875" ht="14.25" customHeight="1">
      <c r="A875" s="6"/>
      <c r="B875" s="6"/>
      <c r="C875" s="23"/>
      <c r="D875" s="6"/>
      <c r="E875" s="6"/>
      <c r="F875" s="6"/>
      <c r="G875" s="6"/>
      <c r="H875" s="27"/>
      <c r="I875" s="9"/>
      <c r="R875" s="21"/>
    </row>
    <row r="876" ht="14.25" customHeight="1">
      <c r="A876" s="6"/>
      <c r="B876" s="6"/>
      <c r="C876" s="23"/>
      <c r="D876" s="6"/>
      <c r="E876" s="6"/>
      <c r="F876" s="6"/>
      <c r="G876" s="6"/>
      <c r="H876" s="27"/>
      <c r="I876" s="9"/>
      <c r="R876" s="21"/>
    </row>
    <row r="877" ht="14.25" customHeight="1">
      <c r="A877" s="6"/>
      <c r="B877" s="6"/>
      <c r="C877" s="23"/>
      <c r="D877" s="6"/>
      <c r="E877" s="6"/>
      <c r="F877" s="6"/>
      <c r="G877" s="6"/>
      <c r="H877" s="27"/>
      <c r="I877" s="9"/>
      <c r="R877" s="21"/>
    </row>
    <row r="878" ht="14.25" customHeight="1">
      <c r="A878" s="6"/>
      <c r="B878" s="6"/>
      <c r="C878" s="23"/>
      <c r="D878" s="6"/>
      <c r="E878" s="6"/>
      <c r="F878" s="6"/>
      <c r="G878" s="6"/>
      <c r="H878" s="27"/>
      <c r="I878" s="9"/>
      <c r="R878" s="21"/>
    </row>
    <row r="879" ht="14.25" customHeight="1">
      <c r="A879" s="6"/>
      <c r="B879" s="6"/>
      <c r="C879" s="23"/>
      <c r="D879" s="6"/>
      <c r="E879" s="6"/>
      <c r="F879" s="6"/>
      <c r="G879" s="6"/>
      <c r="H879" s="27"/>
      <c r="I879" s="9"/>
      <c r="R879" s="21"/>
    </row>
    <row r="880" ht="14.25" customHeight="1">
      <c r="A880" s="6"/>
      <c r="B880" s="6"/>
      <c r="C880" s="23"/>
      <c r="D880" s="6"/>
      <c r="E880" s="6"/>
      <c r="F880" s="6"/>
      <c r="G880" s="6"/>
      <c r="H880" s="27"/>
      <c r="I880" s="9"/>
      <c r="R880" s="21"/>
    </row>
    <row r="881" ht="14.25" customHeight="1">
      <c r="A881" s="6"/>
      <c r="B881" s="6"/>
      <c r="C881" s="23"/>
      <c r="D881" s="6"/>
      <c r="E881" s="6"/>
      <c r="F881" s="6"/>
      <c r="G881" s="6"/>
      <c r="H881" s="27"/>
      <c r="I881" s="9"/>
      <c r="R881" s="21"/>
    </row>
    <row r="882" ht="14.25" customHeight="1">
      <c r="A882" s="6"/>
      <c r="B882" s="6"/>
      <c r="C882" s="23"/>
      <c r="D882" s="6"/>
      <c r="E882" s="6"/>
      <c r="F882" s="6"/>
      <c r="G882" s="6"/>
      <c r="H882" s="27"/>
      <c r="I882" s="9"/>
      <c r="R882" s="21"/>
    </row>
    <row r="883" ht="14.25" customHeight="1">
      <c r="A883" s="6"/>
      <c r="B883" s="6"/>
      <c r="C883" s="23"/>
      <c r="D883" s="6"/>
      <c r="E883" s="6"/>
      <c r="F883" s="6"/>
      <c r="G883" s="6"/>
      <c r="H883" s="27"/>
      <c r="I883" s="9"/>
      <c r="R883" s="21"/>
    </row>
    <row r="884" ht="14.25" customHeight="1">
      <c r="A884" s="6"/>
      <c r="B884" s="6"/>
      <c r="C884" s="23"/>
      <c r="D884" s="6"/>
      <c r="E884" s="6"/>
      <c r="F884" s="6"/>
      <c r="G884" s="6"/>
      <c r="H884" s="27"/>
      <c r="I884" s="9"/>
      <c r="R884" s="21"/>
    </row>
    <row r="885" ht="14.25" customHeight="1">
      <c r="A885" s="6"/>
      <c r="B885" s="6"/>
      <c r="C885" s="23"/>
      <c r="D885" s="6"/>
      <c r="E885" s="6"/>
      <c r="F885" s="6"/>
      <c r="G885" s="6"/>
      <c r="H885" s="27"/>
      <c r="I885" s="9"/>
      <c r="R885" s="21"/>
    </row>
    <row r="886" ht="14.25" customHeight="1">
      <c r="A886" s="6"/>
      <c r="B886" s="6"/>
      <c r="C886" s="23"/>
      <c r="D886" s="6"/>
      <c r="E886" s="6"/>
      <c r="F886" s="6"/>
      <c r="G886" s="6"/>
      <c r="H886" s="27"/>
      <c r="I886" s="9"/>
      <c r="R886" s="21"/>
    </row>
    <row r="887" ht="14.25" customHeight="1">
      <c r="A887" s="6"/>
      <c r="B887" s="6"/>
      <c r="C887" s="23"/>
      <c r="D887" s="6"/>
      <c r="E887" s="6"/>
      <c r="F887" s="6"/>
      <c r="G887" s="6"/>
      <c r="H887" s="27"/>
      <c r="I887" s="9"/>
      <c r="R887" s="21"/>
    </row>
    <row r="888" ht="14.25" customHeight="1">
      <c r="A888" s="6"/>
      <c r="B888" s="6"/>
      <c r="C888" s="23"/>
      <c r="D888" s="6"/>
      <c r="E888" s="6"/>
      <c r="F888" s="6"/>
      <c r="G888" s="6"/>
      <c r="H888" s="27"/>
      <c r="I888" s="9"/>
      <c r="R888" s="21"/>
    </row>
    <row r="889" ht="14.25" customHeight="1">
      <c r="A889" s="6"/>
      <c r="B889" s="6"/>
      <c r="C889" s="23"/>
      <c r="D889" s="6"/>
      <c r="E889" s="6"/>
      <c r="F889" s="6"/>
      <c r="G889" s="6"/>
      <c r="H889" s="27"/>
      <c r="I889" s="9"/>
      <c r="R889" s="21"/>
    </row>
    <row r="890" ht="14.25" customHeight="1">
      <c r="A890" s="6"/>
      <c r="B890" s="6"/>
      <c r="C890" s="23"/>
      <c r="D890" s="6"/>
      <c r="E890" s="6"/>
      <c r="F890" s="6"/>
      <c r="G890" s="6"/>
      <c r="H890" s="27"/>
      <c r="I890" s="9"/>
      <c r="R890" s="21"/>
    </row>
    <row r="891" ht="14.25" customHeight="1">
      <c r="A891" s="6"/>
      <c r="B891" s="6"/>
      <c r="C891" s="23"/>
      <c r="D891" s="6"/>
      <c r="E891" s="6"/>
      <c r="F891" s="6"/>
      <c r="G891" s="6"/>
      <c r="H891" s="27"/>
      <c r="I891" s="9"/>
      <c r="R891" s="21"/>
    </row>
    <row r="892" ht="14.25" customHeight="1">
      <c r="A892" s="6"/>
      <c r="B892" s="6"/>
      <c r="C892" s="23"/>
      <c r="D892" s="6"/>
      <c r="E892" s="6"/>
      <c r="F892" s="6"/>
      <c r="G892" s="6"/>
      <c r="H892" s="27"/>
      <c r="I892" s="9"/>
      <c r="R892" s="21"/>
    </row>
    <row r="893" ht="14.25" customHeight="1">
      <c r="A893" s="6"/>
      <c r="B893" s="6"/>
      <c r="C893" s="23"/>
      <c r="D893" s="6"/>
      <c r="E893" s="6"/>
      <c r="F893" s="6"/>
      <c r="G893" s="6"/>
      <c r="H893" s="27"/>
      <c r="I893" s="9"/>
      <c r="R893" s="21"/>
    </row>
    <row r="894" ht="14.25" customHeight="1">
      <c r="A894" s="6"/>
      <c r="B894" s="6"/>
      <c r="C894" s="23"/>
      <c r="D894" s="6"/>
      <c r="E894" s="6"/>
      <c r="F894" s="6"/>
      <c r="G894" s="6"/>
      <c r="H894" s="27"/>
      <c r="I894" s="9"/>
      <c r="R894" s="21"/>
    </row>
    <row r="895" ht="14.25" customHeight="1">
      <c r="A895" s="6"/>
      <c r="B895" s="6"/>
      <c r="C895" s="23"/>
      <c r="D895" s="6"/>
      <c r="E895" s="6"/>
      <c r="F895" s="6"/>
      <c r="G895" s="6"/>
      <c r="H895" s="27"/>
      <c r="I895" s="9"/>
      <c r="R895" s="21"/>
    </row>
    <row r="896" ht="14.25" customHeight="1">
      <c r="A896" s="6"/>
      <c r="B896" s="6"/>
      <c r="C896" s="23"/>
      <c r="D896" s="6"/>
      <c r="E896" s="6"/>
      <c r="F896" s="6"/>
      <c r="G896" s="6"/>
      <c r="H896" s="27"/>
      <c r="I896" s="9"/>
      <c r="R896" s="21"/>
    </row>
    <row r="897" ht="14.25" customHeight="1">
      <c r="A897" s="6"/>
      <c r="B897" s="6"/>
      <c r="C897" s="23"/>
      <c r="D897" s="6"/>
      <c r="E897" s="6"/>
      <c r="F897" s="6"/>
      <c r="G897" s="6"/>
      <c r="H897" s="27"/>
      <c r="I897" s="9"/>
      <c r="R897" s="21"/>
    </row>
    <row r="898" ht="14.25" customHeight="1">
      <c r="A898" s="6"/>
      <c r="B898" s="6"/>
      <c r="C898" s="23"/>
      <c r="D898" s="6"/>
      <c r="E898" s="6"/>
      <c r="F898" s="6"/>
      <c r="G898" s="6"/>
      <c r="H898" s="27"/>
      <c r="I898" s="9"/>
      <c r="R898" s="21"/>
    </row>
    <row r="899" ht="14.25" customHeight="1">
      <c r="A899" s="6"/>
      <c r="B899" s="6"/>
      <c r="C899" s="23"/>
      <c r="D899" s="6"/>
      <c r="E899" s="6"/>
      <c r="F899" s="6"/>
      <c r="G899" s="6"/>
      <c r="H899" s="27"/>
      <c r="I899" s="9"/>
      <c r="R899" s="21"/>
    </row>
    <row r="900" ht="14.25" customHeight="1">
      <c r="A900" s="6"/>
      <c r="B900" s="6"/>
      <c r="C900" s="23"/>
      <c r="D900" s="6"/>
      <c r="E900" s="6"/>
      <c r="F900" s="6"/>
      <c r="G900" s="6"/>
      <c r="H900" s="27"/>
      <c r="I900" s="9"/>
      <c r="R900" s="21"/>
    </row>
    <row r="901" ht="14.25" customHeight="1">
      <c r="A901" s="6"/>
      <c r="B901" s="6"/>
      <c r="C901" s="23"/>
      <c r="D901" s="6"/>
      <c r="E901" s="6"/>
      <c r="F901" s="6"/>
      <c r="G901" s="6"/>
      <c r="H901" s="27"/>
      <c r="I901" s="9"/>
      <c r="R901" s="21"/>
    </row>
    <row r="902" ht="14.25" customHeight="1">
      <c r="A902" s="6"/>
      <c r="B902" s="6"/>
      <c r="C902" s="23"/>
      <c r="D902" s="6"/>
      <c r="E902" s="6"/>
      <c r="F902" s="6"/>
      <c r="G902" s="6"/>
      <c r="H902" s="27"/>
      <c r="I902" s="9"/>
      <c r="R902" s="21"/>
    </row>
    <row r="903" ht="14.25" customHeight="1">
      <c r="A903" s="6"/>
      <c r="B903" s="6"/>
      <c r="C903" s="23"/>
      <c r="D903" s="6"/>
      <c r="E903" s="6"/>
      <c r="F903" s="6"/>
      <c r="G903" s="6"/>
      <c r="H903" s="27"/>
      <c r="I903" s="9"/>
      <c r="R903" s="21"/>
    </row>
    <row r="904" ht="14.25" customHeight="1">
      <c r="A904" s="6"/>
      <c r="B904" s="6"/>
      <c r="C904" s="23"/>
      <c r="D904" s="6"/>
      <c r="E904" s="6"/>
      <c r="F904" s="6"/>
      <c r="G904" s="6"/>
      <c r="H904" s="27"/>
      <c r="I904" s="9"/>
      <c r="R904" s="21"/>
    </row>
    <row r="905" ht="14.25" customHeight="1">
      <c r="A905" s="6"/>
      <c r="B905" s="6"/>
      <c r="C905" s="23"/>
      <c r="D905" s="6"/>
      <c r="E905" s="6"/>
      <c r="F905" s="6"/>
      <c r="G905" s="6"/>
      <c r="H905" s="27"/>
      <c r="I905" s="9"/>
      <c r="R905" s="21"/>
    </row>
    <row r="906" ht="14.25" customHeight="1">
      <c r="A906" s="6"/>
      <c r="B906" s="6"/>
      <c r="C906" s="23"/>
      <c r="D906" s="6"/>
      <c r="E906" s="6"/>
      <c r="F906" s="6"/>
      <c r="G906" s="6"/>
      <c r="H906" s="27"/>
      <c r="I906" s="9"/>
      <c r="R906" s="21"/>
    </row>
    <row r="907" ht="14.25" customHeight="1">
      <c r="A907" s="6"/>
      <c r="B907" s="6"/>
      <c r="C907" s="23"/>
      <c r="D907" s="6"/>
      <c r="E907" s="6"/>
      <c r="F907" s="6"/>
      <c r="G907" s="6"/>
      <c r="H907" s="27"/>
      <c r="I907" s="9"/>
      <c r="R907" s="21"/>
    </row>
    <row r="908" ht="14.25" customHeight="1">
      <c r="A908" s="6"/>
      <c r="B908" s="6"/>
      <c r="C908" s="23"/>
      <c r="D908" s="6"/>
      <c r="E908" s="6"/>
      <c r="F908" s="6"/>
      <c r="G908" s="6"/>
      <c r="H908" s="27"/>
      <c r="I908" s="9"/>
      <c r="R908" s="21"/>
    </row>
    <row r="909" ht="14.25" customHeight="1">
      <c r="A909" s="6"/>
      <c r="B909" s="6"/>
      <c r="C909" s="23"/>
      <c r="D909" s="6"/>
      <c r="E909" s="6"/>
      <c r="F909" s="6"/>
      <c r="G909" s="6"/>
      <c r="H909" s="27"/>
      <c r="I909" s="9"/>
      <c r="R909" s="21"/>
    </row>
    <row r="910" ht="14.25" customHeight="1">
      <c r="A910" s="6"/>
      <c r="B910" s="6"/>
      <c r="C910" s="23"/>
      <c r="D910" s="6"/>
      <c r="E910" s="6"/>
      <c r="F910" s="6"/>
      <c r="G910" s="6"/>
      <c r="H910" s="27"/>
      <c r="I910" s="9"/>
      <c r="R910" s="21"/>
    </row>
    <row r="911" ht="14.25" customHeight="1">
      <c r="A911" s="6"/>
      <c r="B911" s="6"/>
      <c r="C911" s="23"/>
      <c r="D911" s="6"/>
      <c r="E911" s="6"/>
      <c r="F911" s="6"/>
      <c r="G911" s="6"/>
      <c r="H911" s="27"/>
      <c r="I911" s="9"/>
      <c r="R911" s="21"/>
    </row>
    <row r="912" ht="14.25" customHeight="1">
      <c r="A912" s="6"/>
      <c r="B912" s="6"/>
      <c r="C912" s="23"/>
      <c r="D912" s="6"/>
      <c r="E912" s="6"/>
      <c r="F912" s="6"/>
      <c r="G912" s="6"/>
      <c r="H912" s="27"/>
      <c r="I912" s="9"/>
      <c r="R912" s="21"/>
    </row>
    <row r="913" ht="14.25" customHeight="1">
      <c r="A913" s="6"/>
      <c r="B913" s="6"/>
      <c r="C913" s="23"/>
      <c r="D913" s="6"/>
      <c r="E913" s="6"/>
      <c r="F913" s="6"/>
      <c r="G913" s="6"/>
      <c r="H913" s="27"/>
      <c r="I913" s="9"/>
      <c r="R913" s="21"/>
    </row>
    <row r="914" ht="14.25" customHeight="1">
      <c r="A914" s="6"/>
      <c r="B914" s="6"/>
      <c r="C914" s="23"/>
      <c r="D914" s="6"/>
      <c r="E914" s="6"/>
      <c r="F914" s="6"/>
      <c r="G914" s="6"/>
      <c r="H914" s="27"/>
      <c r="I914" s="9"/>
      <c r="R914" s="21"/>
    </row>
    <row r="915" ht="14.25" customHeight="1">
      <c r="A915" s="6"/>
      <c r="B915" s="6"/>
      <c r="C915" s="23"/>
      <c r="D915" s="6"/>
      <c r="E915" s="6"/>
      <c r="F915" s="6"/>
      <c r="G915" s="6"/>
      <c r="H915" s="27"/>
      <c r="I915" s="9"/>
      <c r="R915" s="21"/>
    </row>
    <row r="916" ht="14.25" customHeight="1">
      <c r="A916" s="6"/>
      <c r="B916" s="6"/>
      <c r="C916" s="23"/>
      <c r="D916" s="6"/>
      <c r="E916" s="6"/>
      <c r="F916" s="6"/>
      <c r="G916" s="6"/>
      <c r="H916" s="27"/>
      <c r="I916" s="9"/>
      <c r="R916" s="21"/>
    </row>
    <row r="917" ht="14.25" customHeight="1">
      <c r="A917" s="6"/>
      <c r="B917" s="6"/>
      <c r="C917" s="23"/>
      <c r="D917" s="6"/>
      <c r="E917" s="6"/>
      <c r="F917" s="6"/>
      <c r="G917" s="6"/>
      <c r="H917" s="27"/>
      <c r="I917" s="9"/>
      <c r="R917" s="21"/>
    </row>
    <row r="918" ht="14.25" customHeight="1">
      <c r="A918" s="6"/>
      <c r="B918" s="6"/>
      <c r="C918" s="23"/>
      <c r="D918" s="6"/>
      <c r="E918" s="6"/>
      <c r="F918" s="6"/>
      <c r="G918" s="6"/>
      <c r="H918" s="27"/>
      <c r="I918" s="9"/>
      <c r="R918" s="21"/>
    </row>
    <row r="919" ht="14.25" customHeight="1">
      <c r="A919" s="6"/>
      <c r="B919" s="6"/>
      <c r="C919" s="23"/>
      <c r="D919" s="6"/>
      <c r="E919" s="6"/>
      <c r="F919" s="6"/>
      <c r="G919" s="6"/>
      <c r="H919" s="27"/>
      <c r="I919" s="9"/>
      <c r="R919" s="21"/>
    </row>
    <row r="920" ht="14.25" customHeight="1">
      <c r="A920" s="6"/>
      <c r="B920" s="6"/>
      <c r="C920" s="23"/>
      <c r="D920" s="6"/>
      <c r="E920" s="6"/>
      <c r="F920" s="6"/>
      <c r="G920" s="6"/>
      <c r="H920" s="27"/>
      <c r="I920" s="9"/>
      <c r="R920" s="21"/>
    </row>
    <row r="921" ht="14.25" customHeight="1">
      <c r="A921" s="6"/>
      <c r="B921" s="6"/>
      <c r="C921" s="23"/>
      <c r="D921" s="6"/>
      <c r="E921" s="6"/>
      <c r="F921" s="6"/>
      <c r="G921" s="6"/>
      <c r="H921" s="27"/>
      <c r="I921" s="9"/>
      <c r="R921" s="21"/>
    </row>
    <row r="922" ht="14.25" customHeight="1">
      <c r="A922" s="6"/>
      <c r="B922" s="6"/>
      <c r="C922" s="23"/>
      <c r="D922" s="6"/>
      <c r="E922" s="6"/>
      <c r="F922" s="6"/>
      <c r="G922" s="6"/>
      <c r="H922" s="27"/>
      <c r="I922" s="9"/>
      <c r="R922" s="21"/>
    </row>
    <row r="923" ht="14.25" customHeight="1">
      <c r="A923" s="6"/>
      <c r="B923" s="6"/>
      <c r="C923" s="23"/>
      <c r="D923" s="6"/>
      <c r="E923" s="6"/>
      <c r="F923" s="6"/>
      <c r="G923" s="6"/>
      <c r="H923" s="27"/>
      <c r="I923" s="9"/>
      <c r="R923" s="21"/>
    </row>
    <row r="924" ht="14.25" customHeight="1">
      <c r="A924" s="6"/>
      <c r="B924" s="6"/>
      <c r="C924" s="23"/>
      <c r="D924" s="6"/>
      <c r="E924" s="6"/>
      <c r="F924" s="6"/>
      <c r="G924" s="6"/>
      <c r="H924" s="27"/>
      <c r="I924" s="9"/>
      <c r="R924" s="21"/>
    </row>
    <row r="925" ht="14.25" customHeight="1">
      <c r="A925" s="6"/>
      <c r="B925" s="6"/>
      <c r="C925" s="23"/>
      <c r="D925" s="6"/>
      <c r="E925" s="6"/>
      <c r="F925" s="6"/>
      <c r="G925" s="6"/>
      <c r="H925" s="27"/>
      <c r="I925" s="9"/>
      <c r="R925" s="21"/>
    </row>
    <row r="926" ht="14.25" customHeight="1">
      <c r="A926" s="6"/>
      <c r="B926" s="6"/>
      <c r="C926" s="23"/>
      <c r="D926" s="6"/>
      <c r="E926" s="6"/>
      <c r="F926" s="6"/>
      <c r="G926" s="6"/>
      <c r="H926" s="27"/>
      <c r="I926" s="9"/>
      <c r="R926" s="21"/>
    </row>
    <row r="927" ht="14.25" customHeight="1">
      <c r="A927" s="6"/>
      <c r="B927" s="6"/>
      <c r="C927" s="23"/>
      <c r="D927" s="6"/>
      <c r="E927" s="6"/>
      <c r="F927" s="6"/>
      <c r="G927" s="6"/>
      <c r="H927" s="27"/>
      <c r="I927" s="9"/>
      <c r="R927" s="21"/>
    </row>
    <row r="928" ht="14.25" customHeight="1">
      <c r="A928" s="6"/>
      <c r="B928" s="6"/>
      <c r="C928" s="23"/>
      <c r="D928" s="6"/>
      <c r="E928" s="6"/>
      <c r="F928" s="6"/>
      <c r="G928" s="6"/>
      <c r="H928" s="27"/>
      <c r="I928" s="9"/>
      <c r="R928" s="21"/>
    </row>
    <row r="929" ht="14.25" customHeight="1">
      <c r="A929" s="6"/>
      <c r="B929" s="6"/>
      <c r="C929" s="23"/>
      <c r="D929" s="6"/>
      <c r="E929" s="6"/>
      <c r="F929" s="6"/>
      <c r="G929" s="6"/>
      <c r="H929" s="27"/>
      <c r="I929" s="9"/>
      <c r="R929" s="21"/>
    </row>
    <row r="930" ht="14.25" customHeight="1">
      <c r="A930" s="6"/>
      <c r="B930" s="6"/>
      <c r="C930" s="23"/>
      <c r="D930" s="6"/>
      <c r="E930" s="6"/>
      <c r="F930" s="6"/>
      <c r="G930" s="6"/>
      <c r="H930" s="27"/>
      <c r="I930" s="9"/>
      <c r="R930" s="21"/>
    </row>
    <row r="931" ht="14.25" customHeight="1">
      <c r="A931" s="6"/>
      <c r="B931" s="6"/>
      <c r="C931" s="23"/>
      <c r="D931" s="6"/>
      <c r="E931" s="6"/>
      <c r="F931" s="6"/>
      <c r="G931" s="6"/>
      <c r="H931" s="27"/>
      <c r="I931" s="9"/>
      <c r="R931" s="21"/>
    </row>
    <row r="932" ht="14.25" customHeight="1">
      <c r="A932" s="6"/>
      <c r="B932" s="6"/>
      <c r="C932" s="23"/>
      <c r="D932" s="6"/>
      <c r="E932" s="6"/>
      <c r="F932" s="6"/>
      <c r="G932" s="6"/>
      <c r="H932" s="27"/>
      <c r="I932" s="9"/>
      <c r="R932" s="21"/>
    </row>
    <row r="933" ht="14.25" customHeight="1">
      <c r="A933" s="6"/>
      <c r="B933" s="6"/>
      <c r="C933" s="23"/>
      <c r="D933" s="6"/>
      <c r="E933" s="6"/>
      <c r="F933" s="6"/>
      <c r="G933" s="6"/>
      <c r="H933" s="27"/>
      <c r="I933" s="9"/>
      <c r="R933" s="21"/>
    </row>
    <row r="934" ht="14.25" customHeight="1">
      <c r="A934" s="6"/>
      <c r="B934" s="6"/>
      <c r="C934" s="23"/>
      <c r="D934" s="6"/>
      <c r="E934" s="6"/>
      <c r="F934" s="6"/>
      <c r="G934" s="6"/>
      <c r="H934" s="27"/>
      <c r="I934" s="9"/>
      <c r="R934" s="21"/>
    </row>
    <row r="935" ht="14.25" customHeight="1">
      <c r="A935" s="6"/>
      <c r="B935" s="6"/>
      <c r="C935" s="23"/>
      <c r="D935" s="6"/>
      <c r="E935" s="6"/>
      <c r="F935" s="6"/>
      <c r="G935" s="6"/>
      <c r="H935" s="27"/>
      <c r="I935" s="9"/>
      <c r="R935" s="21"/>
    </row>
    <row r="936" ht="14.25" customHeight="1">
      <c r="A936" s="6"/>
      <c r="B936" s="6"/>
      <c r="C936" s="23"/>
      <c r="D936" s="6"/>
      <c r="E936" s="6"/>
      <c r="F936" s="6"/>
      <c r="G936" s="6"/>
      <c r="H936" s="27"/>
      <c r="I936" s="9"/>
      <c r="R936" s="21"/>
    </row>
    <row r="937" ht="14.25" customHeight="1">
      <c r="A937" s="6"/>
      <c r="B937" s="6"/>
      <c r="C937" s="23"/>
      <c r="D937" s="6"/>
      <c r="E937" s="6"/>
      <c r="F937" s="6"/>
      <c r="G937" s="6"/>
      <c r="H937" s="27"/>
      <c r="I937" s="9"/>
      <c r="R937" s="21"/>
    </row>
    <row r="938" ht="14.25" customHeight="1">
      <c r="A938" s="6"/>
      <c r="B938" s="6"/>
      <c r="C938" s="23"/>
      <c r="D938" s="6"/>
      <c r="E938" s="6"/>
      <c r="F938" s="6"/>
      <c r="G938" s="6"/>
      <c r="H938" s="27"/>
      <c r="I938" s="9"/>
      <c r="R938" s="21"/>
    </row>
    <row r="939" ht="14.25" customHeight="1">
      <c r="A939" s="6"/>
      <c r="B939" s="6"/>
      <c r="C939" s="23"/>
      <c r="D939" s="6"/>
      <c r="E939" s="6"/>
      <c r="F939" s="6"/>
      <c r="G939" s="6"/>
      <c r="H939" s="27"/>
      <c r="I939" s="9"/>
      <c r="R939" s="21"/>
    </row>
    <row r="940" ht="14.25" customHeight="1">
      <c r="A940" s="6"/>
      <c r="B940" s="6"/>
      <c r="C940" s="23"/>
      <c r="D940" s="6"/>
      <c r="E940" s="6"/>
      <c r="F940" s="6"/>
      <c r="G940" s="6"/>
      <c r="H940" s="27"/>
      <c r="I940" s="9"/>
      <c r="R940" s="21"/>
    </row>
    <row r="941" ht="14.25" customHeight="1">
      <c r="A941" s="6"/>
      <c r="B941" s="6"/>
      <c r="C941" s="23"/>
      <c r="D941" s="6"/>
      <c r="E941" s="6"/>
      <c r="F941" s="6"/>
      <c r="G941" s="6"/>
      <c r="H941" s="27"/>
      <c r="I941" s="9"/>
      <c r="R941" s="21"/>
    </row>
    <row r="942" ht="14.25" customHeight="1">
      <c r="A942" s="6"/>
      <c r="B942" s="6"/>
      <c r="C942" s="23"/>
      <c r="D942" s="6"/>
      <c r="E942" s="6"/>
      <c r="F942" s="6"/>
      <c r="G942" s="6"/>
      <c r="H942" s="27"/>
      <c r="I942" s="9"/>
      <c r="R942" s="21"/>
    </row>
    <row r="943" ht="14.25" customHeight="1">
      <c r="A943" s="6"/>
      <c r="B943" s="6"/>
      <c r="C943" s="23"/>
      <c r="D943" s="6"/>
      <c r="E943" s="6"/>
      <c r="F943" s="6"/>
      <c r="G943" s="6"/>
      <c r="H943" s="27"/>
      <c r="I943" s="9"/>
      <c r="R943" s="21"/>
    </row>
    <row r="944" ht="14.25" customHeight="1">
      <c r="A944" s="6"/>
      <c r="B944" s="6"/>
      <c r="C944" s="23"/>
      <c r="D944" s="6"/>
      <c r="E944" s="6"/>
      <c r="F944" s="6"/>
      <c r="G944" s="6"/>
      <c r="H944" s="27"/>
      <c r="I944" s="9"/>
      <c r="R944" s="21"/>
    </row>
    <row r="945" ht="14.25" customHeight="1">
      <c r="A945" s="6"/>
      <c r="B945" s="6"/>
      <c r="C945" s="23"/>
      <c r="D945" s="6"/>
      <c r="E945" s="6"/>
      <c r="F945" s="6"/>
      <c r="G945" s="6"/>
      <c r="H945" s="27"/>
      <c r="I945" s="9"/>
      <c r="R945" s="21"/>
    </row>
    <row r="946" ht="14.25" customHeight="1">
      <c r="A946" s="6"/>
      <c r="B946" s="6"/>
      <c r="C946" s="23"/>
      <c r="D946" s="6"/>
      <c r="E946" s="6"/>
      <c r="F946" s="6"/>
      <c r="G946" s="6"/>
      <c r="H946" s="27"/>
      <c r="I946" s="9"/>
      <c r="R946" s="21"/>
    </row>
    <row r="947" ht="14.25" customHeight="1">
      <c r="A947" s="6"/>
      <c r="B947" s="6"/>
      <c r="C947" s="23"/>
      <c r="D947" s="6"/>
      <c r="E947" s="6"/>
      <c r="F947" s="6"/>
      <c r="G947" s="6"/>
      <c r="H947" s="27"/>
      <c r="I947" s="9"/>
      <c r="R947" s="21"/>
    </row>
    <row r="948" ht="14.25" customHeight="1">
      <c r="A948" s="6"/>
      <c r="B948" s="6"/>
      <c r="C948" s="23"/>
      <c r="D948" s="6"/>
      <c r="E948" s="6"/>
      <c r="F948" s="6"/>
      <c r="G948" s="6"/>
      <c r="H948" s="27"/>
      <c r="I948" s="9"/>
      <c r="R948" s="21"/>
    </row>
    <row r="949" ht="14.25" customHeight="1">
      <c r="A949" s="6"/>
      <c r="B949" s="6"/>
      <c r="C949" s="23"/>
      <c r="D949" s="6"/>
      <c r="E949" s="6"/>
      <c r="F949" s="6"/>
      <c r="G949" s="6"/>
      <c r="H949" s="27"/>
      <c r="I949" s="9"/>
      <c r="R949" s="21"/>
    </row>
    <row r="950" ht="14.25" customHeight="1">
      <c r="A950" s="6"/>
      <c r="B950" s="6"/>
      <c r="C950" s="23"/>
      <c r="D950" s="6"/>
      <c r="E950" s="6"/>
      <c r="F950" s="6"/>
      <c r="G950" s="6"/>
      <c r="H950" s="27"/>
      <c r="I950" s="9"/>
      <c r="R950" s="21"/>
    </row>
    <row r="951" ht="14.25" customHeight="1">
      <c r="A951" s="6"/>
      <c r="B951" s="6"/>
      <c r="C951" s="23"/>
      <c r="D951" s="6"/>
      <c r="E951" s="6"/>
      <c r="F951" s="6"/>
      <c r="G951" s="6"/>
      <c r="H951" s="27"/>
      <c r="I951" s="9"/>
      <c r="R951" s="21"/>
    </row>
    <row r="952" ht="14.25" customHeight="1">
      <c r="A952" s="6"/>
      <c r="B952" s="6"/>
      <c r="C952" s="23"/>
      <c r="D952" s="6"/>
      <c r="E952" s="6"/>
      <c r="F952" s="6"/>
      <c r="G952" s="6"/>
      <c r="H952" s="27"/>
      <c r="I952" s="9"/>
      <c r="R952" s="21"/>
    </row>
    <row r="953" ht="14.25" customHeight="1">
      <c r="A953" s="6"/>
      <c r="B953" s="6"/>
      <c r="C953" s="23"/>
      <c r="D953" s="6"/>
      <c r="E953" s="6"/>
      <c r="F953" s="6"/>
      <c r="G953" s="6"/>
      <c r="H953" s="27"/>
      <c r="I953" s="9"/>
      <c r="R953" s="21"/>
    </row>
    <row r="954" ht="14.25" customHeight="1">
      <c r="A954" s="6"/>
      <c r="B954" s="6"/>
      <c r="C954" s="23"/>
      <c r="D954" s="6"/>
      <c r="E954" s="6"/>
      <c r="F954" s="6"/>
      <c r="G954" s="6"/>
      <c r="H954" s="27"/>
      <c r="I954" s="9"/>
      <c r="R954" s="21"/>
    </row>
    <row r="955" ht="14.25" customHeight="1">
      <c r="A955" s="6"/>
      <c r="B955" s="6"/>
      <c r="C955" s="23"/>
      <c r="D955" s="6"/>
      <c r="E955" s="6"/>
      <c r="F955" s="6"/>
      <c r="G955" s="6"/>
      <c r="H955" s="27"/>
      <c r="I955" s="9"/>
      <c r="R955" s="21"/>
    </row>
    <row r="956" ht="14.25" customHeight="1">
      <c r="A956" s="6"/>
      <c r="B956" s="6"/>
      <c r="C956" s="23"/>
      <c r="D956" s="6"/>
      <c r="E956" s="6"/>
      <c r="F956" s="6"/>
      <c r="G956" s="6"/>
      <c r="H956" s="27"/>
      <c r="I956" s="9"/>
      <c r="R956" s="21"/>
    </row>
    <row r="957" ht="14.25" customHeight="1">
      <c r="A957" s="6"/>
      <c r="B957" s="6"/>
      <c r="C957" s="23"/>
      <c r="D957" s="6"/>
      <c r="E957" s="6"/>
      <c r="F957" s="6"/>
      <c r="G957" s="6"/>
      <c r="H957" s="27"/>
      <c r="I957" s="9"/>
      <c r="R957" s="21"/>
    </row>
    <row r="958" ht="14.25" customHeight="1">
      <c r="A958" s="6"/>
      <c r="B958" s="6"/>
      <c r="C958" s="23"/>
      <c r="D958" s="6"/>
      <c r="E958" s="6"/>
      <c r="F958" s="6"/>
      <c r="G958" s="6"/>
      <c r="H958" s="27"/>
      <c r="I958" s="9"/>
      <c r="R958" s="21"/>
    </row>
    <row r="959" ht="14.25" customHeight="1">
      <c r="A959" s="6"/>
      <c r="B959" s="6"/>
      <c r="C959" s="23"/>
      <c r="D959" s="6"/>
      <c r="E959" s="6"/>
      <c r="F959" s="6"/>
      <c r="G959" s="6"/>
      <c r="H959" s="27"/>
      <c r="I959" s="9"/>
      <c r="R959" s="21"/>
    </row>
    <row r="960" ht="14.25" customHeight="1">
      <c r="A960" s="6"/>
      <c r="B960" s="6"/>
      <c r="C960" s="23"/>
      <c r="D960" s="6"/>
      <c r="E960" s="6"/>
      <c r="F960" s="6"/>
      <c r="G960" s="6"/>
      <c r="H960" s="27"/>
      <c r="I960" s="9"/>
      <c r="R960" s="21"/>
    </row>
    <row r="961" ht="14.25" customHeight="1">
      <c r="A961" s="6"/>
      <c r="B961" s="6"/>
      <c r="C961" s="23"/>
      <c r="D961" s="6"/>
      <c r="E961" s="6"/>
      <c r="F961" s="6"/>
      <c r="G961" s="6"/>
      <c r="H961" s="27"/>
      <c r="I961" s="9"/>
      <c r="R961" s="21"/>
    </row>
    <row r="962" ht="14.25" customHeight="1">
      <c r="A962" s="6"/>
      <c r="B962" s="6"/>
      <c r="C962" s="23"/>
      <c r="D962" s="6"/>
      <c r="E962" s="6"/>
      <c r="F962" s="6"/>
      <c r="G962" s="6"/>
      <c r="H962" s="27"/>
      <c r="I962" s="9"/>
      <c r="R962" s="21"/>
    </row>
    <row r="963" ht="14.25" customHeight="1">
      <c r="A963" s="6"/>
      <c r="B963" s="6"/>
      <c r="C963" s="23"/>
      <c r="D963" s="6"/>
      <c r="E963" s="6"/>
      <c r="F963" s="6"/>
      <c r="G963" s="6"/>
      <c r="H963" s="27"/>
      <c r="I963" s="9"/>
      <c r="R963" s="21"/>
    </row>
    <row r="964" ht="14.25" customHeight="1">
      <c r="A964" s="6"/>
      <c r="B964" s="6"/>
      <c r="C964" s="23"/>
      <c r="D964" s="6"/>
      <c r="E964" s="6"/>
      <c r="F964" s="6"/>
      <c r="G964" s="6"/>
      <c r="H964" s="27"/>
      <c r="I964" s="9"/>
      <c r="R964" s="21"/>
    </row>
    <row r="965" ht="14.25" customHeight="1">
      <c r="A965" s="6"/>
      <c r="B965" s="6"/>
      <c r="C965" s="23"/>
      <c r="D965" s="6"/>
      <c r="E965" s="6"/>
      <c r="F965" s="6"/>
      <c r="G965" s="6"/>
      <c r="H965" s="27"/>
      <c r="I965" s="9"/>
      <c r="R965" s="21"/>
    </row>
    <row r="966" ht="14.25" customHeight="1">
      <c r="A966" s="6"/>
      <c r="B966" s="6"/>
      <c r="C966" s="23"/>
      <c r="D966" s="6"/>
      <c r="E966" s="6"/>
      <c r="F966" s="6"/>
      <c r="G966" s="6"/>
      <c r="H966" s="27"/>
      <c r="I966" s="9"/>
      <c r="R966" s="21"/>
    </row>
    <row r="967" ht="14.25" customHeight="1">
      <c r="A967" s="6"/>
      <c r="B967" s="6"/>
      <c r="C967" s="23"/>
      <c r="D967" s="6"/>
      <c r="E967" s="6"/>
      <c r="F967" s="6"/>
      <c r="G967" s="6"/>
      <c r="H967" s="27"/>
      <c r="I967" s="9"/>
      <c r="R967" s="21"/>
    </row>
    <row r="968" ht="14.25" customHeight="1">
      <c r="A968" s="6"/>
      <c r="B968" s="6"/>
      <c r="C968" s="23"/>
      <c r="D968" s="6"/>
      <c r="E968" s="6"/>
      <c r="F968" s="6"/>
      <c r="G968" s="6"/>
      <c r="H968" s="27"/>
      <c r="I968" s="9"/>
      <c r="R968" s="21"/>
    </row>
    <row r="969" ht="14.25" customHeight="1">
      <c r="A969" s="6"/>
      <c r="B969" s="6"/>
      <c r="C969" s="23"/>
      <c r="D969" s="6"/>
      <c r="E969" s="6"/>
      <c r="F969" s="6"/>
      <c r="G969" s="6"/>
      <c r="H969" s="27"/>
      <c r="I969" s="9"/>
      <c r="R969" s="21"/>
    </row>
    <row r="970" ht="14.25" customHeight="1">
      <c r="A970" s="6"/>
      <c r="B970" s="6"/>
      <c r="C970" s="23"/>
      <c r="D970" s="6"/>
      <c r="E970" s="6"/>
      <c r="F970" s="6"/>
      <c r="G970" s="6"/>
      <c r="H970" s="27"/>
      <c r="I970" s="9"/>
      <c r="R970" s="21"/>
    </row>
    <row r="971" ht="14.25" customHeight="1">
      <c r="A971" s="6"/>
      <c r="B971" s="6"/>
      <c r="C971" s="23"/>
      <c r="D971" s="6"/>
      <c r="E971" s="6"/>
      <c r="F971" s="6"/>
      <c r="G971" s="6"/>
      <c r="H971" s="27"/>
      <c r="I971" s="9"/>
      <c r="R971" s="21"/>
    </row>
    <row r="972" ht="14.25" customHeight="1">
      <c r="A972" s="6"/>
      <c r="B972" s="6"/>
      <c r="C972" s="23"/>
      <c r="D972" s="6"/>
      <c r="E972" s="6"/>
      <c r="F972" s="6"/>
      <c r="G972" s="6"/>
      <c r="H972" s="27"/>
      <c r="I972" s="9"/>
      <c r="R972" s="21"/>
    </row>
    <row r="973" ht="14.25" customHeight="1">
      <c r="A973" s="6"/>
      <c r="B973" s="6"/>
      <c r="C973" s="23"/>
      <c r="D973" s="6"/>
      <c r="E973" s="6"/>
      <c r="F973" s="6"/>
      <c r="G973" s="6"/>
      <c r="H973" s="27"/>
      <c r="I973" s="9"/>
      <c r="R973" s="21"/>
    </row>
    <row r="974" ht="14.25" customHeight="1">
      <c r="A974" s="6"/>
      <c r="B974" s="6"/>
      <c r="C974" s="23"/>
      <c r="D974" s="6"/>
      <c r="E974" s="6"/>
      <c r="F974" s="6"/>
      <c r="G974" s="6"/>
      <c r="H974" s="27"/>
      <c r="I974" s="9"/>
      <c r="R974" s="21"/>
    </row>
    <row r="975" ht="14.25" customHeight="1">
      <c r="A975" s="6"/>
      <c r="B975" s="6"/>
      <c r="C975" s="23"/>
      <c r="D975" s="6"/>
      <c r="E975" s="6"/>
      <c r="F975" s="6"/>
      <c r="G975" s="6"/>
      <c r="H975" s="27"/>
      <c r="I975" s="9"/>
      <c r="R975" s="21"/>
    </row>
    <row r="976" ht="14.25" customHeight="1">
      <c r="A976" s="6"/>
      <c r="B976" s="6"/>
      <c r="C976" s="23"/>
      <c r="D976" s="6"/>
      <c r="E976" s="6"/>
      <c r="F976" s="6"/>
      <c r="G976" s="6"/>
      <c r="H976" s="27"/>
      <c r="I976" s="9"/>
      <c r="R976" s="21"/>
    </row>
    <row r="977" ht="14.25" customHeight="1">
      <c r="A977" s="6"/>
      <c r="B977" s="6"/>
      <c r="C977" s="23"/>
      <c r="D977" s="6"/>
      <c r="E977" s="6"/>
      <c r="F977" s="6"/>
      <c r="G977" s="6"/>
      <c r="H977" s="27"/>
      <c r="I977" s="9"/>
      <c r="R977" s="21"/>
    </row>
    <row r="978" ht="14.25" customHeight="1">
      <c r="A978" s="6"/>
      <c r="B978" s="6"/>
      <c r="C978" s="23"/>
      <c r="D978" s="6"/>
      <c r="E978" s="6"/>
      <c r="F978" s="6"/>
      <c r="G978" s="6"/>
      <c r="H978" s="27"/>
      <c r="I978" s="9"/>
      <c r="R978" s="21"/>
    </row>
    <row r="979" ht="14.25" customHeight="1">
      <c r="A979" s="6"/>
      <c r="B979" s="6"/>
      <c r="C979" s="23"/>
      <c r="D979" s="6"/>
      <c r="E979" s="6"/>
      <c r="F979" s="6"/>
      <c r="G979" s="6"/>
      <c r="H979" s="27"/>
      <c r="I979" s="9"/>
      <c r="R979" s="21"/>
    </row>
    <row r="980" ht="14.25" customHeight="1">
      <c r="A980" s="6"/>
      <c r="B980" s="6"/>
      <c r="C980" s="23"/>
      <c r="D980" s="6"/>
      <c r="E980" s="6"/>
      <c r="F980" s="6"/>
      <c r="G980" s="6"/>
      <c r="H980" s="27"/>
      <c r="I980" s="9"/>
      <c r="R980" s="21"/>
    </row>
    <row r="981" ht="14.25" customHeight="1">
      <c r="A981" s="6"/>
      <c r="B981" s="6"/>
      <c r="C981" s="23"/>
      <c r="D981" s="6"/>
      <c r="E981" s="6"/>
      <c r="F981" s="6"/>
      <c r="G981" s="6"/>
      <c r="H981" s="27"/>
      <c r="I981" s="9"/>
      <c r="R981" s="21"/>
    </row>
    <row r="982" ht="14.25" customHeight="1">
      <c r="A982" s="6"/>
      <c r="B982" s="6"/>
      <c r="C982" s="23"/>
      <c r="D982" s="6"/>
      <c r="E982" s="6"/>
      <c r="F982" s="6"/>
      <c r="G982" s="6"/>
      <c r="H982" s="27"/>
      <c r="I982" s="9"/>
      <c r="R982" s="21"/>
    </row>
    <row r="983" ht="14.25" customHeight="1">
      <c r="A983" s="6"/>
      <c r="B983" s="6"/>
      <c r="C983" s="23"/>
      <c r="D983" s="6"/>
      <c r="E983" s="6"/>
      <c r="F983" s="6"/>
      <c r="G983" s="6"/>
      <c r="H983" s="27"/>
      <c r="I983" s="9"/>
      <c r="R983" s="21"/>
    </row>
    <row r="984" ht="14.25" customHeight="1">
      <c r="A984" s="6"/>
      <c r="B984" s="6"/>
      <c r="C984" s="23"/>
      <c r="D984" s="6"/>
      <c r="E984" s="6"/>
      <c r="F984" s="6"/>
      <c r="G984" s="6"/>
      <c r="H984" s="27"/>
      <c r="I984" s="9"/>
      <c r="R984" s="21"/>
    </row>
    <row r="985" ht="14.25" customHeight="1">
      <c r="A985" s="6"/>
      <c r="B985" s="6"/>
      <c r="C985" s="23"/>
      <c r="D985" s="6"/>
      <c r="E985" s="6"/>
      <c r="F985" s="6"/>
      <c r="G985" s="6"/>
      <c r="H985" s="27"/>
      <c r="I985" s="9"/>
      <c r="R985" s="21"/>
    </row>
    <row r="986" ht="14.25" customHeight="1">
      <c r="A986" s="6"/>
      <c r="B986" s="6"/>
      <c r="C986" s="23"/>
      <c r="D986" s="6"/>
      <c r="E986" s="6"/>
      <c r="F986" s="6"/>
      <c r="G986" s="6"/>
      <c r="H986" s="27"/>
      <c r="I986" s="9"/>
      <c r="R986" s="21"/>
    </row>
    <row r="987" ht="14.25" customHeight="1">
      <c r="A987" s="6"/>
      <c r="B987" s="6"/>
      <c r="C987" s="23"/>
      <c r="D987" s="6"/>
      <c r="E987" s="6"/>
      <c r="F987" s="6"/>
      <c r="G987" s="6"/>
      <c r="H987" s="27"/>
      <c r="I987" s="9"/>
      <c r="R987" s="21"/>
    </row>
    <row r="988" ht="14.25" customHeight="1">
      <c r="A988" s="6"/>
      <c r="B988" s="6"/>
      <c r="C988" s="23"/>
      <c r="D988" s="6"/>
      <c r="E988" s="6"/>
      <c r="F988" s="6"/>
      <c r="G988" s="6"/>
      <c r="H988" s="27"/>
      <c r="I988" s="9"/>
      <c r="R988" s="21"/>
    </row>
    <row r="989" ht="14.25" customHeight="1">
      <c r="A989" s="6"/>
      <c r="B989" s="6"/>
      <c r="C989" s="23"/>
      <c r="D989" s="6"/>
      <c r="E989" s="6"/>
      <c r="F989" s="6"/>
      <c r="G989" s="6"/>
      <c r="H989" s="27"/>
      <c r="I989" s="9"/>
      <c r="R989" s="21"/>
    </row>
    <row r="990" ht="14.25" customHeight="1">
      <c r="A990" s="6"/>
      <c r="B990" s="6"/>
      <c r="C990" s="23"/>
      <c r="D990" s="6"/>
      <c r="E990" s="6"/>
      <c r="F990" s="6"/>
      <c r="G990" s="6"/>
      <c r="H990" s="27"/>
      <c r="I990" s="9"/>
      <c r="R990" s="21"/>
    </row>
    <row r="991" ht="14.25" customHeight="1">
      <c r="A991" s="6"/>
      <c r="B991" s="6"/>
      <c r="C991" s="23"/>
      <c r="D991" s="6"/>
      <c r="E991" s="6"/>
      <c r="F991" s="6"/>
      <c r="G991" s="6"/>
      <c r="H991" s="27"/>
      <c r="I991" s="9"/>
      <c r="R991" s="21"/>
    </row>
    <row r="992" ht="14.25" customHeight="1">
      <c r="A992" s="6"/>
      <c r="B992" s="6"/>
      <c r="C992" s="23"/>
      <c r="D992" s="6"/>
      <c r="E992" s="6"/>
      <c r="F992" s="6"/>
      <c r="G992" s="6"/>
      <c r="H992" s="27"/>
      <c r="I992" s="9"/>
      <c r="R992" s="21"/>
    </row>
    <row r="993" ht="14.25" customHeight="1">
      <c r="A993" s="6"/>
      <c r="B993" s="6"/>
      <c r="C993" s="23"/>
      <c r="D993" s="6"/>
      <c r="E993" s="6"/>
      <c r="F993" s="6"/>
      <c r="G993" s="6"/>
      <c r="H993" s="27"/>
      <c r="I993" s="9"/>
      <c r="R993" s="21"/>
    </row>
    <row r="994" ht="14.25" customHeight="1">
      <c r="A994" s="6"/>
      <c r="B994" s="6"/>
      <c r="C994" s="23"/>
      <c r="D994" s="6"/>
      <c r="E994" s="6"/>
      <c r="F994" s="6"/>
      <c r="G994" s="6"/>
      <c r="H994" s="27"/>
      <c r="I994" s="9"/>
      <c r="R994" s="21"/>
    </row>
    <row r="995" ht="14.25" customHeight="1">
      <c r="A995" s="6"/>
      <c r="B995" s="6"/>
      <c r="C995" s="23"/>
      <c r="D995" s="6"/>
      <c r="E995" s="6"/>
      <c r="F995" s="6"/>
      <c r="G995" s="6"/>
      <c r="H995" s="27"/>
      <c r="I995" s="9"/>
      <c r="R995" s="21"/>
    </row>
    <row r="996" ht="14.25" customHeight="1">
      <c r="A996" s="6"/>
      <c r="B996" s="6"/>
      <c r="C996" s="23"/>
      <c r="D996" s="6"/>
      <c r="E996" s="6"/>
      <c r="F996" s="6"/>
      <c r="G996" s="6"/>
      <c r="H996" s="27"/>
      <c r="I996" s="9"/>
      <c r="R996" s="21"/>
    </row>
    <row r="997" ht="14.25" customHeight="1">
      <c r="A997" s="6"/>
      <c r="B997" s="6"/>
      <c r="C997" s="23"/>
      <c r="D997" s="6"/>
      <c r="E997" s="6"/>
      <c r="F997" s="6"/>
      <c r="G997" s="6"/>
      <c r="H997" s="27"/>
      <c r="I997" s="9"/>
      <c r="R997" s="21"/>
    </row>
    <row r="998" ht="14.25" customHeight="1">
      <c r="A998" s="6"/>
      <c r="B998" s="6"/>
      <c r="C998" s="23"/>
      <c r="D998" s="6"/>
      <c r="E998" s="6"/>
      <c r="F998" s="6"/>
      <c r="G998" s="6"/>
      <c r="H998" s="27"/>
      <c r="I998" s="9"/>
      <c r="R998" s="21"/>
    </row>
    <row r="999" ht="14.25" customHeight="1">
      <c r="A999" s="6"/>
      <c r="B999" s="6"/>
      <c r="C999" s="23"/>
      <c r="D999" s="6"/>
      <c r="E999" s="6"/>
      <c r="F999" s="6"/>
      <c r="G999" s="6"/>
      <c r="H999" s="27"/>
      <c r="I999" s="9"/>
      <c r="R999" s="21"/>
    </row>
    <row r="1000" ht="14.25" customHeight="1">
      <c r="A1000" s="6"/>
      <c r="B1000" s="6"/>
      <c r="C1000" s="23"/>
      <c r="D1000" s="6"/>
      <c r="E1000" s="6"/>
      <c r="F1000" s="6"/>
      <c r="G1000" s="6"/>
      <c r="H1000" s="27"/>
      <c r="I1000" s="9"/>
      <c r="R1000" s="21"/>
    </row>
  </sheetData>
  <mergeCells count="4">
    <mergeCell ref="A1:H1"/>
    <mergeCell ref="J1:Q1"/>
    <mergeCell ref="C2:E2"/>
    <mergeCell ref="F2:H2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07T02:04:11Z</dcterms:created>
  <dc:creator>Emmanuel Ogbonna</dc:creator>
</cp:coreProperties>
</file>